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5" windowWidth="19395" windowHeight="12180" tabRatio="550" activeTab="2"/>
  </bookViews>
  <sheets>
    <sheet name="Exp 1 (26.01.17) (2)" sheetId="8" r:id="rId1"/>
    <sheet name="Exp 2 (28.02.17)" sheetId="4" r:id="rId2"/>
    <sheet name="Exp 3 (04.04.17) " sheetId="9" r:id="rId3"/>
    <sheet name="Exp 4 (05.04.17)" sheetId="10" r:id="rId4"/>
    <sheet name="Zusammenfassung" sheetId="7" r:id="rId5"/>
  </sheets>
  <calcPr calcId="125725"/>
</workbook>
</file>

<file path=xl/calcChain.xml><?xml version="1.0" encoding="utf-8"?>
<calcChain xmlns="http://schemas.openxmlformats.org/spreadsheetml/2006/main">
  <c r="AA109" i="10"/>
  <c r="X98" i="4"/>
  <c r="X128" i="10"/>
  <c r="X98"/>
  <c r="X128" i="9"/>
  <c r="X98"/>
  <c r="U42" i="4"/>
  <c r="U97" s="1"/>
  <c r="X128"/>
  <c r="X98" i="8"/>
  <c r="X128"/>
  <c r="X119"/>
  <c r="T6" i="4"/>
  <c r="U6"/>
  <c r="Y182"/>
  <c r="X182"/>
  <c r="W182"/>
  <c r="V182"/>
  <c r="U182"/>
  <c r="Y173"/>
  <c r="X173"/>
  <c r="V173"/>
  <c r="W173" s="1"/>
  <c r="U173"/>
  <c r="Y164"/>
  <c r="X164"/>
  <c r="W164"/>
  <c r="V164"/>
  <c r="U164"/>
  <c r="Y155"/>
  <c r="X155"/>
  <c r="W155"/>
  <c r="V155"/>
  <c r="U155"/>
  <c r="Y146"/>
  <c r="X146"/>
  <c r="W146"/>
  <c r="V146"/>
  <c r="U146"/>
  <c r="Y137"/>
  <c r="X137"/>
  <c r="V137"/>
  <c r="W137" s="1"/>
  <c r="U137"/>
  <c r="Y128"/>
  <c r="V128"/>
  <c r="W128" s="1"/>
  <c r="U128"/>
  <c r="Y119"/>
  <c r="X119"/>
  <c r="W119"/>
  <c r="V119"/>
  <c r="U119"/>
  <c r="AA110"/>
  <c r="Y110"/>
  <c r="X110"/>
  <c r="V110"/>
  <c r="W110" s="1"/>
  <c r="U110"/>
  <c r="AA109"/>
  <c r="AA108"/>
  <c r="AA107"/>
  <c r="AA106"/>
  <c r="AA105"/>
  <c r="AA104"/>
  <c r="AA103"/>
  <c r="AA102"/>
  <c r="AA101"/>
  <c r="AA111" s="1"/>
  <c r="Y101"/>
  <c r="Y192" s="1"/>
  <c r="X101"/>
  <c r="X192" s="1"/>
  <c r="W101"/>
  <c r="V101"/>
  <c r="V192" s="1"/>
  <c r="U101"/>
  <c r="U192" s="1"/>
  <c r="Y87"/>
  <c r="X87"/>
  <c r="V87"/>
  <c r="W87" s="1"/>
  <c r="U87"/>
  <c r="Y78"/>
  <c r="X78"/>
  <c r="V78"/>
  <c r="W78" s="1"/>
  <c r="U78"/>
  <c r="Y69"/>
  <c r="X69"/>
  <c r="W69"/>
  <c r="V69"/>
  <c r="U69"/>
  <c r="Y60"/>
  <c r="X60"/>
  <c r="W60"/>
  <c r="V60"/>
  <c r="U60"/>
  <c r="Y51"/>
  <c r="X51"/>
  <c r="V51"/>
  <c r="W51" s="1"/>
  <c r="U51"/>
  <c r="Y42"/>
  <c r="V42"/>
  <c r="W42" s="1"/>
  <c r="Y33"/>
  <c r="X33"/>
  <c r="W33"/>
  <c r="V33"/>
  <c r="U33"/>
  <c r="Y24"/>
  <c r="X24"/>
  <c r="W24"/>
  <c r="V24"/>
  <c r="U24"/>
  <c r="AA15"/>
  <c r="Y15"/>
  <c r="X15"/>
  <c r="W15"/>
  <c r="V15"/>
  <c r="U15"/>
  <c r="AA14"/>
  <c r="AA13"/>
  <c r="AA12"/>
  <c r="AA11"/>
  <c r="AA10"/>
  <c r="AA9"/>
  <c r="AA8"/>
  <c r="AA7"/>
  <c r="AA6"/>
  <c r="AA16" s="1"/>
  <c r="Y6"/>
  <c r="Y97" s="1"/>
  <c r="X6"/>
  <c r="X97" s="1"/>
  <c r="V6"/>
  <c r="V97" s="1"/>
  <c r="AA16" i="8"/>
  <c r="Y182"/>
  <c r="X182"/>
  <c r="W182"/>
  <c r="V182"/>
  <c r="U182"/>
  <c r="Y173"/>
  <c r="X173"/>
  <c r="V173"/>
  <c r="W173" s="1"/>
  <c r="U173"/>
  <c r="Y164"/>
  <c r="X164"/>
  <c r="W164"/>
  <c r="V164"/>
  <c r="U164"/>
  <c r="Y155"/>
  <c r="X155"/>
  <c r="W155"/>
  <c r="V155"/>
  <c r="U155"/>
  <c r="Y146"/>
  <c r="X146"/>
  <c r="W146"/>
  <c r="V146"/>
  <c r="U146"/>
  <c r="Y137"/>
  <c r="X137"/>
  <c r="V137"/>
  <c r="W137" s="1"/>
  <c r="U137"/>
  <c r="Y128"/>
  <c r="V128"/>
  <c r="W128" s="1"/>
  <c r="U128"/>
  <c r="Y119"/>
  <c r="W119"/>
  <c r="V119"/>
  <c r="U119"/>
  <c r="AA110"/>
  <c r="Y110"/>
  <c r="X110"/>
  <c r="V110"/>
  <c r="W110" s="1"/>
  <c r="U110"/>
  <c r="AA109"/>
  <c r="AA108"/>
  <c r="AA107"/>
  <c r="AA106"/>
  <c r="AA105"/>
  <c r="AA104"/>
  <c r="AA103"/>
  <c r="AA102"/>
  <c r="AA101"/>
  <c r="AA111" s="1"/>
  <c r="Y101"/>
  <c r="Y192" s="1"/>
  <c r="X101"/>
  <c r="X192" s="1"/>
  <c r="W101"/>
  <c r="V101"/>
  <c r="V192" s="1"/>
  <c r="U101"/>
  <c r="U192" s="1"/>
  <c r="Y87"/>
  <c r="X87"/>
  <c r="V87"/>
  <c r="W87" s="1"/>
  <c r="U87"/>
  <c r="Y78"/>
  <c r="X78"/>
  <c r="W78"/>
  <c r="V78"/>
  <c r="U78"/>
  <c r="Y69"/>
  <c r="X69"/>
  <c r="W69"/>
  <c r="V69"/>
  <c r="U69"/>
  <c r="Y60"/>
  <c r="X60"/>
  <c r="W60"/>
  <c r="V60"/>
  <c r="U60"/>
  <c r="Y51"/>
  <c r="X51"/>
  <c r="V51"/>
  <c r="W51" s="1"/>
  <c r="U51"/>
  <c r="Y42"/>
  <c r="X42"/>
  <c r="W42"/>
  <c r="V42"/>
  <c r="U42"/>
  <c r="Y33"/>
  <c r="X33"/>
  <c r="W33"/>
  <c r="V33"/>
  <c r="U33"/>
  <c r="Y24"/>
  <c r="X24"/>
  <c r="W24"/>
  <c r="V24"/>
  <c r="U24"/>
  <c r="AA15"/>
  <c r="Y15"/>
  <c r="X15"/>
  <c r="W15"/>
  <c r="V15"/>
  <c r="U15"/>
  <c r="AA14"/>
  <c r="AA13"/>
  <c r="AA12"/>
  <c r="AA11"/>
  <c r="AA10"/>
  <c r="AA9"/>
  <c r="AA8"/>
  <c r="AA7"/>
  <c r="AA6"/>
  <c r="Y6"/>
  <c r="Y97" s="1"/>
  <c r="X6"/>
  <c r="X97" s="1"/>
  <c r="V6"/>
  <c r="V97" s="1"/>
  <c r="U6"/>
  <c r="U97" s="1"/>
  <c r="U192" i="10"/>
  <c r="Q196" s="1"/>
  <c r="S206"/>
  <c r="R206"/>
  <c r="T206" s="1"/>
  <c r="S203"/>
  <c r="R203"/>
  <c r="T203" s="1"/>
  <c r="S200"/>
  <c r="R200"/>
  <c r="T200" s="1"/>
  <c r="U200" s="1"/>
  <c r="U193"/>
  <c r="Q197" s="1"/>
  <c r="P196"/>
  <c r="P197"/>
  <c r="D7" i="7"/>
  <c r="C7"/>
  <c r="C10"/>
  <c r="D9"/>
  <c r="C9"/>
  <c r="S188" i="10"/>
  <c r="R188"/>
  <c r="T188" s="1"/>
  <c r="S185"/>
  <c r="R185"/>
  <c r="T185" s="1"/>
  <c r="Y182"/>
  <c r="X182"/>
  <c r="V182"/>
  <c r="W182" s="1"/>
  <c r="S182"/>
  <c r="R182"/>
  <c r="T182" s="1"/>
  <c r="U182" s="1"/>
  <c r="S170"/>
  <c r="R170"/>
  <c r="T170" s="1"/>
  <c r="S167"/>
  <c r="R167"/>
  <c r="T167" s="1"/>
  <c r="Y164"/>
  <c r="X164"/>
  <c r="V164"/>
  <c r="W164" s="1"/>
  <c r="S164"/>
  <c r="R164"/>
  <c r="S161"/>
  <c r="R161"/>
  <c r="T161" s="1"/>
  <c r="S158"/>
  <c r="R158"/>
  <c r="T158" s="1"/>
  <c r="Y155"/>
  <c r="X155"/>
  <c r="V155"/>
  <c r="W155" s="1"/>
  <c r="S155"/>
  <c r="R155"/>
  <c r="T155" s="1"/>
  <c r="U155" s="1"/>
  <c r="S152"/>
  <c r="R152"/>
  <c r="T152" s="1"/>
  <c r="S149"/>
  <c r="R149"/>
  <c r="T149" s="1"/>
  <c r="Y146"/>
  <c r="X146"/>
  <c r="V146"/>
  <c r="W146" s="1"/>
  <c r="S146"/>
  <c r="R146"/>
  <c r="T146" s="1"/>
  <c r="U146" s="1"/>
  <c r="S143"/>
  <c r="R143"/>
  <c r="S140"/>
  <c r="R140"/>
  <c r="Y137"/>
  <c r="X137"/>
  <c r="V137"/>
  <c r="W137" s="1"/>
  <c r="S137"/>
  <c r="R137"/>
  <c r="T137" s="1"/>
  <c r="S134"/>
  <c r="R134"/>
  <c r="T134" s="1"/>
  <c r="S131"/>
  <c r="R131"/>
  <c r="T131" s="1"/>
  <c r="Y128"/>
  <c r="V128"/>
  <c r="W128" s="1"/>
  <c r="S128"/>
  <c r="R128"/>
  <c r="T128" s="1"/>
  <c r="U128" s="1"/>
  <c r="S125"/>
  <c r="R125"/>
  <c r="T125" s="1"/>
  <c r="S122"/>
  <c r="R122"/>
  <c r="T122" s="1"/>
  <c r="Y119"/>
  <c r="X119"/>
  <c r="V119"/>
  <c r="W119" s="1"/>
  <c r="S119"/>
  <c r="R119"/>
  <c r="T119" s="1"/>
  <c r="U119" s="1"/>
  <c r="S116"/>
  <c r="R116"/>
  <c r="T116" s="1"/>
  <c r="S113"/>
  <c r="R113"/>
  <c r="T113" s="1"/>
  <c r="AA110"/>
  <c r="Y110"/>
  <c r="X110"/>
  <c r="V110"/>
  <c r="W110" s="1"/>
  <c r="S110"/>
  <c r="R110"/>
  <c r="T110" s="1"/>
  <c r="U110" s="1"/>
  <c r="AA108"/>
  <c r="AA107"/>
  <c r="S107"/>
  <c r="R107"/>
  <c r="T107" s="1"/>
  <c r="AA106"/>
  <c r="AA105"/>
  <c r="AA104"/>
  <c r="S104"/>
  <c r="R104"/>
  <c r="AA103"/>
  <c r="AA102"/>
  <c r="AA101"/>
  <c r="Y101"/>
  <c r="X101"/>
  <c r="X193" s="1"/>
  <c r="V101"/>
  <c r="S101"/>
  <c r="R101"/>
  <c r="S93"/>
  <c r="R93"/>
  <c r="T93" s="1"/>
  <c r="S90"/>
  <c r="R90"/>
  <c r="T90" s="1"/>
  <c r="Y87"/>
  <c r="X87"/>
  <c r="V87"/>
  <c r="W87" s="1"/>
  <c r="S87"/>
  <c r="R87"/>
  <c r="T87" s="1"/>
  <c r="U87" s="1"/>
  <c r="S84"/>
  <c r="R84"/>
  <c r="T84" s="1"/>
  <c r="S81"/>
  <c r="R81"/>
  <c r="T81" s="1"/>
  <c r="Y78"/>
  <c r="X78"/>
  <c r="V78"/>
  <c r="W78" s="1"/>
  <c r="S78"/>
  <c r="R78"/>
  <c r="T78" s="1"/>
  <c r="U78" s="1"/>
  <c r="S75"/>
  <c r="R75"/>
  <c r="T75" s="1"/>
  <c r="S72"/>
  <c r="R72"/>
  <c r="T72" s="1"/>
  <c r="Y69"/>
  <c r="X69"/>
  <c r="V69"/>
  <c r="W69" s="1"/>
  <c r="S69"/>
  <c r="R69"/>
  <c r="S66"/>
  <c r="R66"/>
  <c r="T66" s="1"/>
  <c r="S63"/>
  <c r="R63"/>
  <c r="T63" s="1"/>
  <c r="Y60"/>
  <c r="X60"/>
  <c r="V60"/>
  <c r="W60" s="1"/>
  <c r="S60"/>
  <c r="R60"/>
  <c r="S57"/>
  <c r="R57"/>
  <c r="T57" s="1"/>
  <c r="S54"/>
  <c r="R54"/>
  <c r="T54" s="1"/>
  <c r="Y51"/>
  <c r="X51"/>
  <c r="V51"/>
  <c r="W51" s="1"/>
  <c r="S51"/>
  <c r="R51"/>
  <c r="T51" s="1"/>
  <c r="U51" s="1"/>
  <c r="S48"/>
  <c r="R48"/>
  <c r="T48" s="1"/>
  <c r="S45"/>
  <c r="R45"/>
  <c r="T45" s="1"/>
  <c r="Y42"/>
  <c r="X42"/>
  <c r="V42"/>
  <c r="W42" s="1"/>
  <c r="S42"/>
  <c r="R42"/>
  <c r="T42" s="1"/>
  <c r="U42" s="1"/>
  <c r="S39"/>
  <c r="R39"/>
  <c r="T39" s="1"/>
  <c r="S36"/>
  <c r="R36"/>
  <c r="T36" s="1"/>
  <c r="Y33"/>
  <c r="X33"/>
  <c r="V33"/>
  <c r="W33" s="1"/>
  <c r="S33"/>
  <c r="R33"/>
  <c r="S30"/>
  <c r="R30"/>
  <c r="T30" s="1"/>
  <c r="S27"/>
  <c r="R27"/>
  <c r="T27" s="1"/>
  <c r="Y24"/>
  <c r="X24"/>
  <c r="V24"/>
  <c r="W24" s="1"/>
  <c r="S24"/>
  <c r="R24"/>
  <c r="T24" s="1"/>
  <c r="U24" s="1"/>
  <c r="S21"/>
  <c r="R21"/>
  <c r="S18"/>
  <c r="R18"/>
  <c r="AA15"/>
  <c r="Y15"/>
  <c r="X15"/>
  <c r="V15"/>
  <c r="W15" s="1"/>
  <c r="S15"/>
  <c r="R15"/>
  <c r="AA14"/>
  <c r="AA13"/>
  <c r="AA12"/>
  <c r="S12"/>
  <c r="R12"/>
  <c r="T12" s="1"/>
  <c r="AA11"/>
  <c r="AA10"/>
  <c r="AA9"/>
  <c r="S9"/>
  <c r="R9"/>
  <c r="AA8"/>
  <c r="AA7"/>
  <c r="AA6"/>
  <c r="Y6"/>
  <c r="Y98" s="1"/>
  <c r="X6"/>
  <c r="V6"/>
  <c r="V98" s="1"/>
  <c r="S6"/>
  <c r="R6"/>
  <c r="T6" s="1"/>
  <c r="R81" i="4"/>
  <c r="S81"/>
  <c r="T81"/>
  <c r="R84"/>
  <c r="S84"/>
  <c r="T84" s="1"/>
  <c r="S188" i="9"/>
  <c r="R188"/>
  <c r="T188" s="1"/>
  <c r="S185"/>
  <c r="R185"/>
  <c r="T185" s="1"/>
  <c r="Y182"/>
  <c r="X182"/>
  <c r="V182"/>
  <c r="W182" s="1"/>
  <c r="S182"/>
  <c r="R182"/>
  <c r="T182" s="1"/>
  <c r="U182" s="1"/>
  <c r="S179"/>
  <c r="R179"/>
  <c r="T179" s="1"/>
  <c r="S176"/>
  <c r="R176"/>
  <c r="T176" s="1"/>
  <c r="Y173"/>
  <c r="X173"/>
  <c r="V173"/>
  <c r="W173" s="1"/>
  <c r="S173"/>
  <c r="R173"/>
  <c r="T173" s="1"/>
  <c r="U173" s="1"/>
  <c r="S170"/>
  <c r="R170"/>
  <c r="T170" s="1"/>
  <c r="S167"/>
  <c r="R167"/>
  <c r="T167" s="1"/>
  <c r="Y164"/>
  <c r="X164"/>
  <c r="V164"/>
  <c r="W164" s="1"/>
  <c r="S164"/>
  <c r="R164"/>
  <c r="T164" s="1"/>
  <c r="U164" s="1"/>
  <c r="S161"/>
  <c r="R161"/>
  <c r="T161" s="1"/>
  <c r="S158"/>
  <c r="R158"/>
  <c r="T158" s="1"/>
  <c r="Y155"/>
  <c r="X155"/>
  <c r="V155"/>
  <c r="W155" s="1"/>
  <c r="S155"/>
  <c r="R155"/>
  <c r="T155" s="1"/>
  <c r="U155" s="1"/>
  <c r="S152"/>
  <c r="R152"/>
  <c r="T152" s="1"/>
  <c r="S149"/>
  <c r="R149"/>
  <c r="T149" s="1"/>
  <c r="Y146"/>
  <c r="X146"/>
  <c r="V146"/>
  <c r="W146" s="1"/>
  <c r="S146"/>
  <c r="R146"/>
  <c r="T146" s="1"/>
  <c r="U146" s="1"/>
  <c r="S143"/>
  <c r="R143"/>
  <c r="T143" s="1"/>
  <c r="S140"/>
  <c r="R140"/>
  <c r="T140" s="1"/>
  <c r="Y137"/>
  <c r="X137"/>
  <c r="V137"/>
  <c r="W137" s="1"/>
  <c r="S137"/>
  <c r="R137"/>
  <c r="T137" s="1"/>
  <c r="U137" s="1"/>
  <c r="S134"/>
  <c r="R134"/>
  <c r="T134" s="1"/>
  <c r="S131"/>
  <c r="R131"/>
  <c r="T131" s="1"/>
  <c r="Y128"/>
  <c r="V128"/>
  <c r="W128" s="1"/>
  <c r="S128"/>
  <c r="R128"/>
  <c r="T128" s="1"/>
  <c r="U128" s="1"/>
  <c r="S125"/>
  <c r="R125"/>
  <c r="T125" s="1"/>
  <c r="S122"/>
  <c r="R122"/>
  <c r="T122" s="1"/>
  <c r="Y119"/>
  <c r="X119"/>
  <c r="V119"/>
  <c r="W119" s="1"/>
  <c r="S119"/>
  <c r="R119"/>
  <c r="T119" s="1"/>
  <c r="U119" s="1"/>
  <c r="S116"/>
  <c r="R116"/>
  <c r="T116" s="1"/>
  <c r="S113"/>
  <c r="R113"/>
  <c r="T113" s="1"/>
  <c r="AA110"/>
  <c r="Y110"/>
  <c r="X110"/>
  <c r="V110"/>
  <c r="W110" s="1"/>
  <c r="S110"/>
  <c r="R110"/>
  <c r="T110" s="1"/>
  <c r="U110" s="1"/>
  <c r="AA109"/>
  <c r="AA108"/>
  <c r="AA107"/>
  <c r="S107"/>
  <c r="R107"/>
  <c r="T107" s="1"/>
  <c r="AA106"/>
  <c r="AA105"/>
  <c r="AA104"/>
  <c r="S104"/>
  <c r="R104"/>
  <c r="AA103"/>
  <c r="AA102"/>
  <c r="AA101"/>
  <c r="Y101"/>
  <c r="Y193" s="1"/>
  <c r="X101"/>
  <c r="X192" s="1"/>
  <c r="V101"/>
  <c r="V192" s="1"/>
  <c r="S101"/>
  <c r="R101"/>
  <c r="T101" s="1"/>
  <c r="S93"/>
  <c r="R93"/>
  <c r="T93" s="1"/>
  <c r="S90"/>
  <c r="R90"/>
  <c r="T90" s="1"/>
  <c r="Y87"/>
  <c r="X87"/>
  <c r="V87"/>
  <c r="W87" s="1"/>
  <c r="S87"/>
  <c r="R87"/>
  <c r="T87" s="1"/>
  <c r="U87" s="1"/>
  <c r="S84"/>
  <c r="R84"/>
  <c r="T84" s="1"/>
  <c r="S81"/>
  <c r="R81"/>
  <c r="T81" s="1"/>
  <c r="Y78"/>
  <c r="X78"/>
  <c r="V78"/>
  <c r="W78" s="1"/>
  <c r="S78"/>
  <c r="R78"/>
  <c r="T78" s="1"/>
  <c r="U78" s="1"/>
  <c r="S75"/>
  <c r="R75"/>
  <c r="T75" s="1"/>
  <c r="S72"/>
  <c r="R72"/>
  <c r="T72" s="1"/>
  <c r="Y69"/>
  <c r="X69"/>
  <c r="V69"/>
  <c r="W69" s="1"/>
  <c r="S69"/>
  <c r="R69"/>
  <c r="T69" s="1"/>
  <c r="U69" s="1"/>
  <c r="S66"/>
  <c r="R66"/>
  <c r="T66" s="1"/>
  <c r="S63"/>
  <c r="R63"/>
  <c r="T63" s="1"/>
  <c r="Y60"/>
  <c r="X60"/>
  <c r="V60"/>
  <c r="W60" s="1"/>
  <c r="S60"/>
  <c r="R60"/>
  <c r="T60" s="1"/>
  <c r="U60" s="1"/>
  <c r="S57"/>
  <c r="R57"/>
  <c r="T57" s="1"/>
  <c r="S54"/>
  <c r="R54"/>
  <c r="T54" s="1"/>
  <c r="Y51"/>
  <c r="X51"/>
  <c r="V51"/>
  <c r="W51" s="1"/>
  <c r="S51"/>
  <c r="R51"/>
  <c r="T51" s="1"/>
  <c r="U51" s="1"/>
  <c r="S48"/>
  <c r="R48"/>
  <c r="T48" s="1"/>
  <c r="S45"/>
  <c r="R45"/>
  <c r="T45" s="1"/>
  <c r="Y42"/>
  <c r="X42"/>
  <c r="V42"/>
  <c r="W42" s="1"/>
  <c r="S42"/>
  <c r="R42"/>
  <c r="T42" s="1"/>
  <c r="U42" s="1"/>
  <c r="S39"/>
  <c r="R39"/>
  <c r="T39" s="1"/>
  <c r="S36"/>
  <c r="R36"/>
  <c r="T36" s="1"/>
  <c r="Y33"/>
  <c r="X33"/>
  <c r="V33"/>
  <c r="W33" s="1"/>
  <c r="S33"/>
  <c r="R33"/>
  <c r="S30"/>
  <c r="R30"/>
  <c r="T30" s="1"/>
  <c r="S27"/>
  <c r="R27"/>
  <c r="T27" s="1"/>
  <c r="Y24"/>
  <c r="X24"/>
  <c r="V24"/>
  <c r="W24" s="1"/>
  <c r="S24"/>
  <c r="R24"/>
  <c r="T24" s="1"/>
  <c r="U24" s="1"/>
  <c r="S21"/>
  <c r="R21"/>
  <c r="T21" s="1"/>
  <c r="S18"/>
  <c r="R18"/>
  <c r="T18" s="1"/>
  <c r="AA15"/>
  <c r="Y15"/>
  <c r="X15"/>
  <c r="V15"/>
  <c r="W15" s="1"/>
  <c r="S15"/>
  <c r="R15"/>
  <c r="AA14"/>
  <c r="AA13"/>
  <c r="AA12"/>
  <c r="S12"/>
  <c r="R12"/>
  <c r="T12" s="1"/>
  <c r="AA11"/>
  <c r="AA10"/>
  <c r="AA9"/>
  <c r="S9"/>
  <c r="R9"/>
  <c r="AA8"/>
  <c r="AA7"/>
  <c r="AA6"/>
  <c r="Y6"/>
  <c r="Y98" s="1"/>
  <c r="X6"/>
  <c r="X97" s="1"/>
  <c r="V6"/>
  <c r="V97" s="1"/>
  <c r="S6"/>
  <c r="R6"/>
  <c r="S188" i="8"/>
  <c r="R188"/>
  <c r="T188" s="1"/>
  <c r="S185"/>
  <c r="R185"/>
  <c r="T185" s="1"/>
  <c r="S182"/>
  <c r="R182"/>
  <c r="T182" s="1"/>
  <c r="S179"/>
  <c r="R179"/>
  <c r="T179" s="1"/>
  <c r="S176"/>
  <c r="R176"/>
  <c r="T176" s="1"/>
  <c r="S173"/>
  <c r="R173"/>
  <c r="T173" s="1"/>
  <c r="S170"/>
  <c r="R170"/>
  <c r="T170" s="1"/>
  <c r="S167"/>
  <c r="R167"/>
  <c r="T167" s="1"/>
  <c r="S164"/>
  <c r="R164"/>
  <c r="T164" s="1"/>
  <c r="S161"/>
  <c r="R161"/>
  <c r="T161" s="1"/>
  <c r="S158"/>
  <c r="R158"/>
  <c r="T158" s="1"/>
  <c r="S155"/>
  <c r="R155"/>
  <c r="T155" s="1"/>
  <c r="S152"/>
  <c r="R152"/>
  <c r="T152" s="1"/>
  <c r="S149"/>
  <c r="R149"/>
  <c r="T149" s="1"/>
  <c r="S146"/>
  <c r="R146"/>
  <c r="T146" s="1"/>
  <c r="S143"/>
  <c r="R143"/>
  <c r="T143" s="1"/>
  <c r="S140"/>
  <c r="R140"/>
  <c r="T140" s="1"/>
  <c r="S137"/>
  <c r="R137"/>
  <c r="T137" s="1"/>
  <c r="S134"/>
  <c r="R134"/>
  <c r="T134" s="1"/>
  <c r="S131"/>
  <c r="R131"/>
  <c r="T131" s="1"/>
  <c r="S128"/>
  <c r="R128"/>
  <c r="T128" s="1"/>
  <c r="S125"/>
  <c r="R125"/>
  <c r="T125" s="1"/>
  <c r="S122"/>
  <c r="R122"/>
  <c r="T122" s="1"/>
  <c r="S119"/>
  <c r="R119"/>
  <c r="T119" s="1"/>
  <c r="S116"/>
  <c r="R116"/>
  <c r="T116" s="1"/>
  <c r="S113"/>
  <c r="R113"/>
  <c r="T113" s="1"/>
  <c r="S110"/>
  <c r="R110"/>
  <c r="T110" s="1"/>
  <c r="S107"/>
  <c r="R107"/>
  <c r="T107" s="1"/>
  <c r="S104"/>
  <c r="R104"/>
  <c r="T104" s="1"/>
  <c r="S101"/>
  <c r="R101"/>
  <c r="T101" s="1"/>
  <c r="S93"/>
  <c r="R93"/>
  <c r="T93" s="1"/>
  <c r="S90"/>
  <c r="R90"/>
  <c r="T90" s="1"/>
  <c r="S87"/>
  <c r="R87"/>
  <c r="T87" s="1"/>
  <c r="S84"/>
  <c r="R84"/>
  <c r="T84" s="1"/>
  <c r="S81"/>
  <c r="R81"/>
  <c r="T81" s="1"/>
  <c r="S78"/>
  <c r="R78"/>
  <c r="T78" s="1"/>
  <c r="S75"/>
  <c r="R75"/>
  <c r="T75" s="1"/>
  <c r="S72"/>
  <c r="R72"/>
  <c r="T72" s="1"/>
  <c r="S69"/>
  <c r="R69"/>
  <c r="T69" s="1"/>
  <c r="S66"/>
  <c r="R66"/>
  <c r="T66" s="1"/>
  <c r="S63"/>
  <c r="R63"/>
  <c r="T63" s="1"/>
  <c r="S60"/>
  <c r="R60"/>
  <c r="T60" s="1"/>
  <c r="S57"/>
  <c r="R57"/>
  <c r="T57" s="1"/>
  <c r="S54"/>
  <c r="R54"/>
  <c r="T54" s="1"/>
  <c r="S51"/>
  <c r="R51"/>
  <c r="T51" s="1"/>
  <c r="S48"/>
  <c r="R48"/>
  <c r="T48" s="1"/>
  <c r="S45"/>
  <c r="R45"/>
  <c r="T45" s="1"/>
  <c r="S42"/>
  <c r="R42"/>
  <c r="T42" s="1"/>
  <c r="S39"/>
  <c r="R39"/>
  <c r="T39" s="1"/>
  <c r="S36"/>
  <c r="R36"/>
  <c r="T36" s="1"/>
  <c r="S33"/>
  <c r="R33"/>
  <c r="T33" s="1"/>
  <c r="S30"/>
  <c r="R30"/>
  <c r="T30" s="1"/>
  <c r="S27"/>
  <c r="R27"/>
  <c r="T27" s="1"/>
  <c r="S24"/>
  <c r="R24"/>
  <c r="T24" s="1"/>
  <c r="S21"/>
  <c r="R21"/>
  <c r="T21" s="1"/>
  <c r="S18"/>
  <c r="R18"/>
  <c r="T18" s="1"/>
  <c r="S15"/>
  <c r="R15"/>
  <c r="T15" s="1"/>
  <c r="S12"/>
  <c r="R12"/>
  <c r="T12" s="1"/>
  <c r="S9"/>
  <c r="R9"/>
  <c r="T9" s="1"/>
  <c r="S6"/>
  <c r="R6"/>
  <c r="T6" s="1"/>
  <c r="R42" i="4"/>
  <c r="S42"/>
  <c r="W192" l="1"/>
  <c r="W6"/>
  <c r="W97" s="1"/>
  <c r="W192" i="8"/>
  <c r="W6"/>
  <c r="W97" s="1"/>
  <c r="Y193"/>
  <c r="V98"/>
  <c r="AA17"/>
  <c r="X193"/>
  <c r="Y98"/>
  <c r="V193"/>
  <c r="T101" i="10"/>
  <c r="T164"/>
  <c r="U164" s="1"/>
  <c r="V193"/>
  <c r="Y192"/>
  <c r="T140"/>
  <c r="U137" s="1"/>
  <c r="T143"/>
  <c r="T104"/>
  <c r="X97"/>
  <c r="T69"/>
  <c r="U69" s="1"/>
  <c r="T60"/>
  <c r="U60" s="1"/>
  <c r="T33"/>
  <c r="U33" s="1"/>
  <c r="AA16"/>
  <c r="T15"/>
  <c r="T18"/>
  <c r="T21"/>
  <c r="T9"/>
  <c r="U6" s="1"/>
  <c r="AA111" i="9"/>
  <c r="U101"/>
  <c r="U192" s="1"/>
  <c r="Q196" s="1"/>
  <c r="X193"/>
  <c r="W101"/>
  <c r="W193" s="1"/>
  <c r="T104"/>
  <c r="AA112"/>
  <c r="V193"/>
  <c r="T33"/>
  <c r="U33" s="1"/>
  <c r="T15"/>
  <c r="U15" s="1"/>
  <c r="Y97"/>
  <c r="T6"/>
  <c r="U6" s="1"/>
  <c r="T9"/>
  <c r="W6" i="10"/>
  <c r="AA17"/>
  <c r="V97"/>
  <c r="AA111"/>
  <c r="AA112" s="1"/>
  <c r="V192"/>
  <c r="X192"/>
  <c r="Y193"/>
  <c r="Y97"/>
  <c r="W101"/>
  <c r="U98" i="9"/>
  <c r="P197" s="1"/>
  <c r="U97"/>
  <c r="P196" s="1"/>
  <c r="U193"/>
  <c r="Q197" s="1"/>
  <c r="AA16"/>
  <c r="AA17" s="1"/>
  <c r="V98"/>
  <c r="W192"/>
  <c r="Y192"/>
  <c r="W6"/>
  <c r="U193" i="8"/>
  <c r="Q197" s="1"/>
  <c r="Q196"/>
  <c r="AA112"/>
  <c r="X193" i="4"/>
  <c r="AA112"/>
  <c r="AA17"/>
  <c r="V193"/>
  <c r="V98"/>
  <c r="Y98"/>
  <c r="Y193"/>
  <c r="W193" l="1"/>
  <c r="W98"/>
  <c r="W98" i="8"/>
  <c r="U101" i="10"/>
  <c r="U15"/>
  <c r="U98" s="1"/>
  <c r="U97"/>
  <c r="W192"/>
  <c r="W193"/>
  <c r="W97"/>
  <c r="W98"/>
  <c r="W98" i="9"/>
  <c r="W97"/>
  <c r="W193" i="8"/>
  <c r="P196"/>
  <c r="U98"/>
  <c r="P197" s="1"/>
  <c r="S188" i="4"/>
  <c r="R188"/>
  <c r="S185"/>
  <c r="R185"/>
  <c r="S182"/>
  <c r="R182"/>
  <c r="S179"/>
  <c r="R179"/>
  <c r="S176"/>
  <c r="R176"/>
  <c r="S173"/>
  <c r="R173"/>
  <c r="T173" s="1"/>
  <c r="S170"/>
  <c r="R170"/>
  <c r="T170" s="1"/>
  <c r="S167"/>
  <c r="R167"/>
  <c r="T167" s="1"/>
  <c r="S164"/>
  <c r="R164"/>
  <c r="T164" s="1"/>
  <c r="S161"/>
  <c r="R161"/>
  <c r="T161" s="1"/>
  <c r="S158"/>
  <c r="R158"/>
  <c r="T158" s="1"/>
  <c r="S155"/>
  <c r="R155"/>
  <c r="T155" s="1"/>
  <c r="S152"/>
  <c r="R152"/>
  <c r="T152" s="1"/>
  <c r="S149"/>
  <c r="R149"/>
  <c r="T149" s="1"/>
  <c r="S146"/>
  <c r="R146"/>
  <c r="T146" s="1"/>
  <c r="S143"/>
  <c r="R143"/>
  <c r="T143" s="1"/>
  <c r="S140"/>
  <c r="R140"/>
  <c r="T140" s="1"/>
  <c r="S137"/>
  <c r="R137"/>
  <c r="T137" s="1"/>
  <c r="S134"/>
  <c r="R134"/>
  <c r="T134" s="1"/>
  <c r="S131"/>
  <c r="R131"/>
  <c r="T131" s="1"/>
  <c r="S128"/>
  <c r="R128"/>
  <c r="T128" s="1"/>
  <c r="S125"/>
  <c r="R125"/>
  <c r="T125" s="1"/>
  <c r="S122"/>
  <c r="R122"/>
  <c r="T122" s="1"/>
  <c r="S119"/>
  <c r="R119"/>
  <c r="T119" s="1"/>
  <c r="S116"/>
  <c r="R116"/>
  <c r="T116" s="1"/>
  <c r="S113"/>
  <c r="R113"/>
  <c r="T113" s="1"/>
  <c r="S110"/>
  <c r="R110"/>
  <c r="T110" s="1"/>
  <c r="S107"/>
  <c r="R107"/>
  <c r="T107" s="1"/>
  <c r="S104"/>
  <c r="R104"/>
  <c r="T104" s="1"/>
  <c r="S101"/>
  <c r="R101"/>
  <c r="T101" s="1"/>
  <c r="S93"/>
  <c r="R93"/>
  <c r="S90"/>
  <c r="R90"/>
  <c r="S87"/>
  <c r="R87"/>
  <c r="S78"/>
  <c r="R78"/>
  <c r="S75"/>
  <c r="R75"/>
  <c r="S72"/>
  <c r="R72"/>
  <c r="S69"/>
  <c r="R69"/>
  <c r="S66"/>
  <c r="R66"/>
  <c r="S63"/>
  <c r="R63"/>
  <c r="S60"/>
  <c r="R60"/>
  <c r="S57"/>
  <c r="R57"/>
  <c r="S54"/>
  <c r="R54"/>
  <c r="S51"/>
  <c r="R51"/>
  <c r="S48"/>
  <c r="R48"/>
  <c r="S45"/>
  <c r="R45"/>
  <c r="T42"/>
  <c r="S39"/>
  <c r="R39"/>
  <c r="S36"/>
  <c r="R36"/>
  <c r="S33"/>
  <c r="R33"/>
  <c r="S30"/>
  <c r="R30"/>
  <c r="S27"/>
  <c r="R27"/>
  <c r="S24"/>
  <c r="R24"/>
  <c r="S21"/>
  <c r="R21"/>
  <c r="S18"/>
  <c r="R18"/>
  <c r="S15"/>
  <c r="R15"/>
  <c r="S12"/>
  <c r="R12"/>
  <c r="S9"/>
  <c r="R9"/>
  <c r="S6"/>
  <c r="R6"/>
  <c r="T176" l="1"/>
  <c r="T182"/>
  <c r="T185"/>
  <c r="T188"/>
  <c r="T179"/>
  <c r="T45"/>
  <c r="T48"/>
  <c r="T51"/>
  <c r="T54"/>
  <c r="T57"/>
  <c r="T60"/>
  <c r="T63"/>
  <c r="T66"/>
  <c r="T69"/>
  <c r="T72"/>
  <c r="T75"/>
  <c r="T78"/>
  <c r="T87"/>
  <c r="T90"/>
  <c r="T93"/>
  <c r="T9"/>
  <c r="T12"/>
  <c r="T15"/>
  <c r="T18"/>
  <c r="T21"/>
  <c r="T24"/>
  <c r="T27"/>
  <c r="T30"/>
  <c r="T33"/>
  <c r="T36"/>
  <c r="T39"/>
  <c r="Q196" l="1"/>
  <c r="U193"/>
  <c r="Q197" s="1"/>
  <c r="P196" l="1"/>
  <c r="U98"/>
  <c r="P197" s="1"/>
</calcChain>
</file>

<file path=xl/sharedStrings.xml><?xml version="1.0" encoding="utf-8"?>
<sst xmlns="http://schemas.openxmlformats.org/spreadsheetml/2006/main" count="1295" uniqueCount="132">
  <si>
    <t>Area</t>
  </si>
  <si>
    <t>Mean</t>
  </si>
  <si>
    <t>StDev</t>
  </si>
  <si>
    <t>Min</t>
  </si>
  <si>
    <t>Max</t>
  </si>
  <si>
    <t>Slice</t>
  </si>
  <si>
    <t>Raw Int Den</t>
  </si>
  <si>
    <t>Nucleolus</t>
  </si>
  <si>
    <t>Channel</t>
  </si>
  <si>
    <t>AR</t>
  </si>
  <si>
    <t>Round</t>
  </si>
  <si>
    <t>Solidity</t>
  </si>
  <si>
    <r>
      <t>15x15 µ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35x35 µ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Circularity</t>
  </si>
  <si>
    <t>Integrated Density</t>
  </si>
  <si>
    <t>large</t>
  </si>
  <si>
    <t>small</t>
  </si>
  <si>
    <t>Area Nucleolus</t>
  </si>
  <si>
    <t>Experiment 1</t>
  </si>
  <si>
    <t>Experiment 2</t>
  </si>
  <si>
    <t>Experiment 3</t>
  </si>
  <si>
    <t>(15x15)µm²</t>
  </si>
  <si>
    <t>(35x35)µm²</t>
  </si>
  <si>
    <t>ttest</t>
  </si>
  <si>
    <t>Experiment 4</t>
  </si>
  <si>
    <t>Nucleus</t>
  </si>
  <si>
    <t>Mean Intensity Nucleus</t>
  </si>
  <si>
    <t>Mean Nucleus/Mean Zyto</t>
  </si>
  <si>
    <t>Area Nucleus Mittelwert</t>
  </si>
  <si>
    <t>Roundness Nucleus</t>
  </si>
  <si>
    <t>Circularity Nucleus</t>
  </si>
  <si>
    <t xml:space="preserve">Area Nucleus </t>
  </si>
  <si>
    <t>Cell 1</t>
  </si>
  <si>
    <t>Cell 2</t>
  </si>
  <si>
    <t>Cell 3</t>
  </si>
  <si>
    <t>Cell 1, Slice 2</t>
  </si>
  <si>
    <t>Cell 4</t>
  </si>
  <si>
    <t>Cell 5</t>
  </si>
  <si>
    <t>Cell 6</t>
  </si>
  <si>
    <t>Cell 1, Slice 3</t>
  </si>
  <si>
    <t>Cell 7</t>
  </si>
  <si>
    <t>Cell 8</t>
  </si>
  <si>
    <t>Cell 9</t>
  </si>
  <si>
    <t>Cell 10</t>
  </si>
  <si>
    <t>Cell 2, Slice 2</t>
  </si>
  <si>
    <t>Cell 2, Slice 3</t>
  </si>
  <si>
    <t>Cell 3, Slice 2</t>
  </si>
  <si>
    <t>Cell 3, Slice 3</t>
  </si>
  <si>
    <t>Cell 4, Slice 2</t>
  </si>
  <si>
    <t>Cell 4, Slice 3</t>
  </si>
  <si>
    <t>Cell 5 Slice 1</t>
  </si>
  <si>
    <t>Cell 5, Slice 2</t>
  </si>
  <si>
    <t>Cell 5, Slice 3</t>
  </si>
  <si>
    <t>Cell 6, Slice 2</t>
  </si>
  <si>
    <t>Cell 6, Slice 3</t>
  </si>
  <si>
    <t>Cell 7, Slice 2</t>
  </si>
  <si>
    <t>Cell 7, Slice 3</t>
  </si>
  <si>
    <t>Cell 8, Slice 2</t>
  </si>
  <si>
    <t>Cell 8, Slice 3</t>
  </si>
  <si>
    <t>Cell 9, Slice 2</t>
  </si>
  <si>
    <t>Cell 9, Slice 3</t>
  </si>
  <si>
    <t>Cell 10, Slice 2</t>
  </si>
  <si>
    <t>Cell 10, Slice 3</t>
  </si>
  <si>
    <t>Mean Intensity Cytoplasm</t>
  </si>
  <si>
    <t>Area Cytoplasm Mittelwert</t>
  </si>
  <si>
    <t>Cytoplasm</t>
  </si>
  <si>
    <t>Area Cytoplasm</t>
  </si>
  <si>
    <t>Measurement #</t>
  </si>
  <si>
    <t>Cell2 (lower), Slice 1</t>
  </si>
  <si>
    <t>Cell 4 (lower), Slice 1</t>
  </si>
  <si>
    <t>Cell 7 (lower), Slice 1</t>
  </si>
  <si>
    <t>Cell 3 (lower), Slice 1</t>
  </si>
  <si>
    <t>Cell 6 (lower), Slice 1</t>
  </si>
  <si>
    <t>Cell 9 (lower), Slice 1</t>
  </si>
  <si>
    <t>Cell 1 (upper), Slice 1</t>
  </si>
  <si>
    <t>Cell 3 (upper), Slice 1</t>
  </si>
  <si>
    <t>Cell 8 (upper), Slice 1</t>
  </si>
  <si>
    <t>Cell 4 (upper), Slice 1</t>
  </si>
  <si>
    <t>Cell 7 (upper), Slice 1</t>
  </si>
  <si>
    <t>Cell 9 (left), Slice 1</t>
  </si>
  <si>
    <t>Cell 10 (right), Slice 1</t>
  </si>
  <si>
    <t>Mean Nucleus/Mean Cyto</t>
  </si>
  <si>
    <t>Mean Cell 1-10</t>
  </si>
  <si>
    <t>Cell 10, Slice 1</t>
  </si>
  <si>
    <t>Cell2 (middle), Slice 1</t>
  </si>
  <si>
    <t>Cell 5 (middle), Slice 1</t>
  </si>
  <si>
    <t>Cell 8 (middle left), Slice 1</t>
  </si>
  <si>
    <t>Cell 6 (upper middle), Slice 1</t>
  </si>
  <si>
    <t>Cell 3, Slice 1</t>
  </si>
  <si>
    <t>Cell 1 (Image 1), Slice 1</t>
  </si>
  <si>
    <t>Cell2 (Image 2), Slice 1</t>
  </si>
  <si>
    <t>Cell 1 (left), Slice 1</t>
  </si>
  <si>
    <t>Cell 7 (left), Slice 1</t>
  </si>
  <si>
    <t>Cell 2 (right), Slice 1</t>
  </si>
  <si>
    <t>Cell 8 (right), Slice 1</t>
  </si>
  <si>
    <t>Cell 6 (upper), Slice 1</t>
  </si>
  <si>
    <t>Cell 5 (lower), Slice 1</t>
  </si>
  <si>
    <t>Cell 5(middle right) Slice 1</t>
  </si>
  <si>
    <t>Cell 6 (middle left), Slice 1</t>
  </si>
  <si>
    <t>Cell 9 (middle), Slice 1</t>
  </si>
  <si>
    <t>Cell 8,  Slice 1</t>
  </si>
  <si>
    <t>Cell 9, Slice 1</t>
  </si>
  <si>
    <t>Mean from 3 Slices</t>
  </si>
  <si>
    <t>Cell 4, Slice 1</t>
  </si>
  <si>
    <t>Cell 6, Slice 1</t>
  </si>
  <si>
    <t>Cell 1, Slice 1</t>
  </si>
  <si>
    <t>Mean Nucleus/Mean Cytoplasm</t>
  </si>
  <si>
    <t>Cell 5 (upper), Slice 1</t>
  </si>
  <si>
    <t>Cell 9 (upper), Slice 1</t>
  </si>
  <si>
    <t>Cell 10 (lower), Slice 1</t>
  </si>
  <si>
    <t>Cell 8 (lower), Slice 1</t>
  </si>
  <si>
    <t>Cell 3 (right), Slice 1</t>
  </si>
  <si>
    <t>Cell2 (left), Slice 1</t>
  </si>
  <si>
    <t>Cell 7 (left lower), Slice 1</t>
  </si>
  <si>
    <t>Cell 8 (right upper), Slice 1</t>
  </si>
  <si>
    <t>Cell 5 (lower) Slice 1</t>
  </si>
  <si>
    <t>Cell 1 (upper left), Slice 1</t>
  </si>
  <si>
    <t>Cell2 (upper right), Slice 1</t>
  </si>
  <si>
    <t>Cell 7 (lower left), Slice 1</t>
  </si>
  <si>
    <t>Cell 8 (lower right), Slice 1</t>
  </si>
  <si>
    <t>Cell 11, Slice 1</t>
  </si>
  <si>
    <t>Cell 11, Slice 2</t>
  </si>
  <si>
    <t>Cell 11, Slice 3</t>
  </si>
  <si>
    <t>Cell2 middle), Slice 1</t>
  </si>
  <si>
    <t>Cell 9 not analyzable
Instead Cell 11 below</t>
  </si>
  <si>
    <t>relative YAP-Localization</t>
  </si>
  <si>
    <t>small wells</t>
  </si>
  <si>
    <t>large wells</t>
  </si>
  <si>
    <t>No nucleolus present</t>
  </si>
  <si>
    <t>No 
nucleolus 
present</t>
  </si>
  <si>
    <t>Cell 11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1" fillId="3" borderId="0" xfId="0" applyFont="1" applyFill="1"/>
    <xf numFmtId="0" fontId="0" fillId="0" borderId="9" xfId="0" applyBorder="1"/>
    <xf numFmtId="0" fontId="0" fillId="0" borderId="11" xfId="0" applyBorder="1"/>
    <xf numFmtId="0" fontId="0" fillId="0" borderId="3" xfId="0" applyBorder="1"/>
    <xf numFmtId="0" fontId="2" fillId="2" borderId="8" xfId="0" applyFont="1" applyFill="1" applyBorder="1"/>
    <xf numFmtId="0" fontId="0" fillId="0" borderId="8" xfId="0" applyBorder="1"/>
    <xf numFmtId="0" fontId="1" fillId="0" borderId="8" xfId="0" applyFont="1" applyBorder="1"/>
    <xf numFmtId="0" fontId="1" fillId="3" borderId="8" xfId="0" applyFont="1" applyFill="1" applyBorder="1"/>
    <xf numFmtId="0" fontId="1" fillId="4" borderId="0" xfId="0" applyFont="1" applyFill="1"/>
    <xf numFmtId="0" fontId="0" fillId="0" borderId="12" xfId="0" applyBorder="1"/>
    <xf numFmtId="0" fontId="2" fillId="2" borderId="11" xfId="0" applyFont="1" applyFill="1" applyBorder="1"/>
    <xf numFmtId="0" fontId="1" fillId="0" borderId="11" xfId="0" applyFont="1" applyBorder="1"/>
    <xf numFmtId="0" fontId="0" fillId="0" borderId="5" xfId="0" applyBorder="1"/>
    <xf numFmtId="0" fontId="0" fillId="0" borderId="2" xfId="0" applyBorder="1"/>
    <xf numFmtId="0" fontId="1" fillId="3" borderId="9" xfId="0" applyFont="1" applyFill="1" applyBorder="1"/>
    <xf numFmtId="0" fontId="1" fillId="3" borderId="11" xfId="0" applyFont="1" applyFill="1" applyBorder="1"/>
    <xf numFmtId="0" fontId="0" fillId="0" borderId="13" xfId="0" applyBorder="1"/>
    <xf numFmtId="0" fontId="1" fillId="3" borderId="14" xfId="0" applyFont="1" applyFill="1" applyBorder="1"/>
    <xf numFmtId="0" fontId="0" fillId="0" borderId="14" xfId="0" applyBorder="1"/>
    <xf numFmtId="0" fontId="1" fillId="0" borderId="8" xfId="0" applyFont="1" applyFill="1" applyBorder="1"/>
    <xf numFmtId="0" fontId="0" fillId="0" borderId="10" xfId="0" applyFill="1" applyBorder="1"/>
    <xf numFmtId="0" fontId="0" fillId="0" borderId="8" xfId="0" applyFill="1" applyBorder="1"/>
    <xf numFmtId="0" fontId="0" fillId="5" borderId="12" xfId="0" applyFill="1" applyBorder="1"/>
    <xf numFmtId="0" fontId="0" fillId="5" borderId="0" xfId="0" applyFill="1"/>
    <xf numFmtId="0" fontId="1" fillId="0" borderId="0" xfId="0" applyFont="1"/>
    <xf numFmtId="0" fontId="0" fillId="0" borderId="0" xfId="0" applyFill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1" fillId="3" borderId="8" xfId="0" applyFont="1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wrapText="1"/>
    </xf>
    <xf numFmtId="0" fontId="0" fillId="0" borderId="8" xfId="0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AA198"/>
  <sheetViews>
    <sheetView topLeftCell="L4" workbookViewId="0">
      <selection activeCell="D2" sqref="D2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0" width="18.42578125" customWidth="1"/>
    <col min="21" max="21" width="22.5703125" customWidth="1"/>
    <col min="22" max="22" width="11.42578125" customWidth="1"/>
    <col min="25" max="25" width="13.28515625" customWidth="1"/>
  </cols>
  <sheetData>
    <row r="5" spans="1:27" ht="18">
      <c r="A5" s="10" t="s">
        <v>12</v>
      </c>
      <c r="B5" s="11"/>
      <c r="C5" s="12" t="s">
        <v>68</v>
      </c>
      <c r="D5" s="12" t="s">
        <v>0</v>
      </c>
      <c r="E5" s="12" t="s">
        <v>1</v>
      </c>
      <c r="F5" s="12" t="s">
        <v>2</v>
      </c>
      <c r="G5" s="12" t="s">
        <v>3</v>
      </c>
      <c r="H5" s="12" t="s">
        <v>4</v>
      </c>
      <c r="I5" s="12" t="s">
        <v>14</v>
      </c>
      <c r="J5" s="12" t="s">
        <v>15</v>
      </c>
      <c r="K5" s="12" t="s">
        <v>6</v>
      </c>
      <c r="L5" s="12" t="s">
        <v>8</v>
      </c>
      <c r="M5" s="12" t="s">
        <v>5</v>
      </c>
      <c r="N5" s="12" t="s">
        <v>9</v>
      </c>
      <c r="O5" s="12" t="s">
        <v>10</v>
      </c>
      <c r="P5" s="12" t="s">
        <v>11</v>
      </c>
      <c r="Q5" s="12"/>
      <c r="R5" s="12" t="s">
        <v>27</v>
      </c>
      <c r="S5" s="12" t="s">
        <v>64</v>
      </c>
      <c r="T5" s="12" t="s">
        <v>82</v>
      </c>
      <c r="U5" s="13" t="s">
        <v>103</v>
      </c>
      <c r="V5" s="12" t="s">
        <v>29</v>
      </c>
      <c r="W5" s="12" t="s">
        <v>65</v>
      </c>
      <c r="X5" s="12" t="s">
        <v>18</v>
      </c>
      <c r="Y5" s="12" t="s">
        <v>30</v>
      </c>
      <c r="Z5" s="11"/>
      <c r="AA5" s="25" t="s">
        <v>31</v>
      </c>
    </row>
    <row r="6" spans="1:27">
      <c r="A6" s="36" t="s">
        <v>75</v>
      </c>
      <c r="B6" s="11" t="s">
        <v>7</v>
      </c>
      <c r="C6" s="11">
        <v>1</v>
      </c>
      <c r="D6" s="11">
        <v>5.9749999999999996</v>
      </c>
      <c r="E6" s="11">
        <v>466.77120000000002</v>
      </c>
      <c r="F6" s="11">
        <v>116.7144</v>
      </c>
      <c r="G6" s="11">
        <v>228</v>
      </c>
      <c r="H6" s="11">
        <v>1102</v>
      </c>
      <c r="I6" s="11">
        <v>0.59950000000000003</v>
      </c>
      <c r="J6" s="11">
        <v>2788.9571000000001</v>
      </c>
      <c r="K6" s="11">
        <v>556858</v>
      </c>
      <c r="L6" s="11">
        <v>2</v>
      </c>
      <c r="M6" s="11">
        <v>16</v>
      </c>
      <c r="N6" s="11">
        <v>1.5106999999999999</v>
      </c>
      <c r="O6" s="11">
        <v>0.66190000000000004</v>
      </c>
      <c r="P6" s="11">
        <v>0.79990000000000006</v>
      </c>
      <c r="Q6" s="11"/>
      <c r="R6" s="32">
        <f>(J7-J6)/(D7-D6)</f>
        <v>684.81040304427063</v>
      </c>
      <c r="S6" s="32">
        <f>(J8-J7)/(D8-D7)</f>
        <v>331.9476891433888</v>
      </c>
      <c r="T6" s="32">
        <f>R6/S6</f>
        <v>2.0630069900816768</v>
      </c>
      <c r="U6" s="37">
        <f>AVERAGE(T6:T14)</f>
        <v>2.0165557562984273</v>
      </c>
      <c r="V6" s="32">
        <f>AVERAGE(D7,D10,D13)</f>
        <v>60.858499999999999</v>
      </c>
      <c r="W6" s="32">
        <f>AVERAGE(D8,D11,D14)-V6</f>
        <v>72.733400000000017</v>
      </c>
      <c r="X6" s="33">
        <f>AVERAGE(D6,D9,D12)</f>
        <v>6.6678333333333333</v>
      </c>
      <c r="Y6" s="32">
        <f>AVERAGE(O7,O10,O13)</f>
        <v>0.80823333333333336</v>
      </c>
      <c r="Z6" s="11" t="s">
        <v>33</v>
      </c>
      <c r="AA6" s="11">
        <f>AVERAGE(I7,I10,I13)</f>
        <v>0.81386666666666663</v>
      </c>
    </row>
    <row r="7" spans="1:27">
      <c r="A7" s="36"/>
      <c r="B7" s="11" t="s">
        <v>26</v>
      </c>
      <c r="C7" s="11">
        <v>2</v>
      </c>
      <c r="D7" s="11">
        <v>58.217399999999998</v>
      </c>
      <c r="E7" s="11">
        <v>662.43219999999997</v>
      </c>
      <c r="F7" s="11">
        <v>201.8064</v>
      </c>
      <c r="G7" s="11">
        <v>228</v>
      </c>
      <c r="H7" s="11">
        <v>1768</v>
      </c>
      <c r="I7" s="11">
        <v>0.80959999999999999</v>
      </c>
      <c r="J7" s="11">
        <v>38565.096100000002</v>
      </c>
      <c r="K7" s="11">
        <v>7700112</v>
      </c>
      <c r="L7" s="11">
        <v>2</v>
      </c>
      <c r="M7" s="11">
        <v>16</v>
      </c>
      <c r="N7" s="11">
        <v>1.2270000000000001</v>
      </c>
      <c r="O7" s="11">
        <v>0.81499999999999995</v>
      </c>
      <c r="P7" s="11">
        <v>0.95379999999999998</v>
      </c>
      <c r="Q7" s="11"/>
      <c r="R7" s="32"/>
      <c r="S7" s="32"/>
      <c r="T7" s="32"/>
      <c r="U7" s="37"/>
      <c r="V7" s="32"/>
      <c r="W7" s="32"/>
      <c r="X7" s="34"/>
      <c r="Y7" s="32"/>
      <c r="Z7" s="11" t="s">
        <v>34</v>
      </c>
      <c r="AA7" s="11">
        <f>AVERAGE(I16,I19,I22)</f>
        <v>0.80679999999999996</v>
      </c>
    </row>
    <row r="8" spans="1:27">
      <c r="A8" s="36"/>
      <c r="B8" s="11" t="s">
        <v>66</v>
      </c>
      <c r="C8" s="11">
        <v>3</v>
      </c>
      <c r="D8" s="11">
        <v>133.869</v>
      </c>
      <c r="E8" s="11">
        <v>475.66989999999998</v>
      </c>
      <c r="F8" s="11">
        <v>234.59360000000001</v>
      </c>
      <c r="G8" s="11">
        <v>164</v>
      </c>
      <c r="H8" s="11">
        <v>1768</v>
      </c>
      <c r="I8" s="11">
        <v>0.53710000000000002</v>
      </c>
      <c r="J8" s="11">
        <v>63677.469899999996</v>
      </c>
      <c r="K8" s="11">
        <v>12714182</v>
      </c>
      <c r="L8" s="11">
        <v>2</v>
      </c>
      <c r="M8" s="11">
        <v>16</v>
      </c>
      <c r="N8" s="11">
        <v>1.2074</v>
      </c>
      <c r="O8" s="11">
        <v>0.82820000000000005</v>
      </c>
      <c r="P8" s="11">
        <v>0.79390000000000005</v>
      </c>
      <c r="Q8" s="11"/>
      <c r="R8" s="32"/>
      <c r="S8" s="32"/>
      <c r="T8" s="32"/>
      <c r="U8" s="37"/>
      <c r="V8" s="32"/>
      <c r="W8" s="32"/>
      <c r="X8" s="34"/>
      <c r="Y8" s="32"/>
      <c r="Z8" s="11" t="s">
        <v>35</v>
      </c>
      <c r="AA8" s="11">
        <f>AVERAGE(I25,I28,I31)</f>
        <v>0.80030000000000001</v>
      </c>
    </row>
    <row r="9" spans="1:27">
      <c r="A9" s="36" t="s">
        <v>36</v>
      </c>
      <c r="B9" s="11" t="s">
        <v>7</v>
      </c>
      <c r="C9" s="11">
        <v>4</v>
      </c>
      <c r="D9" s="11">
        <v>5.96</v>
      </c>
      <c r="E9" s="11">
        <v>498.76299999999998</v>
      </c>
      <c r="F9" s="11">
        <v>134.52019999999999</v>
      </c>
      <c r="G9" s="11">
        <v>228</v>
      </c>
      <c r="H9" s="11">
        <v>1103</v>
      </c>
      <c r="I9" s="11">
        <v>0.73309999999999997</v>
      </c>
      <c r="J9" s="11">
        <v>2972.6145000000001</v>
      </c>
      <c r="K9" s="11">
        <v>593528</v>
      </c>
      <c r="L9" s="11">
        <v>2</v>
      </c>
      <c r="M9" s="11">
        <v>17</v>
      </c>
      <c r="N9" s="11">
        <v>1.5448999999999999</v>
      </c>
      <c r="O9" s="11">
        <v>0.64729999999999999</v>
      </c>
      <c r="P9" s="11">
        <v>0.90600000000000003</v>
      </c>
      <c r="Q9" s="11"/>
      <c r="R9" s="32">
        <f t="shared" ref="R9" si="0">(J10-J9)/(D10-D9)</f>
        <v>676.9779851290275</v>
      </c>
      <c r="S9" s="32">
        <f t="shared" ref="S9" si="1">(J11-J10)/(D11-D10)</f>
        <v>334.94767061762531</v>
      </c>
      <c r="T9" s="32">
        <f>R9/S9</f>
        <v>2.0211455236596119</v>
      </c>
      <c r="U9" s="37"/>
      <c r="V9" s="32"/>
      <c r="W9" s="32"/>
      <c r="X9" s="34"/>
      <c r="Y9" s="32"/>
      <c r="Z9" s="11" t="s">
        <v>37</v>
      </c>
      <c r="AA9" s="11">
        <f>AVERAGE(I28,I31,I34)</f>
        <v>0.83013333333333339</v>
      </c>
    </row>
    <row r="10" spans="1:27">
      <c r="A10" s="36"/>
      <c r="B10" s="11" t="s">
        <v>26</v>
      </c>
      <c r="C10" s="11">
        <v>5</v>
      </c>
      <c r="D10" s="11">
        <v>61.517899999999997</v>
      </c>
      <c r="E10" s="11">
        <v>659.71140000000003</v>
      </c>
      <c r="F10" s="11">
        <v>195.07650000000001</v>
      </c>
      <c r="G10" s="11">
        <v>195</v>
      </c>
      <c r="H10" s="11">
        <v>1766</v>
      </c>
      <c r="I10" s="11">
        <v>0.80459999999999998</v>
      </c>
      <c r="J10" s="11">
        <v>40584.089699999997</v>
      </c>
      <c r="K10" s="11">
        <v>8103235</v>
      </c>
      <c r="L10" s="11">
        <v>2</v>
      </c>
      <c r="M10" s="11">
        <v>17</v>
      </c>
      <c r="N10" s="11">
        <v>1.2245999999999999</v>
      </c>
      <c r="O10" s="11">
        <v>0.81659999999999999</v>
      </c>
      <c r="P10" s="11">
        <v>0.95479999999999998</v>
      </c>
      <c r="Q10" s="11"/>
      <c r="R10" s="32"/>
      <c r="S10" s="32"/>
      <c r="T10" s="32"/>
      <c r="U10" s="37"/>
      <c r="V10" s="32"/>
      <c r="W10" s="32"/>
      <c r="X10" s="34"/>
      <c r="Y10" s="32"/>
      <c r="Z10" s="11" t="s">
        <v>38</v>
      </c>
      <c r="AA10" s="11">
        <f>AVERAGE(I43,I46,I49)</f>
        <v>0.8597999999999999</v>
      </c>
    </row>
    <row r="11" spans="1:27">
      <c r="A11" s="36"/>
      <c r="B11" s="11" t="s">
        <v>66</v>
      </c>
      <c r="C11" s="11">
        <v>6</v>
      </c>
      <c r="D11" s="11">
        <v>136.7739</v>
      </c>
      <c r="E11" s="11">
        <v>481.01960000000003</v>
      </c>
      <c r="F11" s="11">
        <v>233.36439999999999</v>
      </c>
      <c r="G11" s="11">
        <v>162</v>
      </c>
      <c r="H11" s="11">
        <v>1766</v>
      </c>
      <c r="I11" s="11">
        <v>0.54330000000000001</v>
      </c>
      <c r="J11" s="11">
        <v>65790.911600000007</v>
      </c>
      <c r="K11" s="11">
        <v>13136163</v>
      </c>
      <c r="L11" s="11">
        <v>2</v>
      </c>
      <c r="M11" s="11">
        <v>17</v>
      </c>
      <c r="N11" s="11">
        <v>1.1241000000000001</v>
      </c>
      <c r="O11" s="11">
        <v>0.88959999999999995</v>
      </c>
      <c r="P11" s="11">
        <v>0.80230000000000001</v>
      </c>
      <c r="Q11" s="11"/>
      <c r="R11" s="32"/>
      <c r="S11" s="32"/>
      <c r="T11" s="32"/>
      <c r="U11" s="37"/>
      <c r="V11" s="32"/>
      <c r="W11" s="32"/>
      <c r="X11" s="34"/>
      <c r="Y11" s="32"/>
      <c r="Z11" s="11" t="s">
        <v>39</v>
      </c>
      <c r="AA11" s="11">
        <f>AVERAGE(I52,I55,I57)</f>
        <v>0.71376666666666677</v>
      </c>
    </row>
    <row r="12" spans="1:27">
      <c r="A12" s="36" t="s">
        <v>40</v>
      </c>
      <c r="B12" s="11" t="s">
        <v>7</v>
      </c>
      <c r="C12" s="11">
        <v>7</v>
      </c>
      <c r="D12" s="11">
        <v>8.0685000000000002</v>
      </c>
      <c r="E12" s="11">
        <v>575.48540000000003</v>
      </c>
      <c r="F12" s="11">
        <v>175.56950000000001</v>
      </c>
      <c r="G12" s="11">
        <v>250</v>
      </c>
      <c r="H12" s="11">
        <v>1616</v>
      </c>
      <c r="I12" s="11">
        <v>0.30780000000000002</v>
      </c>
      <c r="J12" s="11">
        <v>4643.3053</v>
      </c>
      <c r="K12" s="11">
        <v>927107</v>
      </c>
      <c r="L12" s="11">
        <v>2</v>
      </c>
      <c r="M12" s="11">
        <v>18</v>
      </c>
      <c r="N12" s="11">
        <v>2.2890000000000001</v>
      </c>
      <c r="O12" s="11">
        <v>0.43690000000000001</v>
      </c>
      <c r="P12" s="11">
        <v>0.63</v>
      </c>
      <c r="Q12" s="11"/>
      <c r="R12" s="32">
        <f t="shared" ref="R12" si="2">(J13-J12)/(D13-D12)</f>
        <v>670.61980365772831</v>
      </c>
      <c r="S12" s="32">
        <f t="shared" ref="S12" si="3">(J14-J13)/(D14-D13)</f>
        <v>341.19296326787787</v>
      </c>
      <c r="T12" s="32">
        <f>R12/S12</f>
        <v>1.9655147551539931</v>
      </c>
      <c r="U12" s="37"/>
      <c r="V12" s="32"/>
      <c r="W12" s="32"/>
      <c r="X12" s="34"/>
      <c r="Y12" s="32"/>
      <c r="Z12" s="11" t="s">
        <v>41</v>
      </c>
      <c r="AA12" s="11">
        <f>AVERAGE(I64,I67,I70)</f>
        <v>0.81040000000000001</v>
      </c>
    </row>
    <row r="13" spans="1:27">
      <c r="A13" s="36"/>
      <c r="B13" s="11" t="s">
        <v>26</v>
      </c>
      <c r="C13" s="11">
        <v>8</v>
      </c>
      <c r="D13" s="11">
        <v>62.840200000000003</v>
      </c>
      <c r="E13" s="11">
        <v>658.40530000000001</v>
      </c>
      <c r="F13" s="11">
        <v>185.6781</v>
      </c>
      <c r="G13" s="11">
        <v>223</v>
      </c>
      <c r="H13" s="11">
        <v>1821</v>
      </c>
      <c r="I13" s="11">
        <v>0.82740000000000002</v>
      </c>
      <c r="J13" s="11">
        <v>41374.292000000001</v>
      </c>
      <c r="K13" s="11">
        <v>8261011</v>
      </c>
      <c r="L13" s="11">
        <v>2</v>
      </c>
      <c r="M13" s="11">
        <v>18</v>
      </c>
      <c r="N13" s="11">
        <v>1.2608999999999999</v>
      </c>
      <c r="O13" s="11">
        <v>0.79310000000000003</v>
      </c>
      <c r="P13" s="11">
        <v>0.96120000000000005</v>
      </c>
      <c r="Q13" s="11"/>
      <c r="R13" s="32"/>
      <c r="S13" s="32"/>
      <c r="T13" s="32"/>
      <c r="U13" s="37"/>
      <c r="V13" s="32"/>
      <c r="W13" s="32"/>
      <c r="X13" s="34"/>
      <c r="Y13" s="32"/>
      <c r="Z13" s="11" t="s">
        <v>42</v>
      </c>
      <c r="AA13" s="11">
        <f>AVERAGE(I70,I73,I76)</f>
        <v>0.8955333333333334</v>
      </c>
    </row>
    <row r="14" spans="1:27">
      <c r="A14" s="36"/>
      <c r="B14" s="11" t="s">
        <v>66</v>
      </c>
      <c r="C14" s="11">
        <v>9</v>
      </c>
      <c r="D14" s="11">
        <v>130.1328</v>
      </c>
      <c r="E14" s="11">
        <v>494.37240000000003</v>
      </c>
      <c r="F14" s="11">
        <v>230.06319999999999</v>
      </c>
      <c r="G14" s="11">
        <v>161</v>
      </c>
      <c r="H14" s="11">
        <v>1821</v>
      </c>
      <c r="I14" s="11">
        <v>0.56969999999999998</v>
      </c>
      <c r="J14" s="11">
        <v>64334.053599999999</v>
      </c>
      <c r="K14" s="11">
        <v>12845279</v>
      </c>
      <c r="L14" s="11">
        <v>2</v>
      </c>
      <c r="M14" s="11">
        <v>18</v>
      </c>
      <c r="N14" s="11">
        <v>1.1571</v>
      </c>
      <c r="O14" s="11">
        <v>0.86419999999999997</v>
      </c>
      <c r="P14" s="11">
        <v>0.81289999999999996</v>
      </c>
      <c r="Q14" s="11"/>
      <c r="R14" s="32"/>
      <c r="S14" s="32"/>
      <c r="T14" s="32"/>
      <c r="U14" s="37"/>
      <c r="V14" s="32"/>
      <c r="W14" s="32"/>
      <c r="X14" s="35"/>
      <c r="Y14" s="32"/>
      <c r="Z14" s="11" t="s">
        <v>43</v>
      </c>
      <c r="AA14" s="11">
        <f>AVERAGE(I79,I82,I85)</f>
        <v>0.73519999999999996</v>
      </c>
    </row>
    <row r="15" spans="1:27">
      <c r="A15" s="36" t="s">
        <v>69</v>
      </c>
      <c r="B15" s="11" t="s">
        <v>7</v>
      </c>
      <c r="C15" s="11">
        <v>1</v>
      </c>
      <c r="D15" s="11">
        <v>7.0518000000000001</v>
      </c>
      <c r="E15" s="11">
        <v>596.71799999999996</v>
      </c>
      <c r="F15" s="11">
        <v>189.91640000000001</v>
      </c>
      <c r="G15" s="11">
        <v>243</v>
      </c>
      <c r="H15" s="11">
        <v>1900</v>
      </c>
      <c r="I15" s="11">
        <v>0.49209999999999998</v>
      </c>
      <c r="J15" s="11">
        <v>4207.9367000000002</v>
      </c>
      <c r="K15" s="11">
        <v>840179</v>
      </c>
      <c r="L15" s="11">
        <v>2</v>
      </c>
      <c r="M15" s="11">
        <v>12</v>
      </c>
      <c r="N15" s="11">
        <v>2.4897</v>
      </c>
      <c r="O15" s="11">
        <v>0.4017</v>
      </c>
      <c r="P15" s="11">
        <v>0.78369999999999995</v>
      </c>
      <c r="Q15" s="11"/>
      <c r="R15" s="32">
        <f t="shared" ref="R15" si="4">(J16-J15)/(D16-D15)</f>
        <v>618.4260291483231</v>
      </c>
      <c r="S15" s="32">
        <f t="shared" ref="S15" si="5">(J17-J16)/(D17-D16)</f>
        <v>264.83098741581085</v>
      </c>
      <c r="T15" s="32">
        <f>R15/S15</f>
        <v>2.3351724629464643</v>
      </c>
      <c r="U15" s="37">
        <f>AVERAGE(T15:T23)</f>
        <v>2.4527658101681111</v>
      </c>
      <c r="V15" s="32">
        <f t="shared" ref="V15" si="6">AVERAGE(D16,D19,D22)</f>
        <v>54.105533333333334</v>
      </c>
      <c r="W15" s="32">
        <f t="shared" ref="W15" si="7">AVERAGE(D17,D20,D23)-V15</f>
        <v>69.40113333333332</v>
      </c>
      <c r="X15" s="33">
        <f t="shared" ref="X15" si="8">AVERAGE(D15,D18,D21)</f>
        <v>8.8815333333333317</v>
      </c>
      <c r="Y15" s="32">
        <f t="shared" ref="Y15" si="9">AVERAGE(O16,O19,O22)</f>
        <v>0.60309999999999997</v>
      </c>
      <c r="Z15" s="11" t="s">
        <v>44</v>
      </c>
      <c r="AA15" s="11">
        <f>AVERAGE(I88,I91,I94)</f>
        <v>0.88893333333333346</v>
      </c>
    </row>
    <row r="16" spans="1:27">
      <c r="A16" s="36"/>
      <c r="B16" s="11" t="s">
        <v>26</v>
      </c>
      <c r="C16" s="11">
        <v>2</v>
      </c>
      <c r="D16" s="11">
        <v>51.095500000000001</v>
      </c>
      <c r="E16" s="11">
        <v>615.42999999999995</v>
      </c>
      <c r="F16" s="11">
        <v>220.1069</v>
      </c>
      <c r="G16" s="11">
        <v>190</v>
      </c>
      <c r="H16" s="11">
        <v>1900</v>
      </c>
      <c r="I16" s="11">
        <v>0.80159999999999998</v>
      </c>
      <c r="J16" s="11">
        <v>31445.707200000001</v>
      </c>
      <c r="K16" s="11">
        <v>6278617</v>
      </c>
      <c r="L16" s="11">
        <v>2</v>
      </c>
      <c r="M16" s="11">
        <v>12</v>
      </c>
      <c r="N16" s="11">
        <v>1.667</v>
      </c>
      <c r="O16" s="11">
        <v>0.59989999999999999</v>
      </c>
      <c r="P16" s="11">
        <v>0.96830000000000005</v>
      </c>
      <c r="Q16" s="11"/>
      <c r="R16" s="32"/>
      <c r="S16" s="32"/>
      <c r="T16" s="32"/>
      <c r="U16" s="37"/>
      <c r="V16" s="32"/>
      <c r="W16" s="32"/>
      <c r="X16" s="34"/>
      <c r="Y16" s="32"/>
      <c r="Z16" s="27" t="s">
        <v>1</v>
      </c>
      <c r="AA16" s="11">
        <f>AVERAGE(AA6:AA15)</f>
        <v>0.81547333333333349</v>
      </c>
    </row>
    <row r="17" spans="1:27">
      <c r="A17" s="36"/>
      <c r="B17" s="11" t="s">
        <v>66</v>
      </c>
      <c r="C17" s="11">
        <v>3</v>
      </c>
      <c r="D17" s="11">
        <v>113.05419999999999</v>
      </c>
      <c r="E17" s="11">
        <v>423.28629999999998</v>
      </c>
      <c r="F17" s="11">
        <v>240.36179999999999</v>
      </c>
      <c r="G17" s="11">
        <v>162</v>
      </c>
      <c r="H17" s="11">
        <v>1900</v>
      </c>
      <c r="I17" s="11">
        <v>0.72609999999999997</v>
      </c>
      <c r="J17" s="11">
        <v>47854.2909</v>
      </c>
      <c r="K17" s="11">
        <v>9554842</v>
      </c>
      <c r="L17" s="11">
        <v>2</v>
      </c>
      <c r="M17" s="11">
        <v>12</v>
      </c>
      <c r="N17" s="11">
        <v>1.2904</v>
      </c>
      <c r="O17" s="11">
        <v>0.77500000000000002</v>
      </c>
      <c r="P17" s="11">
        <v>0.91110000000000002</v>
      </c>
      <c r="Q17" s="11"/>
      <c r="R17" s="32"/>
      <c r="S17" s="32"/>
      <c r="T17" s="32"/>
      <c r="U17" s="37"/>
      <c r="V17" s="32"/>
      <c r="W17" s="32"/>
      <c r="X17" s="34"/>
      <c r="Y17" s="32"/>
      <c r="Z17" s="26" t="s">
        <v>2</v>
      </c>
      <c r="AA17">
        <f>STDEV(AA6:AA16)</f>
        <v>5.5774165265927017E-2</v>
      </c>
    </row>
    <row r="18" spans="1:27">
      <c r="A18" s="36" t="s">
        <v>45</v>
      </c>
      <c r="B18" s="11" t="s">
        <v>7</v>
      </c>
      <c r="C18" s="11">
        <v>4</v>
      </c>
      <c r="D18" s="11">
        <v>9.6211000000000002</v>
      </c>
      <c r="E18" s="11">
        <v>544.80370000000005</v>
      </c>
      <c r="F18" s="11">
        <v>171.2525</v>
      </c>
      <c r="G18" s="11">
        <v>231</v>
      </c>
      <c r="H18" s="11">
        <v>1391</v>
      </c>
      <c r="I18" s="11">
        <v>0.61919999999999997</v>
      </c>
      <c r="J18" s="11">
        <v>5241.6115</v>
      </c>
      <c r="K18" s="11">
        <v>1046568</v>
      </c>
      <c r="L18" s="11">
        <v>2</v>
      </c>
      <c r="M18" s="11">
        <v>13</v>
      </c>
      <c r="N18" s="11">
        <v>1.7283999999999999</v>
      </c>
      <c r="O18" s="11">
        <v>0.5786</v>
      </c>
      <c r="P18" s="11">
        <v>0.87080000000000002</v>
      </c>
      <c r="Q18" s="11"/>
      <c r="R18" s="32">
        <f t="shared" ref="R18" si="10">(J19-J18)/(D19-D18)</f>
        <v>627.90373702407476</v>
      </c>
      <c r="S18" s="32">
        <f t="shared" ref="S18" si="11">(J20-J19)/(D20-D19)</f>
        <v>246.77916081108208</v>
      </c>
      <c r="T18" s="32">
        <f>R18/S18</f>
        <v>2.5443953004798354</v>
      </c>
      <c r="U18" s="37"/>
      <c r="V18" s="32"/>
      <c r="W18" s="32"/>
      <c r="X18" s="34"/>
      <c r="Y18" s="32"/>
    </row>
    <row r="19" spans="1:27">
      <c r="A19" s="36"/>
      <c r="B19" s="11" t="s">
        <v>26</v>
      </c>
      <c r="C19" s="11">
        <v>5</v>
      </c>
      <c r="D19" s="11">
        <v>56.795000000000002</v>
      </c>
      <c r="E19" s="11">
        <v>613.8261</v>
      </c>
      <c r="F19" s="11">
        <v>224.28980000000001</v>
      </c>
      <c r="G19" s="11">
        <v>186</v>
      </c>
      <c r="H19" s="11">
        <v>1892</v>
      </c>
      <c r="I19" s="11">
        <v>0.82550000000000001</v>
      </c>
      <c r="J19" s="11">
        <v>34862.279600000002</v>
      </c>
      <c r="K19" s="11">
        <v>6960788</v>
      </c>
      <c r="L19" s="11">
        <v>2</v>
      </c>
      <c r="M19" s="11">
        <v>13</v>
      </c>
      <c r="N19" s="11">
        <v>1.5913999999999999</v>
      </c>
      <c r="O19" s="11">
        <v>0.62839999999999996</v>
      </c>
      <c r="P19" s="11">
        <v>0.9698</v>
      </c>
      <c r="Q19" s="11"/>
      <c r="R19" s="32"/>
      <c r="S19" s="32"/>
      <c r="T19" s="32"/>
      <c r="U19" s="37"/>
      <c r="V19" s="32"/>
      <c r="W19" s="32"/>
      <c r="X19" s="34"/>
      <c r="Y19" s="32"/>
    </row>
    <row r="20" spans="1:27">
      <c r="A20" s="36"/>
      <c r="B20" s="11" t="s">
        <v>66</v>
      </c>
      <c r="C20" s="11">
        <v>6</v>
      </c>
      <c r="D20" s="11">
        <v>126.0309</v>
      </c>
      <c r="E20" s="11">
        <v>412.18669999999997</v>
      </c>
      <c r="F20" s="11">
        <v>244.20259999999999</v>
      </c>
      <c r="G20" s="11">
        <v>161</v>
      </c>
      <c r="H20" s="11">
        <v>1892</v>
      </c>
      <c r="I20" s="11">
        <v>0.71970000000000001</v>
      </c>
      <c r="J20" s="11">
        <v>51948.2569</v>
      </c>
      <c r="K20" s="11">
        <v>10372265</v>
      </c>
      <c r="L20" s="11">
        <v>2</v>
      </c>
      <c r="M20" s="11">
        <v>13</v>
      </c>
      <c r="N20" s="11">
        <v>1.2985</v>
      </c>
      <c r="O20" s="11">
        <v>0.77010000000000001</v>
      </c>
      <c r="P20" s="11">
        <v>0.91539999999999999</v>
      </c>
      <c r="Q20" s="11"/>
      <c r="R20" s="32"/>
      <c r="S20" s="32"/>
      <c r="T20" s="32"/>
      <c r="U20" s="37"/>
      <c r="V20" s="32"/>
      <c r="W20" s="32"/>
      <c r="X20" s="34"/>
      <c r="Y20" s="32"/>
    </row>
    <row r="21" spans="1:27">
      <c r="A21" s="36" t="s">
        <v>46</v>
      </c>
      <c r="B21" s="11" t="s">
        <v>7</v>
      </c>
      <c r="C21" s="11">
        <v>7</v>
      </c>
      <c r="D21" s="11">
        <v>9.9717000000000002</v>
      </c>
      <c r="E21" s="11">
        <v>544.29629999999997</v>
      </c>
      <c r="F21" s="11">
        <v>174.50409999999999</v>
      </c>
      <c r="G21" s="11">
        <v>221</v>
      </c>
      <c r="H21" s="11">
        <v>1254</v>
      </c>
      <c r="I21" s="11">
        <v>0.59409999999999996</v>
      </c>
      <c r="J21" s="11">
        <v>5427.5526</v>
      </c>
      <c r="K21" s="11">
        <v>1083694</v>
      </c>
      <c r="L21" s="11">
        <v>2</v>
      </c>
      <c r="M21" s="11">
        <v>14</v>
      </c>
      <c r="N21" s="11">
        <v>1.7336</v>
      </c>
      <c r="O21" s="11">
        <v>0.57679999999999998</v>
      </c>
      <c r="P21" s="11">
        <v>0.8367</v>
      </c>
      <c r="Q21" s="11"/>
      <c r="R21" s="32">
        <f t="shared" ref="R21" si="12">(J22-J21)/(D22-D21)</f>
        <v>652.41864472358191</v>
      </c>
      <c r="S21" s="32">
        <f t="shared" ref="S21" si="13">(J23-J22)/(D23-D22)</f>
        <v>263.2068568786944</v>
      </c>
      <c r="T21" s="32">
        <f>R21/S21</f>
        <v>2.4787296670780341</v>
      </c>
      <c r="U21" s="37"/>
      <c r="V21" s="32"/>
      <c r="W21" s="32"/>
      <c r="X21" s="34"/>
      <c r="Y21" s="32"/>
    </row>
    <row r="22" spans="1:27">
      <c r="A22" s="36"/>
      <c r="B22" s="11" t="s">
        <v>26</v>
      </c>
      <c r="C22" s="11">
        <v>8</v>
      </c>
      <c r="D22" s="11">
        <v>54.426099999999998</v>
      </c>
      <c r="E22" s="11">
        <v>632.60910000000001</v>
      </c>
      <c r="F22" s="11">
        <v>226.89359999999999</v>
      </c>
      <c r="G22" s="11">
        <v>181</v>
      </c>
      <c r="H22" s="11">
        <v>1978</v>
      </c>
      <c r="I22" s="11">
        <v>0.79330000000000001</v>
      </c>
      <c r="J22" s="11">
        <v>34430.432000000001</v>
      </c>
      <c r="K22" s="11">
        <v>6874563</v>
      </c>
      <c r="L22" s="11">
        <v>2</v>
      </c>
      <c r="M22" s="11">
        <v>14</v>
      </c>
      <c r="N22" s="11">
        <v>1.7212000000000001</v>
      </c>
      <c r="O22" s="11">
        <v>0.58099999999999996</v>
      </c>
      <c r="P22" s="11">
        <v>0.96130000000000004</v>
      </c>
      <c r="Q22" s="11"/>
      <c r="R22" s="32"/>
      <c r="S22" s="32"/>
      <c r="T22" s="32"/>
      <c r="U22" s="37"/>
      <c r="V22" s="32"/>
      <c r="W22" s="32"/>
      <c r="X22" s="34"/>
      <c r="Y22" s="32"/>
    </row>
    <row r="23" spans="1:27">
      <c r="A23" s="36"/>
      <c r="B23" s="11" t="s">
        <v>66</v>
      </c>
      <c r="C23" s="11">
        <v>9</v>
      </c>
      <c r="D23" s="11">
        <v>131.4349</v>
      </c>
      <c r="E23" s="11">
        <v>416.173</v>
      </c>
      <c r="F23" s="11">
        <v>247.34809999999999</v>
      </c>
      <c r="G23" s="11">
        <v>163</v>
      </c>
      <c r="H23" s="11">
        <v>1978</v>
      </c>
      <c r="I23" s="11">
        <v>0.59919999999999995</v>
      </c>
      <c r="J23" s="11">
        <v>54699.676200000002</v>
      </c>
      <c r="K23" s="11">
        <v>10921628</v>
      </c>
      <c r="L23" s="11">
        <v>2</v>
      </c>
      <c r="M23" s="11">
        <v>14</v>
      </c>
      <c r="N23" s="11">
        <v>1.3706</v>
      </c>
      <c r="O23" s="11">
        <v>0.72960000000000003</v>
      </c>
      <c r="P23" s="11">
        <v>0.83069999999999999</v>
      </c>
      <c r="Q23" s="11"/>
      <c r="R23" s="32"/>
      <c r="S23" s="32"/>
      <c r="T23" s="32"/>
      <c r="U23" s="37"/>
      <c r="V23" s="32"/>
      <c r="W23" s="32"/>
      <c r="X23" s="35"/>
      <c r="Y23" s="32"/>
    </row>
    <row r="24" spans="1:27">
      <c r="A24" s="36" t="s">
        <v>76</v>
      </c>
      <c r="B24" s="11" t="s">
        <v>7</v>
      </c>
      <c r="C24" s="11">
        <v>1</v>
      </c>
      <c r="D24" s="11">
        <v>0.69120000000000004</v>
      </c>
      <c r="E24" s="11">
        <v>737.38409999999999</v>
      </c>
      <c r="F24" s="11">
        <v>165.48429999999999</v>
      </c>
      <c r="G24" s="11">
        <v>438</v>
      </c>
      <c r="H24" s="11">
        <v>1179</v>
      </c>
      <c r="I24" s="11">
        <v>0.94140000000000001</v>
      </c>
      <c r="J24" s="11">
        <v>509.64789999999999</v>
      </c>
      <c r="K24" s="11">
        <v>101759</v>
      </c>
      <c r="L24" s="11">
        <v>2</v>
      </c>
      <c r="M24" s="11">
        <v>25</v>
      </c>
      <c r="N24" s="11">
        <v>1.107</v>
      </c>
      <c r="O24" s="11">
        <v>0.90329999999999999</v>
      </c>
      <c r="P24" s="11">
        <v>0.92930000000000001</v>
      </c>
      <c r="Q24" s="11"/>
      <c r="R24" s="32">
        <f t="shared" ref="R24" si="14">(J25-J24)/(D25-D24)</f>
        <v>792.8646659242761</v>
      </c>
      <c r="S24" s="32">
        <f t="shared" ref="S24" si="15">(J26-J25)/(D26-D25)</f>
        <v>521.31175054479922</v>
      </c>
      <c r="T24" s="32">
        <f>R24/S24</f>
        <v>1.5209031162172908</v>
      </c>
      <c r="U24" s="37">
        <f>AVERAGE(T24:T32)</f>
        <v>1.5912912706670135</v>
      </c>
      <c r="V24" s="32">
        <f t="shared" ref="V24" si="16">AVERAGE(D25,D28,D31)</f>
        <v>27.417533333333335</v>
      </c>
      <c r="W24" s="32">
        <f t="shared" ref="W24" si="17">AVERAGE(D26,D29,D32)-V24</f>
        <v>9.4341333333333317</v>
      </c>
      <c r="X24" s="33">
        <f t="shared" ref="X24" si="18">AVERAGE(D24,D27,D30)</f>
        <v>1.3656333333333333</v>
      </c>
      <c r="Y24" s="32">
        <f t="shared" ref="Y24" si="19">AVERAGE(O25,O28,O31)</f>
        <v>0.63410000000000011</v>
      </c>
    </row>
    <row r="25" spans="1:27">
      <c r="A25" s="36"/>
      <c r="B25" s="11" t="s">
        <v>26</v>
      </c>
      <c r="C25" s="11">
        <v>2</v>
      </c>
      <c r="D25" s="11">
        <v>27.6312</v>
      </c>
      <c r="E25" s="11">
        <v>791.47450000000003</v>
      </c>
      <c r="F25" s="11">
        <v>214.70429999999999</v>
      </c>
      <c r="G25" s="11">
        <v>241</v>
      </c>
      <c r="H25" s="11">
        <v>1908</v>
      </c>
      <c r="I25" s="11">
        <v>0.78990000000000005</v>
      </c>
      <c r="J25" s="11">
        <v>21869.421999999999</v>
      </c>
      <c r="K25" s="11">
        <v>4366565</v>
      </c>
      <c r="L25" s="11">
        <v>2</v>
      </c>
      <c r="M25" s="11">
        <v>25</v>
      </c>
      <c r="N25" s="11">
        <v>1.6106</v>
      </c>
      <c r="O25" s="11">
        <v>0.62090000000000001</v>
      </c>
      <c r="P25" s="11">
        <v>0.95099999999999996</v>
      </c>
      <c r="Q25" s="11"/>
      <c r="R25" s="32"/>
      <c r="S25" s="32"/>
      <c r="T25" s="32"/>
      <c r="U25" s="37"/>
      <c r="V25" s="32"/>
      <c r="W25" s="32"/>
      <c r="X25" s="34"/>
      <c r="Y25" s="32"/>
    </row>
    <row r="26" spans="1:27">
      <c r="A26" s="36"/>
      <c r="B26" s="11" t="s">
        <v>66</v>
      </c>
      <c r="C26" s="11">
        <v>3</v>
      </c>
      <c r="D26" s="11">
        <v>36.395899999999997</v>
      </c>
      <c r="E26" s="11">
        <v>726.41589999999997</v>
      </c>
      <c r="F26" s="11">
        <v>244.286</v>
      </c>
      <c r="G26" s="11">
        <v>164</v>
      </c>
      <c r="H26" s="11">
        <v>1908</v>
      </c>
      <c r="I26" s="11">
        <v>0.77739999999999998</v>
      </c>
      <c r="J26" s="11">
        <v>26438.563099999999</v>
      </c>
      <c r="K26" s="11">
        <v>5278864</v>
      </c>
      <c r="L26" s="11">
        <v>2</v>
      </c>
      <c r="M26" s="11">
        <v>25</v>
      </c>
      <c r="N26" s="11">
        <v>1.5019</v>
      </c>
      <c r="O26" s="11">
        <v>0.66579999999999995</v>
      </c>
      <c r="P26" s="11">
        <v>0.93220000000000003</v>
      </c>
      <c r="Q26" s="11"/>
      <c r="R26" s="32"/>
      <c r="S26" s="32"/>
      <c r="T26" s="32"/>
      <c r="U26" s="37"/>
      <c r="V26" s="32"/>
      <c r="W26" s="32"/>
      <c r="X26" s="34"/>
      <c r="Y26" s="32"/>
    </row>
    <row r="27" spans="1:27">
      <c r="A27" s="36" t="s">
        <v>47</v>
      </c>
      <c r="B27" s="11" t="s">
        <v>7</v>
      </c>
      <c r="C27" s="11">
        <v>4</v>
      </c>
      <c r="D27" s="11">
        <v>1.7579</v>
      </c>
      <c r="E27" s="11">
        <v>697.07410000000004</v>
      </c>
      <c r="F27" s="11">
        <v>192.52969999999999</v>
      </c>
      <c r="G27" s="11">
        <v>301</v>
      </c>
      <c r="H27" s="11">
        <v>1385</v>
      </c>
      <c r="I27" s="11">
        <v>0.92630000000000001</v>
      </c>
      <c r="J27" s="11">
        <v>1225.4156</v>
      </c>
      <c r="K27" s="11">
        <v>244673</v>
      </c>
      <c r="L27" s="11">
        <v>2</v>
      </c>
      <c r="M27" s="11">
        <v>26</v>
      </c>
      <c r="N27" s="11">
        <v>1.1773</v>
      </c>
      <c r="O27" s="11">
        <v>0.84940000000000004</v>
      </c>
      <c r="P27" s="11">
        <v>0.97099999999999997</v>
      </c>
      <c r="Q27" s="11"/>
      <c r="R27" s="32">
        <f t="shared" ref="R27" si="20">(J28-J27)/(D28-D27)</f>
        <v>794.91296019109518</v>
      </c>
      <c r="S27" s="32">
        <f t="shared" ref="S27" si="21">(J29-J28)/(D29-D28)</f>
        <v>471.70194146053007</v>
      </c>
      <c r="T27" s="32">
        <f>R27/S27</f>
        <v>1.6852017986820391</v>
      </c>
      <c r="U27" s="37"/>
      <c r="V27" s="32"/>
      <c r="W27" s="32"/>
      <c r="X27" s="34"/>
      <c r="Y27" s="32"/>
    </row>
    <row r="28" spans="1:27">
      <c r="A28" s="36"/>
      <c r="B28" s="11" t="s">
        <v>26</v>
      </c>
      <c r="C28" s="11">
        <v>5</v>
      </c>
      <c r="D28" s="11">
        <v>27.546099999999999</v>
      </c>
      <c r="E28" s="11">
        <v>788.67039999999997</v>
      </c>
      <c r="F28" s="11">
        <v>212.83340000000001</v>
      </c>
      <c r="G28" s="11">
        <v>229</v>
      </c>
      <c r="H28" s="11">
        <v>2044</v>
      </c>
      <c r="I28" s="11">
        <v>0.83879999999999999</v>
      </c>
      <c r="J28" s="11">
        <v>21724.79</v>
      </c>
      <c r="K28" s="11">
        <v>4337687</v>
      </c>
      <c r="L28" s="11">
        <v>2</v>
      </c>
      <c r="M28" s="11">
        <v>26</v>
      </c>
      <c r="N28" s="11">
        <v>1.5783</v>
      </c>
      <c r="O28" s="11">
        <v>0.63360000000000005</v>
      </c>
      <c r="P28" s="11">
        <v>0.96189999999999998</v>
      </c>
      <c r="Q28" s="11"/>
      <c r="R28" s="32"/>
      <c r="S28" s="32"/>
      <c r="T28" s="32"/>
      <c r="U28" s="37"/>
      <c r="V28" s="32"/>
      <c r="W28" s="32"/>
      <c r="X28" s="34"/>
      <c r="Y28" s="32"/>
    </row>
    <row r="29" spans="1:27">
      <c r="A29" s="36"/>
      <c r="B29" s="11" t="s">
        <v>66</v>
      </c>
      <c r="C29" s="11">
        <v>6</v>
      </c>
      <c r="D29" s="11">
        <v>37.693100000000001</v>
      </c>
      <c r="E29" s="11">
        <v>703.34270000000004</v>
      </c>
      <c r="F29" s="11">
        <v>254.2277</v>
      </c>
      <c r="G29" s="11">
        <v>155</v>
      </c>
      <c r="H29" s="11">
        <v>2044</v>
      </c>
      <c r="I29" s="11">
        <v>0.68899999999999995</v>
      </c>
      <c r="J29" s="11">
        <v>26511.149600000001</v>
      </c>
      <c r="K29" s="11">
        <v>5293357</v>
      </c>
      <c r="L29" s="11">
        <v>2</v>
      </c>
      <c r="M29" s="11">
        <v>26</v>
      </c>
      <c r="N29" s="11">
        <v>1.6046</v>
      </c>
      <c r="O29" s="11">
        <v>0.62319999999999998</v>
      </c>
      <c r="P29" s="11">
        <v>0.92020000000000002</v>
      </c>
      <c r="Q29" s="11"/>
      <c r="R29" s="32"/>
      <c r="S29" s="32"/>
      <c r="T29" s="32"/>
      <c r="U29" s="37"/>
      <c r="V29" s="32"/>
      <c r="W29" s="32"/>
      <c r="X29" s="34"/>
      <c r="Y29" s="32"/>
    </row>
    <row r="30" spans="1:27">
      <c r="A30" s="36" t="s">
        <v>48</v>
      </c>
      <c r="B30" s="11" t="s">
        <v>7</v>
      </c>
      <c r="C30" s="11">
        <v>7</v>
      </c>
      <c r="D30" s="11">
        <v>1.6477999999999999</v>
      </c>
      <c r="E30" s="11">
        <v>711.55319999999995</v>
      </c>
      <c r="F30" s="11">
        <v>171.6465</v>
      </c>
      <c r="G30" s="11">
        <v>384</v>
      </c>
      <c r="H30" s="11">
        <v>1248</v>
      </c>
      <c r="I30" s="11">
        <v>0.83750000000000002</v>
      </c>
      <c r="J30" s="11">
        <v>1172.4670000000001</v>
      </c>
      <c r="K30" s="11">
        <v>234101</v>
      </c>
      <c r="L30" s="11">
        <v>2</v>
      </c>
      <c r="M30" s="11">
        <v>27</v>
      </c>
      <c r="N30" s="11">
        <v>1.2902</v>
      </c>
      <c r="O30" s="11">
        <v>0.77510000000000001</v>
      </c>
      <c r="P30" s="11">
        <v>0.91259999999999997</v>
      </c>
      <c r="Q30" s="11"/>
      <c r="R30" s="32">
        <f t="shared" ref="R30" si="22">(J31-J30)/(D31-D30)</f>
        <v>789.26710451283066</v>
      </c>
      <c r="S30" s="32">
        <f t="shared" ref="S30" si="23">(J32-J31)/(D32-D31)</f>
        <v>503.43332232953867</v>
      </c>
      <c r="T30" s="32">
        <f>R30/S30</f>
        <v>1.5677688971017103</v>
      </c>
      <c r="U30" s="37"/>
      <c r="V30" s="32"/>
      <c r="W30" s="32"/>
      <c r="X30" s="34"/>
      <c r="Y30" s="32"/>
    </row>
    <row r="31" spans="1:27">
      <c r="A31" s="36"/>
      <c r="B31" s="11" t="s">
        <v>26</v>
      </c>
      <c r="C31" s="11">
        <v>8</v>
      </c>
      <c r="D31" s="11">
        <v>27.075299999999999</v>
      </c>
      <c r="E31" s="11">
        <v>784.53610000000003</v>
      </c>
      <c r="F31" s="11">
        <v>201.58359999999999</v>
      </c>
      <c r="G31" s="11">
        <v>227</v>
      </c>
      <c r="H31" s="11">
        <v>1838</v>
      </c>
      <c r="I31" s="11">
        <v>0.7722</v>
      </c>
      <c r="J31" s="11">
        <v>21241.5563</v>
      </c>
      <c r="K31" s="11">
        <v>4241202</v>
      </c>
      <c r="L31" s="11">
        <v>2</v>
      </c>
      <c r="M31" s="11">
        <v>27</v>
      </c>
      <c r="N31" s="11">
        <v>1.5438000000000001</v>
      </c>
      <c r="O31" s="11">
        <v>0.64780000000000004</v>
      </c>
      <c r="P31" s="11">
        <v>0.95879999999999999</v>
      </c>
      <c r="Q31" s="11"/>
      <c r="R31" s="32"/>
      <c r="S31" s="32"/>
      <c r="T31" s="32"/>
      <c r="U31" s="37"/>
      <c r="V31" s="32"/>
      <c r="W31" s="32"/>
      <c r="X31" s="34"/>
      <c r="Y31" s="32"/>
    </row>
    <row r="32" spans="1:27">
      <c r="A32" s="36"/>
      <c r="B32" s="11" t="s">
        <v>66</v>
      </c>
      <c r="C32" s="11">
        <v>9</v>
      </c>
      <c r="D32" s="11">
        <v>36.466000000000001</v>
      </c>
      <c r="E32" s="11">
        <v>712.14639999999997</v>
      </c>
      <c r="F32" s="11">
        <v>232.12559999999999</v>
      </c>
      <c r="G32" s="11">
        <v>166</v>
      </c>
      <c r="H32" s="11">
        <v>1838</v>
      </c>
      <c r="I32" s="11">
        <v>0.7</v>
      </c>
      <c r="J32" s="11">
        <v>25969.1476</v>
      </c>
      <c r="K32" s="11">
        <v>5185138</v>
      </c>
      <c r="L32" s="11">
        <v>2</v>
      </c>
      <c r="M32" s="11">
        <v>27</v>
      </c>
      <c r="N32" s="11">
        <v>1.3425</v>
      </c>
      <c r="O32" s="11">
        <v>0.74490000000000001</v>
      </c>
      <c r="P32" s="11">
        <v>0.89490000000000003</v>
      </c>
      <c r="Q32" s="11"/>
      <c r="R32" s="32"/>
      <c r="S32" s="32"/>
      <c r="T32" s="32"/>
      <c r="U32" s="37"/>
      <c r="V32" s="32"/>
      <c r="W32" s="32"/>
      <c r="X32" s="35"/>
      <c r="Y32" s="32"/>
    </row>
    <row r="33" spans="1:25">
      <c r="A33" s="36" t="s">
        <v>70</v>
      </c>
      <c r="B33" s="11" t="s">
        <v>7</v>
      </c>
      <c r="C33" s="11">
        <v>1</v>
      </c>
      <c r="D33" s="11">
        <v>16.217099999999999</v>
      </c>
      <c r="E33" s="11">
        <v>510.26650000000001</v>
      </c>
      <c r="F33" s="11">
        <v>138.04580000000001</v>
      </c>
      <c r="G33" s="11">
        <v>208</v>
      </c>
      <c r="H33" s="11">
        <v>1386</v>
      </c>
      <c r="I33" s="11">
        <v>0.34160000000000001</v>
      </c>
      <c r="J33" s="11">
        <v>8275.0627999999997</v>
      </c>
      <c r="K33" s="11">
        <v>1652243</v>
      </c>
      <c r="L33" s="11">
        <v>2</v>
      </c>
      <c r="M33" s="11">
        <v>35</v>
      </c>
      <c r="N33" s="11">
        <v>1.7846</v>
      </c>
      <c r="O33" s="11">
        <v>0.56030000000000002</v>
      </c>
      <c r="P33" s="11">
        <v>0.71379999999999999</v>
      </c>
      <c r="Q33" s="11"/>
      <c r="R33" s="32">
        <f t="shared" ref="R33" si="24">(J34-J33)/(D34-D33)</f>
        <v>518.92953434892422</v>
      </c>
      <c r="S33" s="32">
        <f t="shared" ref="S33" si="25">(J35-J34)/(D35-D34)</f>
        <v>267.40315820456937</v>
      </c>
      <c r="T33" s="32">
        <f>R33/S33</f>
        <v>1.940626048821501</v>
      </c>
      <c r="U33" s="37">
        <f>AVERAGE(T33:T41)</f>
        <v>1.9422070015327051</v>
      </c>
      <c r="V33" s="32">
        <f t="shared" ref="V33:V42" si="26">AVERAGE(D34,D37,D40)</f>
        <v>71.82350000000001</v>
      </c>
      <c r="W33" s="32">
        <f t="shared" ref="W33" si="27">AVERAGE(D35,D38,D41)-V33</f>
        <v>81.079033333333356</v>
      </c>
      <c r="X33" s="33">
        <f t="shared" ref="X33" si="28">AVERAGE(D33,D36,D39)</f>
        <v>16.567733333333333</v>
      </c>
      <c r="Y33" s="32">
        <f>AVERAGE(O34,O37,O40)</f>
        <v>0.92699999999999994</v>
      </c>
    </row>
    <row r="34" spans="1:25">
      <c r="A34" s="36"/>
      <c r="B34" s="11" t="s">
        <v>26</v>
      </c>
      <c r="C34" s="11">
        <v>2</v>
      </c>
      <c r="D34" s="11">
        <v>70.182400000000001</v>
      </c>
      <c r="E34" s="11">
        <v>516.92769999999996</v>
      </c>
      <c r="F34" s="11">
        <v>147.0188</v>
      </c>
      <c r="G34" s="11">
        <v>193</v>
      </c>
      <c r="H34" s="11">
        <v>1432</v>
      </c>
      <c r="I34" s="11">
        <v>0.87939999999999996</v>
      </c>
      <c r="J34" s="11">
        <v>36279.250800000002</v>
      </c>
      <c r="K34" s="11">
        <v>7243708</v>
      </c>
      <c r="L34" s="11">
        <v>2</v>
      </c>
      <c r="M34" s="11">
        <v>35</v>
      </c>
      <c r="N34" s="11">
        <v>1.0405</v>
      </c>
      <c r="O34" s="11">
        <v>0.96109999999999995</v>
      </c>
      <c r="P34" s="11">
        <v>0.97319999999999995</v>
      </c>
      <c r="Q34" s="11"/>
      <c r="R34" s="32"/>
      <c r="S34" s="32"/>
      <c r="T34" s="32"/>
      <c r="U34" s="37"/>
      <c r="V34" s="32"/>
      <c r="W34" s="32"/>
      <c r="X34" s="34"/>
      <c r="Y34" s="32"/>
    </row>
    <row r="35" spans="1:25">
      <c r="A35" s="36"/>
      <c r="B35" s="11" t="s">
        <v>66</v>
      </c>
      <c r="C35" s="11">
        <v>3</v>
      </c>
      <c r="D35" s="11">
        <v>152.4</v>
      </c>
      <c r="E35" s="11">
        <v>382.31290000000001</v>
      </c>
      <c r="F35" s="11">
        <v>175.1369</v>
      </c>
      <c r="G35" s="11">
        <v>137</v>
      </c>
      <c r="H35" s="11">
        <v>1432</v>
      </c>
      <c r="I35" s="11">
        <v>0.78720000000000001</v>
      </c>
      <c r="J35" s="11">
        <v>58264.496700000003</v>
      </c>
      <c r="K35" s="11">
        <v>11633399</v>
      </c>
      <c r="L35" s="11">
        <v>2</v>
      </c>
      <c r="M35" s="11">
        <v>35</v>
      </c>
      <c r="N35" s="11">
        <v>1.0558000000000001</v>
      </c>
      <c r="O35" s="11">
        <v>0.94710000000000005</v>
      </c>
      <c r="P35" s="11">
        <v>0.92759999999999998</v>
      </c>
      <c r="Q35" s="11"/>
      <c r="R35" s="32"/>
      <c r="S35" s="32"/>
      <c r="T35" s="32"/>
      <c r="U35" s="37"/>
      <c r="V35" s="32"/>
      <c r="W35" s="32"/>
      <c r="X35" s="34"/>
      <c r="Y35" s="32"/>
    </row>
    <row r="36" spans="1:25">
      <c r="A36" s="36" t="s">
        <v>49</v>
      </c>
      <c r="B36" s="11" t="s">
        <v>7</v>
      </c>
      <c r="C36" s="11">
        <v>4</v>
      </c>
      <c r="D36" s="11">
        <v>16.8933</v>
      </c>
      <c r="E36" s="11">
        <v>454.9529</v>
      </c>
      <c r="F36" s="11">
        <v>121.40089999999999</v>
      </c>
      <c r="G36" s="11">
        <v>180</v>
      </c>
      <c r="H36" s="11">
        <v>1266</v>
      </c>
      <c r="I36" s="11">
        <v>0.32140000000000002</v>
      </c>
      <c r="J36" s="11">
        <v>7685.6414000000004</v>
      </c>
      <c r="K36" s="11">
        <v>1534556</v>
      </c>
      <c r="L36" s="11">
        <v>2</v>
      </c>
      <c r="M36" s="11">
        <v>36</v>
      </c>
      <c r="N36" s="11">
        <v>1.9904999999999999</v>
      </c>
      <c r="O36" s="11">
        <v>0.50239999999999996</v>
      </c>
      <c r="P36" s="11">
        <v>0.69340000000000002</v>
      </c>
      <c r="Q36" s="11"/>
      <c r="R36" s="32">
        <f t="shared" ref="R36" si="29">(J37-J36)/(D37-D36)</f>
        <v>505.1559179998369</v>
      </c>
      <c r="S36" s="32">
        <f t="shared" ref="S36" si="30">(J38-J37)/(D38-D37)</f>
        <v>261.95181516892177</v>
      </c>
      <c r="T36" s="32">
        <f>R36/S36</f>
        <v>1.9284306836128735</v>
      </c>
      <c r="U36" s="37"/>
      <c r="V36" s="32"/>
      <c r="W36" s="32"/>
      <c r="X36" s="34"/>
      <c r="Y36" s="32"/>
    </row>
    <row r="37" spans="1:25">
      <c r="A37" s="36"/>
      <c r="B37" s="11" t="s">
        <v>26</v>
      </c>
      <c r="C37" s="11">
        <v>5</v>
      </c>
      <c r="D37" s="11">
        <v>73.312700000000007</v>
      </c>
      <c r="E37" s="11">
        <v>493.58760000000001</v>
      </c>
      <c r="F37" s="11">
        <v>144.92400000000001</v>
      </c>
      <c r="G37" s="11">
        <v>164</v>
      </c>
      <c r="H37" s="11">
        <v>1452</v>
      </c>
      <c r="I37" s="11">
        <v>0.88419999999999999</v>
      </c>
      <c r="J37" s="11">
        <v>36186.235200000003</v>
      </c>
      <c r="K37" s="11">
        <v>7225136</v>
      </c>
      <c r="L37" s="11">
        <v>2</v>
      </c>
      <c r="M37" s="11">
        <v>36</v>
      </c>
      <c r="N37" s="11">
        <v>1.1195999999999999</v>
      </c>
      <c r="O37" s="11">
        <v>0.89319999999999999</v>
      </c>
      <c r="P37" s="11">
        <v>0.96709999999999996</v>
      </c>
      <c r="Q37" s="11"/>
      <c r="R37" s="32"/>
      <c r="S37" s="32"/>
      <c r="T37" s="32"/>
      <c r="U37" s="37"/>
      <c r="V37" s="32"/>
      <c r="W37" s="32"/>
      <c r="X37" s="34"/>
      <c r="Y37" s="32"/>
    </row>
    <row r="38" spans="1:25">
      <c r="A38" s="36"/>
      <c r="B38" s="11" t="s">
        <v>66</v>
      </c>
      <c r="C38" s="11">
        <v>6</v>
      </c>
      <c r="D38" s="11">
        <v>151.91419999999999</v>
      </c>
      <c r="E38" s="11">
        <v>373.73750000000001</v>
      </c>
      <c r="F38" s="11">
        <v>170.0179</v>
      </c>
      <c r="G38" s="11">
        <v>138</v>
      </c>
      <c r="H38" s="11">
        <v>1452</v>
      </c>
      <c r="I38" s="11">
        <v>0.81269999999999998</v>
      </c>
      <c r="J38" s="11">
        <v>56776.040800000002</v>
      </c>
      <c r="K38" s="11">
        <v>11336206</v>
      </c>
      <c r="L38" s="11">
        <v>2</v>
      </c>
      <c r="M38" s="11">
        <v>36</v>
      </c>
      <c r="N38" s="11">
        <v>1.0518000000000001</v>
      </c>
      <c r="O38" s="11">
        <v>0.95079999999999998</v>
      </c>
      <c r="P38" s="11">
        <v>0.94069999999999998</v>
      </c>
      <c r="Q38" s="11"/>
      <c r="R38" s="32"/>
      <c r="S38" s="32"/>
      <c r="T38" s="32"/>
      <c r="U38" s="37"/>
      <c r="V38" s="32"/>
      <c r="W38" s="32"/>
      <c r="X38" s="34"/>
      <c r="Y38" s="32"/>
    </row>
    <row r="39" spans="1:25">
      <c r="A39" s="36" t="s">
        <v>50</v>
      </c>
      <c r="B39" s="11" t="s">
        <v>7</v>
      </c>
      <c r="C39" s="11">
        <v>7</v>
      </c>
      <c r="D39" s="11">
        <v>16.5928</v>
      </c>
      <c r="E39" s="11">
        <v>446.18990000000002</v>
      </c>
      <c r="F39" s="11">
        <v>129.79679999999999</v>
      </c>
      <c r="G39" s="11">
        <v>183</v>
      </c>
      <c r="H39" s="11">
        <v>1429</v>
      </c>
      <c r="I39" s="11">
        <v>0.3201</v>
      </c>
      <c r="J39" s="11">
        <v>7403.5243</v>
      </c>
      <c r="K39" s="11">
        <v>1478227</v>
      </c>
      <c r="L39" s="11">
        <v>2</v>
      </c>
      <c r="M39" s="11">
        <v>37</v>
      </c>
      <c r="N39" s="11">
        <v>2.0396000000000001</v>
      </c>
      <c r="O39" s="11">
        <v>0.49030000000000001</v>
      </c>
      <c r="P39" s="11">
        <v>0.65569999999999995</v>
      </c>
      <c r="Q39" s="11"/>
      <c r="R39" s="32">
        <f t="shared" ref="R39" si="31">(J40-J39)/(D40-D39)</f>
        <v>499.38206584739606</v>
      </c>
      <c r="S39" s="32">
        <f t="shared" ref="S39" si="32">(J41-J40)/(D41-D40)</f>
        <v>255.10379043412843</v>
      </c>
      <c r="T39" s="32">
        <f>R39/S39</f>
        <v>1.9575642721637407</v>
      </c>
      <c r="U39" s="37"/>
      <c r="V39" s="32"/>
      <c r="W39" s="32"/>
      <c r="X39" s="34"/>
      <c r="Y39" s="32"/>
    </row>
    <row r="40" spans="1:25">
      <c r="A40" s="36"/>
      <c r="B40" s="11" t="s">
        <v>26</v>
      </c>
      <c r="C40" s="11">
        <v>8</v>
      </c>
      <c r="D40" s="11">
        <v>71.975399999999993</v>
      </c>
      <c r="E40" s="11">
        <v>487.1189</v>
      </c>
      <c r="F40" s="11">
        <v>140.6523</v>
      </c>
      <c r="G40" s="11">
        <v>182</v>
      </c>
      <c r="H40" s="11">
        <v>1494</v>
      </c>
      <c r="I40" s="11">
        <v>0.85340000000000005</v>
      </c>
      <c r="J40" s="11">
        <v>35060.601499999997</v>
      </c>
      <c r="K40" s="11">
        <v>7000386</v>
      </c>
      <c r="L40" s="11">
        <v>2</v>
      </c>
      <c r="M40" s="11">
        <v>37</v>
      </c>
      <c r="N40" s="11">
        <v>1.0790999999999999</v>
      </c>
      <c r="O40" s="11">
        <v>0.92669999999999997</v>
      </c>
      <c r="P40" s="11">
        <v>0.96340000000000003</v>
      </c>
      <c r="Q40" s="11"/>
      <c r="R40" s="32"/>
      <c r="S40" s="32"/>
      <c r="T40" s="32"/>
      <c r="U40" s="37"/>
      <c r="V40" s="32"/>
      <c r="W40" s="32"/>
      <c r="X40" s="34"/>
      <c r="Y40" s="32"/>
    </row>
    <row r="41" spans="1:25">
      <c r="A41" s="36"/>
      <c r="B41" s="11" t="s">
        <v>66</v>
      </c>
      <c r="C41" s="11">
        <v>9</v>
      </c>
      <c r="D41" s="11">
        <v>154.39340000000001</v>
      </c>
      <c r="E41" s="11">
        <v>363.26530000000002</v>
      </c>
      <c r="F41" s="11">
        <v>165.73500000000001</v>
      </c>
      <c r="G41" s="11">
        <v>138</v>
      </c>
      <c r="H41" s="11">
        <v>1494</v>
      </c>
      <c r="I41" s="11">
        <v>0.82540000000000002</v>
      </c>
      <c r="J41" s="11">
        <v>56085.745699999999</v>
      </c>
      <c r="K41" s="11">
        <v>11198378</v>
      </c>
      <c r="L41" s="11">
        <v>2</v>
      </c>
      <c r="M41" s="11">
        <v>37</v>
      </c>
      <c r="N41" s="11">
        <v>1.0755999999999999</v>
      </c>
      <c r="O41" s="11">
        <v>0.92969999999999997</v>
      </c>
      <c r="P41" s="11">
        <v>0.94140000000000001</v>
      </c>
      <c r="Q41" s="11"/>
      <c r="R41" s="32"/>
      <c r="S41" s="32"/>
      <c r="T41" s="32"/>
      <c r="U41" s="37"/>
      <c r="V41" s="32"/>
      <c r="W41" s="32"/>
      <c r="X41" s="35"/>
      <c r="Y41" s="32"/>
    </row>
    <row r="42" spans="1:25">
      <c r="A42" s="36" t="s">
        <v>51</v>
      </c>
      <c r="B42" s="11" t="s">
        <v>7</v>
      </c>
      <c r="C42" s="11">
        <v>1</v>
      </c>
      <c r="D42" s="11">
        <v>2.3839999999999999</v>
      </c>
      <c r="E42" s="11">
        <v>704.95590000000004</v>
      </c>
      <c r="F42" s="11">
        <v>181.97130000000001</v>
      </c>
      <c r="G42" s="11">
        <v>315</v>
      </c>
      <c r="H42" s="11">
        <v>1380</v>
      </c>
      <c r="I42" s="11">
        <v>0.90239999999999998</v>
      </c>
      <c r="J42" s="11">
        <v>1680.6074000000001</v>
      </c>
      <c r="K42" s="11">
        <v>335559</v>
      </c>
      <c r="L42" s="11">
        <v>2</v>
      </c>
      <c r="M42" s="11">
        <v>20</v>
      </c>
      <c r="N42" s="11">
        <v>1.3673999999999999</v>
      </c>
      <c r="O42" s="11">
        <v>0.73129999999999995</v>
      </c>
      <c r="P42" s="11">
        <v>0.96550000000000002</v>
      </c>
      <c r="Q42" s="11"/>
      <c r="R42" s="32">
        <f t="shared" ref="R42" si="33">(J43-J42)/(D43-D42)</f>
        <v>856.26600607016951</v>
      </c>
      <c r="S42" s="32">
        <f t="shared" ref="S42" si="34">(J44-J43)/(D44-D43)</f>
        <v>346.30604570675172</v>
      </c>
      <c r="T42" s="32">
        <f>R42/S42</f>
        <v>2.4725701924223595</v>
      </c>
      <c r="U42" s="37">
        <f>AVERAGE(T42:T50)</f>
        <v>2.4617623846073995</v>
      </c>
      <c r="V42" s="32">
        <f t="shared" si="26"/>
        <v>67.83016666666667</v>
      </c>
      <c r="W42" s="32">
        <f t="shared" ref="W42:W69" si="35">AVERAGE(D44,D47,D50)-V42</f>
        <v>35.142166666666668</v>
      </c>
      <c r="X42" s="33">
        <f t="shared" ref="X42" si="36">AVERAGE(D42,D45,D48)</f>
        <v>8.611066666666666</v>
      </c>
      <c r="Y42" s="32">
        <f t="shared" ref="Y42" si="37">AVERAGE(O43,O46,O49)</f>
        <v>0.90280000000000005</v>
      </c>
    </row>
    <row r="43" spans="1:25">
      <c r="A43" s="36"/>
      <c r="B43" s="11" t="s">
        <v>26</v>
      </c>
      <c r="C43" s="11">
        <v>2</v>
      </c>
      <c r="D43" s="11">
        <v>63.601399999999998</v>
      </c>
      <c r="E43" s="11">
        <v>850.59379999999999</v>
      </c>
      <c r="F43" s="11">
        <v>303.4264</v>
      </c>
      <c r="G43" s="11">
        <v>180</v>
      </c>
      <c r="H43" s="11">
        <v>2196</v>
      </c>
      <c r="I43" s="11">
        <v>0.86890000000000001</v>
      </c>
      <c r="J43" s="11">
        <v>54098.985999999997</v>
      </c>
      <c r="K43" s="11">
        <v>10801691</v>
      </c>
      <c r="L43" s="11">
        <v>2</v>
      </c>
      <c r="M43" s="11">
        <v>20</v>
      </c>
      <c r="N43" s="11">
        <v>1.1354</v>
      </c>
      <c r="O43" s="11">
        <v>0.88070000000000004</v>
      </c>
      <c r="P43" s="11">
        <v>0.96160000000000001</v>
      </c>
      <c r="Q43" s="11"/>
      <c r="R43" s="32"/>
      <c r="S43" s="32"/>
      <c r="T43" s="32"/>
      <c r="U43" s="37"/>
      <c r="V43" s="32"/>
      <c r="W43" s="32"/>
      <c r="X43" s="34"/>
      <c r="Y43" s="32"/>
    </row>
    <row r="44" spans="1:25">
      <c r="A44" s="36"/>
      <c r="B44" s="11" t="s">
        <v>66</v>
      </c>
      <c r="C44" s="11">
        <v>3</v>
      </c>
      <c r="D44" s="11">
        <v>100.0074</v>
      </c>
      <c r="E44" s="11">
        <v>667.01700000000005</v>
      </c>
      <c r="F44" s="11">
        <v>355.07670000000002</v>
      </c>
      <c r="G44" s="11">
        <v>144</v>
      </c>
      <c r="H44" s="11">
        <v>2196</v>
      </c>
      <c r="I44" s="11">
        <v>0.69540000000000002</v>
      </c>
      <c r="J44" s="11">
        <v>66706.603900000002</v>
      </c>
      <c r="K44" s="11">
        <v>13318995</v>
      </c>
      <c r="L44" s="11">
        <v>2</v>
      </c>
      <c r="M44" s="11">
        <v>20</v>
      </c>
      <c r="N44" s="11">
        <v>1.3897999999999999</v>
      </c>
      <c r="O44" s="11">
        <v>0.71950000000000003</v>
      </c>
      <c r="P44" s="11">
        <v>0.89700000000000002</v>
      </c>
      <c r="Q44" s="11"/>
      <c r="R44" s="32"/>
      <c r="S44" s="32"/>
      <c r="T44" s="32"/>
      <c r="U44" s="37"/>
      <c r="V44" s="32"/>
      <c r="W44" s="32"/>
      <c r="X44" s="34"/>
      <c r="Y44" s="32"/>
    </row>
    <row r="45" spans="1:25">
      <c r="A45" s="36" t="s">
        <v>52</v>
      </c>
      <c r="B45" s="11" t="s">
        <v>7</v>
      </c>
      <c r="C45" s="11">
        <v>4</v>
      </c>
      <c r="D45" s="11">
        <v>6.1703000000000001</v>
      </c>
      <c r="E45" s="11">
        <v>777.76379999999995</v>
      </c>
      <c r="F45" s="11">
        <v>236.32409999999999</v>
      </c>
      <c r="G45" s="11">
        <v>288</v>
      </c>
      <c r="H45" s="11">
        <v>1818</v>
      </c>
      <c r="I45" s="11">
        <v>0.47710000000000002</v>
      </c>
      <c r="J45" s="11">
        <v>4799.0559000000003</v>
      </c>
      <c r="K45" s="11">
        <v>958205</v>
      </c>
      <c r="L45" s="11">
        <v>2</v>
      </c>
      <c r="M45" s="11">
        <v>21</v>
      </c>
      <c r="N45" s="11">
        <v>2.2301000000000002</v>
      </c>
      <c r="O45" s="11">
        <v>0.44840000000000002</v>
      </c>
      <c r="P45" s="11">
        <v>0.72240000000000004</v>
      </c>
      <c r="Q45" s="11"/>
      <c r="R45" s="32">
        <f t="shared" ref="R45" si="38">(J46-J45)/(D46-D45)</f>
        <v>855.83664067247639</v>
      </c>
      <c r="S45" s="32">
        <f t="shared" ref="S45" si="39">(J47-J46)/(D47-D46)</f>
        <v>343.81653570409418</v>
      </c>
      <c r="T45" s="32">
        <f>R45/S45</f>
        <v>2.4892247806517731</v>
      </c>
      <c r="U45" s="37"/>
      <c r="V45" s="32"/>
      <c r="W45" s="32"/>
      <c r="X45" s="34"/>
      <c r="Y45" s="32"/>
    </row>
    <row r="46" spans="1:25">
      <c r="A46" s="36"/>
      <c r="B46" s="11" t="s">
        <v>26</v>
      </c>
      <c r="C46" s="11">
        <v>5</v>
      </c>
      <c r="D46" s="11">
        <v>69.030500000000004</v>
      </c>
      <c r="E46" s="11">
        <v>848.85820000000001</v>
      </c>
      <c r="F46" s="11">
        <v>288.03859999999997</v>
      </c>
      <c r="G46" s="11">
        <v>176</v>
      </c>
      <c r="H46" s="11">
        <v>2131</v>
      </c>
      <c r="I46" s="11">
        <v>0.86339999999999995</v>
      </c>
      <c r="J46" s="11">
        <v>58597.118300000002</v>
      </c>
      <c r="K46" s="11">
        <v>11699812</v>
      </c>
      <c r="L46" s="11">
        <v>2</v>
      </c>
      <c r="M46" s="11">
        <v>21</v>
      </c>
      <c r="N46" s="11">
        <v>1.0973999999999999</v>
      </c>
      <c r="O46" s="11">
        <v>0.9113</v>
      </c>
      <c r="P46" s="11">
        <v>0.96220000000000006</v>
      </c>
      <c r="Q46" s="11"/>
      <c r="R46" s="32"/>
      <c r="S46" s="32"/>
      <c r="T46" s="32"/>
      <c r="U46" s="37"/>
      <c r="V46" s="32"/>
      <c r="W46" s="32"/>
      <c r="X46" s="34"/>
      <c r="Y46" s="32"/>
    </row>
    <row r="47" spans="1:25">
      <c r="A47" s="36"/>
      <c r="B47" s="11" t="s">
        <v>66</v>
      </c>
      <c r="C47" s="11">
        <v>6</v>
      </c>
      <c r="D47" s="11">
        <v>103.0224</v>
      </c>
      <c r="E47" s="11">
        <v>682.22149999999999</v>
      </c>
      <c r="F47" s="11">
        <v>345.16629999999998</v>
      </c>
      <c r="G47" s="11">
        <v>137</v>
      </c>
      <c r="H47" s="11">
        <v>2131</v>
      </c>
      <c r="I47" s="11">
        <v>0.72950000000000004</v>
      </c>
      <c r="J47" s="11">
        <v>70284.095600000001</v>
      </c>
      <c r="K47" s="11">
        <v>14033296</v>
      </c>
      <c r="L47" s="11">
        <v>2</v>
      </c>
      <c r="M47" s="11">
        <v>21</v>
      </c>
      <c r="N47" s="11">
        <v>1.3748</v>
      </c>
      <c r="O47" s="11">
        <v>0.72740000000000005</v>
      </c>
      <c r="P47" s="11">
        <v>0.89249999999999996</v>
      </c>
      <c r="Q47" s="11"/>
      <c r="R47" s="32"/>
      <c r="S47" s="32"/>
      <c r="T47" s="32"/>
      <c r="U47" s="37"/>
      <c r="V47" s="32"/>
      <c r="W47" s="32"/>
      <c r="X47" s="34"/>
      <c r="Y47" s="32"/>
    </row>
    <row r="48" spans="1:25">
      <c r="A48" s="36" t="s">
        <v>53</v>
      </c>
      <c r="B48" s="11" t="s">
        <v>7</v>
      </c>
      <c r="C48" s="11">
        <v>7</v>
      </c>
      <c r="D48" s="11">
        <v>17.2789</v>
      </c>
      <c r="E48" s="11">
        <v>800.4855</v>
      </c>
      <c r="F48" s="11">
        <v>246.67400000000001</v>
      </c>
      <c r="G48" s="11">
        <v>249</v>
      </c>
      <c r="H48" s="11">
        <v>1927</v>
      </c>
      <c r="I48" s="11">
        <v>0.24149999999999999</v>
      </c>
      <c r="J48" s="11">
        <v>13831.5211</v>
      </c>
      <c r="K48" s="11">
        <v>2761675</v>
      </c>
      <c r="L48" s="11">
        <v>2</v>
      </c>
      <c r="M48" s="11">
        <v>22</v>
      </c>
      <c r="N48" s="11">
        <v>1.3458000000000001</v>
      </c>
      <c r="O48" s="11">
        <v>0.74299999999999999</v>
      </c>
      <c r="P48" s="11">
        <v>0.59299999999999997</v>
      </c>
      <c r="Q48" s="11"/>
      <c r="R48" s="32">
        <f t="shared" ref="R48" si="40">(J49-J48)/(D49-D48)</f>
        <v>845.910783375047</v>
      </c>
      <c r="S48" s="32">
        <f t="shared" ref="S48" si="41">(J50-J49)/(D50-D49)</f>
        <v>349.04621937502498</v>
      </c>
      <c r="T48" s="32">
        <f>R48/S48</f>
        <v>2.4234921807480658</v>
      </c>
      <c r="U48" s="37"/>
      <c r="V48" s="32"/>
      <c r="W48" s="32"/>
      <c r="X48" s="34"/>
      <c r="Y48" s="32"/>
    </row>
    <row r="49" spans="1:25">
      <c r="A49" s="36"/>
      <c r="B49" s="11" t="s">
        <v>26</v>
      </c>
      <c r="C49" s="11">
        <v>8</v>
      </c>
      <c r="D49" s="11">
        <v>70.858599999999996</v>
      </c>
      <c r="E49" s="11">
        <v>834.83429999999998</v>
      </c>
      <c r="F49" s="11">
        <v>281.55560000000003</v>
      </c>
      <c r="G49" s="11">
        <v>162</v>
      </c>
      <c r="H49" s="11">
        <v>1927</v>
      </c>
      <c r="I49" s="11">
        <v>0.84709999999999996</v>
      </c>
      <c r="J49" s="11">
        <v>59155.167099999999</v>
      </c>
      <c r="K49" s="11">
        <v>11811235</v>
      </c>
      <c r="L49" s="11">
        <v>2</v>
      </c>
      <c r="M49" s="11">
        <v>22</v>
      </c>
      <c r="N49" s="11">
        <v>1.0911999999999999</v>
      </c>
      <c r="O49" s="11">
        <v>0.91639999999999999</v>
      </c>
      <c r="P49" s="11">
        <v>0.95989999999999998</v>
      </c>
      <c r="Q49" s="11"/>
      <c r="R49" s="32"/>
      <c r="S49" s="32"/>
      <c r="T49" s="32"/>
      <c r="U49" s="37"/>
      <c r="V49" s="32"/>
      <c r="W49" s="32"/>
      <c r="X49" s="34"/>
      <c r="Y49" s="32"/>
    </row>
    <row r="50" spans="1:25">
      <c r="A50" s="36"/>
      <c r="B50" s="11" t="s">
        <v>66</v>
      </c>
      <c r="C50" s="11">
        <v>9</v>
      </c>
      <c r="D50" s="11">
        <v>105.88720000000001</v>
      </c>
      <c r="E50" s="11">
        <v>674.13030000000003</v>
      </c>
      <c r="F50" s="11">
        <v>338.40030000000002</v>
      </c>
      <c r="G50" s="11">
        <v>148</v>
      </c>
      <c r="H50" s="11">
        <v>1927</v>
      </c>
      <c r="I50" s="11">
        <v>0.74399999999999999</v>
      </c>
      <c r="J50" s="11">
        <v>71381.767500000002</v>
      </c>
      <c r="K50" s="11">
        <v>14252463</v>
      </c>
      <c r="L50" s="11">
        <v>2</v>
      </c>
      <c r="M50" s="11">
        <v>22</v>
      </c>
      <c r="N50" s="11">
        <v>1.3264</v>
      </c>
      <c r="O50" s="11">
        <v>0.75390000000000001</v>
      </c>
      <c r="P50" s="11">
        <v>0.90910000000000002</v>
      </c>
      <c r="Q50" s="11"/>
      <c r="R50" s="32"/>
      <c r="S50" s="32"/>
      <c r="T50" s="32"/>
      <c r="U50" s="37"/>
      <c r="V50" s="32"/>
      <c r="W50" s="32"/>
      <c r="X50" s="35"/>
      <c r="Y50" s="32"/>
    </row>
    <row r="51" spans="1:25">
      <c r="A51" s="36" t="s">
        <v>88</v>
      </c>
      <c r="B51" s="11" t="s">
        <v>7</v>
      </c>
      <c r="C51" s="11">
        <v>1</v>
      </c>
      <c r="D51" s="11">
        <v>12.881600000000001</v>
      </c>
      <c r="E51" s="11">
        <v>271.09800000000001</v>
      </c>
      <c r="F51" s="11">
        <v>76.197199999999995</v>
      </c>
      <c r="G51" s="11">
        <v>152</v>
      </c>
      <c r="H51" s="11">
        <v>883</v>
      </c>
      <c r="I51" s="11">
        <v>0.69240000000000002</v>
      </c>
      <c r="J51" s="11">
        <v>3492.1639</v>
      </c>
      <c r="K51" s="11">
        <v>697264</v>
      </c>
      <c r="L51" s="11">
        <v>2</v>
      </c>
      <c r="M51" s="11">
        <v>21</v>
      </c>
      <c r="N51" s="11">
        <v>1.5760000000000001</v>
      </c>
      <c r="O51" s="11">
        <v>0.63449999999999995</v>
      </c>
      <c r="P51" s="11">
        <v>0.94259999999999999</v>
      </c>
      <c r="Q51" s="11"/>
      <c r="R51" s="32">
        <f t="shared" ref="R51" si="42">(J52-J51)/(D52-D51)</f>
        <v>376.00845453470498</v>
      </c>
      <c r="S51" s="32">
        <f t="shared" ref="S51" si="43">(J53-J52)/(D53-D52)</f>
        <v>312.31549833784152</v>
      </c>
      <c r="T51" s="32">
        <f>R51/S51</f>
        <v>1.2039378658306761</v>
      </c>
      <c r="U51" s="37">
        <f>AVERAGE(T51:T59)</f>
        <v>1.1188294977077915</v>
      </c>
      <c r="V51" s="32">
        <f>AVERAGE(D52,D55,D57)</f>
        <v>38.596266666666672</v>
      </c>
      <c r="W51" s="32">
        <f t="shared" ref="W51:W78" si="44">AVERAGE(D53,D56,D59)-V51</f>
        <v>62.022099999999988</v>
      </c>
      <c r="X51" s="33">
        <f t="shared" ref="X51" si="45">AVERAGE(D51,D54,D57)</f>
        <v>13.158700000000001</v>
      </c>
      <c r="Y51" s="32">
        <f>AVERAGE(O52,O55,O57)</f>
        <v>0.72476666666666667</v>
      </c>
    </row>
    <row r="52" spans="1:25">
      <c r="A52" s="36"/>
      <c r="B52" s="11" t="s">
        <v>26</v>
      </c>
      <c r="C52" s="11">
        <v>2</v>
      </c>
      <c r="D52" s="11">
        <v>48.401000000000003</v>
      </c>
      <c r="E52" s="11">
        <v>348.08699999999999</v>
      </c>
      <c r="F52" s="11">
        <v>126.408</v>
      </c>
      <c r="G52" s="11">
        <v>150</v>
      </c>
      <c r="H52" s="11">
        <v>1475</v>
      </c>
      <c r="I52" s="11">
        <v>0.68720000000000003</v>
      </c>
      <c r="J52" s="11">
        <v>16847.758600000001</v>
      </c>
      <c r="K52" s="11">
        <v>3363913</v>
      </c>
      <c r="L52" s="11">
        <v>2</v>
      </c>
      <c r="M52" s="11">
        <v>21</v>
      </c>
      <c r="N52" s="11">
        <v>1.3441000000000001</v>
      </c>
      <c r="O52" s="11">
        <v>0.74399999999999999</v>
      </c>
      <c r="P52" s="11">
        <v>0.89380000000000004</v>
      </c>
      <c r="Q52" s="11"/>
      <c r="R52" s="32"/>
      <c r="S52" s="32"/>
      <c r="T52" s="32"/>
      <c r="U52" s="37"/>
      <c r="V52" s="32"/>
      <c r="W52" s="32"/>
      <c r="X52" s="34"/>
      <c r="Y52" s="32"/>
    </row>
    <row r="53" spans="1:25">
      <c r="A53" s="36"/>
      <c r="B53" s="11" t="s">
        <v>66</v>
      </c>
      <c r="C53" s="11">
        <v>3</v>
      </c>
      <c r="D53" s="11">
        <v>96.831999999999994</v>
      </c>
      <c r="E53" s="11">
        <v>330.19560000000001</v>
      </c>
      <c r="F53" s="11">
        <v>135.58340000000001</v>
      </c>
      <c r="G53" s="11">
        <v>139</v>
      </c>
      <c r="H53" s="11">
        <v>1499</v>
      </c>
      <c r="I53" s="11">
        <v>0.70299999999999996</v>
      </c>
      <c r="J53" s="11">
        <v>31973.5105</v>
      </c>
      <c r="K53" s="11">
        <v>6384001</v>
      </c>
      <c r="L53" s="11">
        <v>2</v>
      </c>
      <c r="M53" s="11">
        <v>21</v>
      </c>
      <c r="N53" s="11">
        <v>1.1383000000000001</v>
      </c>
      <c r="O53" s="11">
        <v>0.87849999999999995</v>
      </c>
      <c r="P53" s="11">
        <v>0.89229999999999998</v>
      </c>
      <c r="Q53" s="11"/>
      <c r="R53" s="32"/>
      <c r="S53" s="32"/>
      <c r="T53" s="32"/>
      <c r="U53" s="37"/>
      <c r="V53" s="32"/>
      <c r="W53" s="32"/>
      <c r="X53" s="34"/>
      <c r="Y53" s="32"/>
    </row>
    <row r="54" spans="1:25">
      <c r="A54" s="36" t="s">
        <v>54</v>
      </c>
      <c r="B54" s="11" t="s">
        <v>7</v>
      </c>
      <c r="C54" s="11">
        <v>4</v>
      </c>
      <c r="D54" s="11">
        <v>12.811400000000001</v>
      </c>
      <c r="E54" s="11">
        <v>255.09700000000001</v>
      </c>
      <c r="F54" s="11">
        <v>68.449700000000007</v>
      </c>
      <c r="G54" s="11">
        <v>146</v>
      </c>
      <c r="H54" s="11">
        <v>656</v>
      </c>
      <c r="I54" s="11">
        <v>0.85029999999999994</v>
      </c>
      <c r="J54" s="11">
        <v>3268.1590000000001</v>
      </c>
      <c r="K54" s="11">
        <v>652538</v>
      </c>
      <c r="L54" s="11">
        <v>2</v>
      </c>
      <c r="M54" s="11">
        <v>22</v>
      </c>
      <c r="N54" s="11">
        <v>1.5330999999999999</v>
      </c>
      <c r="O54" s="11">
        <v>0.65229999999999999</v>
      </c>
      <c r="P54" s="11">
        <v>0.96199999999999997</v>
      </c>
      <c r="Q54" s="11"/>
      <c r="R54" s="32">
        <f t="shared" ref="R54" si="46">(J55-J54)/(D55-D54)</f>
        <v>368.89839262820118</v>
      </c>
      <c r="S54" s="32">
        <f t="shared" ref="S54" si="47">(J56-J55)/(D56-D55)</f>
        <v>330.86538127987416</v>
      </c>
      <c r="T54" s="32">
        <f>R54/S54</f>
        <v>1.1149501081110551</v>
      </c>
      <c r="U54" s="37"/>
      <c r="V54" s="32"/>
      <c r="W54" s="32"/>
      <c r="X54" s="34"/>
      <c r="Y54" s="32"/>
    </row>
    <row r="55" spans="1:25">
      <c r="A55" s="36"/>
      <c r="B55" s="11" t="s">
        <v>26</v>
      </c>
      <c r="C55" s="11">
        <v>5</v>
      </c>
      <c r="D55" s="11">
        <v>53.604700000000001</v>
      </c>
      <c r="E55" s="11">
        <v>341.70030000000003</v>
      </c>
      <c r="F55" s="11">
        <v>126.5647</v>
      </c>
      <c r="G55" s="11">
        <v>146</v>
      </c>
      <c r="H55" s="11">
        <v>1337</v>
      </c>
      <c r="I55" s="11">
        <v>0.66490000000000005</v>
      </c>
      <c r="J55" s="11">
        <v>18316.7418</v>
      </c>
      <c r="K55" s="11">
        <v>3657218</v>
      </c>
      <c r="L55" s="11">
        <v>2</v>
      </c>
      <c r="M55" s="11">
        <v>22</v>
      </c>
      <c r="N55" s="11">
        <v>1.3357000000000001</v>
      </c>
      <c r="O55" s="11">
        <v>0.74870000000000003</v>
      </c>
      <c r="P55" s="11">
        <v>0.88329999999999997</v>
      </c>
      <c r="Q55" s="11"/>
      <c r="R55" s="32"/>
      <c r="S55" s="32"/>
      <c r="T55" s="32"/>
      <c r="U55" s="37"/>
      <c r="V55" s="32"/>
      <c r="W55" s="32"/>
      <c r="X55" s="34"/>
      <c r="Y55" s="32"/>
    </row>
    <row r="56" spans="1:25">
      <c r="A56" s="36"/>
      <c r="B56" s="11" t="s">
        <v>66</v>
      </c>
      <c r="C56" s="11">
        <v>6</v>
      </c>
      <c r="D56" s="11">
        <v>103.18770000000001</v>
      </c>
      <c r="E56" s="11">
        <v>336.4941</v>
      </c>
      <c r="F56" s="11">
        <v>137.53059999999999</v>
      </c>
      <c r="G56" s="11">
        <v>142</v>
      </c>
      <c r="H56" s="11">
        <v>1680</v>
      </c>
      <c r="I56" s="11">
        <v>0.71599999999999997</v>
      </c>
      <c r="J56" s="11">
        <v>34722.04</v>
      </c>
      <c r="K56" s="11">
        <v>6932787</v>
      </c>
      <c r="L56" s="11">
        <v>2</v>
      </c>
      <c r="M56" s="11">
        <v>22</v>
      </c>
      <c r="N56" s="11">
        <v>1.1775</v>
      </c>
      <c r="O56" s="11">
        <v>0.84930000000000005</v>
      </c>
      <c r="P56" s="11">
        <v>0.9083</v>
      </c>
      <c r="Q56" s="11"/>
      <c r="R56" s="32"/>
      <c r="S56" s="32"/>
      <c r="T56" s="32"/>
      <c r="U56" s="37"/>
      <c r="V56" s="32"/>
      <c r="W56" s="32"/>
      <c r="X56" s="34"/>
      <c r="Y56" s="32"/>
    </row>
    <row r="57" spans="1:25">
      <c r="A57" s="36" t="s">
        <v>55</v>
      </c>
      <c r="B57" s="11" t="s">
        <v>7</v>
      </c>
      <c r="C57" s="11">
        <v>7</v>
      </c>
      <c r="D57" s="11">
        <v>13.783099999999999</v>
      </c>
      <c r="E57" s="11">
        <v>257.73</v>
      </c>
      <c r="F57" s="11">
        <v>74.722099999999998</v>
      </c>
      <c r="G57" s="11">
        <v>150</v>
      </c>
      <c r="H57" s="11">
        <v>1108</v>
      </c>
      <c r="I57" s="11">
        <v>0.78920000000000001</v>
      </c>
      <c r="J57" s="11">
        <v>3552.3094999999998</v>
      </c>
      <c r="K57" s="11">
        <v>709273</v>
      </c>
      <c r="L57" s="11">
        <v>2</v>
      </c>
      <c r="M57" s="11">
        <v>23</v>
      </c>
      <c r="N57" s="11">
        <v>1.4671000000000001</v>
      </c>
      <c r="O57" s="11">
        <v>0.68159999999999998</v>
      </c>
      <c r="P57" s="11">
        <v>0.95440000000000003</v>
      </c>
      <c r="Q57" s="11"/>
      <c r="R57" s="32">
        <f>(J57-J58)/(D57-D58)</f>
        <v>368.04497955050783</v>
      </c>
      <c r="S57" s="32">
        <f>(J59-J57)/(D59-D57)</f>
        <v>354.70778276092733</v>
      </c>
      <c r="T57" s="32">
        <f>R57/S57</f>
        <v>1.0376005191816435</v>
      </c>
      <c r="U57" s="37"/>
      <c r="V57" s="32"/>
      <c r="W57" s="32"/>
      <c r="X57" s="34"/>
      <c r="Y57" s="32"/>
    </row>
    <row r="58" spans="1:25">
      <c r="A58" s="36"/>
      <c r="B58" s="11" t="s">
        <v>26</v>
      </c>
      <c r="C58" s="11">
        <v>8</v>
      </c>
      <c r="D58" s="11">
        <v>56.644799999999996</v>
      </c>
      <c r="E58" s="11">
        <v>341.20249999999999</v>
      </c>
      <c r="F58" s="11">
        <v>130.8503</v>
      </c>
      <c r="G58" s="11">
        <v>149</v>
      </c>
      <c r="H58" s="11">
        <v>1420</v>
      </c>
      <c r="I58" s="11">
        <v>0.73129999999999995</v>
      </c>
      <c r="J58" s="11">
        <v>19327.343000000001</v>
      </c>
      <c r="K58" s="11">
        <v>3859000</v>
      </c>
      <c r="L58" s="11">
        <v>2</v>
      </c>
      <c r="M58" s="11">
        <v>23</v>
      </c>
      <c r="N58" s="11">
        <v>1.35</v>
      </c>
      <c r="O58" s="11">
        <v>0.74070000000000003</v>
      </c>
      <c r="P58" s="11">
        <v>0.89559999999999995</v>
      </c>
      <c r="Q58" s="11"/>
      <c r="R58" s="32"/>
      <c r="S58" s="32"/>
      <c r="T58" s="32"/>
      <c r="U58" s="37"/>
      <c r="V58" s="32"/>
      <c r="W58" s="32"/>
      <c r="X58" s="34"/>
      <c r="Y58" s="32"/>
    </row>
    <row r="59" spans="1:25">
      <c r="A59" s="36"/>
      <c r="B59" s="11" t="s">
        <v>66</v>
      </c>
      <c r="C59" s="11">
        <v>9</v>
      </c>
      <c r="D59" s="11">
        <v>101.83540000000001</v>
      </c>
      <c r="E59" s="11">
        <v>341.58199999999999</v>
      </c>
      <c r="F59" s="11">
        <v>138.98750000000001</v>
      </c>
      <c r="G59" s="11">
        <v>146</v>
      </c>
      <c r="H59" s="11">
        <v>1430</v>
      </c>
      <c r="I59" s="11">
        <v>0.70130000000000003</v>
      </c>
      <c r="J59" s="11">
        <v>34785.145600000003</v>
      </c>
      <c r="K59" s="11">
        <v>6945387</v>
      </c>
      <c r="L59" s="11">
        <v>2</v>
      </c>
      <c r="M59" s="11">
        <v>23</v>
      </c>
      <c r="N59" s="11">
        <v>1.2037</v>
      </c>
      <c r="O59" s="11">
        <v>0.83079999999999998</v>
      </c>
      <c r="P59" s="11">
        <v>0.90900000000000003</v>
      </c>
      <c r="Q59" s="11"/>
      <c r="R59" s="32"/>
      <c r="S59" s="32"/>
      <c r="T59" s="32"/>
      <c r="U59" s="37"/>
      <c r="V59" s="32"/>
      <c r="W59" s="32"/>
      <c r="X59" s="35"/>
      <c r="Y59" s="32"/>
    </row>
    <row r="60" spans="1:25">
      <c r="A60" s="36" t="s">
        <v>71</v>
      </c>
      <c r="B60" s="11" t="s">
        <v>7</v>
      </c>
      <c r="C60" s="11">
        <v>1</v>
      </c>
      <c r="D60" s="11">
        <v>9.0952000000000002</v>
      </c>
      <c r="E60" s="11">
        <v>346.49939999999998</v>
      </c>
      <c r="F60" s="11">
        <v>101.0548</v>
      </c>
      <c r="G60" s="11">
        <v>169</v>
      </c>
      <c r="H60" s="11">
        <v>864</v>
      </c>
      <c r="I60" s="11">
        <v>0.77569999999999995</v>
      </c>
      <c r="J60" s="11">
        <v>3151.4888000000001</v>
      </c>
      <c r="K60" s="11">
        <v>629243</v>
      </c>
      <c r="L60" s="11">
        <v>2</v>
      </c>
      <c r="M60" s="11">
        <v>17</v>
      </c>
      <c r="N60" s="11">
        <v>1.2804</v>
      </c>
      <c r="O60" s="11">
        <v>0.78100000000000003</v>
      </c>
      <c r="P60" s="11">
        <v>0.91930000000000001</v>
      </c>
      <c r="Q60" s="11"/>
      <c r="R60" s="32">
        <f t="shared" ref="R60" si="48">(J61-J60)/(D61-D60)</f>
        <v>485.21408702679088</v>
      </c>
      <c r="S60" s="32">
        <f t="shared" ref="S60" si="49">(J62-J61)/(D62-D61)</f>
        <v>267.92917736476636</v>
      </c>
      <c r="T60" s="32">
        <f>R60/S60</f>
        <v>1.8109789004659493</v>
      </c>
      <c r="U60" s="37">
        <f>AVERAGE(T60:T68)</f>
        <v>1.7105013689354098</v>
      </c>
      <c r="V60" s="32">
        <f t="shared" ref="V60" si="50">AVERAGE(D61,D64,D67)</f>
        <v>59.067200000000007</v>
      </c>
      <c r="W60" s="32">
        <f t="shared" ref="W60" si="51">AVERAGE(D62,D65,D68)-V60</f>
        <v>69.172399999999982</v>
      </c>
      <c r="X60" s="33">
        <f t="shared" ref="X60" si="52">AVERAGE(D60,D63,D66)</f>
        <v>9.576033333333335</v>
      </c>
      <c r="Y60" s="32">
        <f t="shared" ref="Y60" si="53">AVERAGE(O61,O64,O67)</f>
        <v>0.71503333333333341</v>
      </c>
    </row>
    <row r="61" spans="1:25">
      <c r="A61" s="36"/>
      <c r="B61" s="11" t="s">
        <v>26</v>
      </c>
      <c r="C61" s="11">
        <v>2</v>
      </c>
      <c r="D61" s="11">
        <v>51.911900000000003</v>
      </c>
      <c r="E61" s="11">
        <v>460.911</v>
      </c>
      <c r="F61" s="11">
        <v>149.77799999999999</v>
      </c>
      <c r="G61" s="11">
        <v>157</v>
      </c>
      <c r="H61" s="11">
        <v>1270</v>
      </c>
      <c r="I61" s="11">
        <v>0.67989999999999995</v>
      </c>
      <c r="J61" s="11">
        <v>23926.754799999999</v>
      </c>
      <c r="K61" s="11">
        <v>4777343</v>
      </c>
      <c r="L61" s="11">
        <v>2</v>
      </c>
      <c r="M61" s="11">
        <v>17</v>
      </c>
      <c r="N61" s="11">
        <v>1.2921</v>
      </c>
      <c r="O61" s="11">
        <v>0.77390000000000003</v>
      </c>
      <c r="P61" s="11">
        <v>0.87849999999999995</v>
      </c>
      <c r="Q61" s="11"/>
      <c r="R61" s="32"/>
      <c r="S61" s="32"/>
      <c r="T61" s="32"/>
      <c r="U61" s="37"/>
      <c r="V61" s="32"/>
      <c r="W61" s="32"/>
      <c r="X61" s="34"/>
      <c r="Y61" s="32"/>
    </row>
    <row r="62" spans="1:25">
      <c r="A62" s="36"/>
      <c r="B62" s="11" t="s">
        <v>66</v>
      </c>
      <c r="C62" s="11">
        <v>3</v>
      </c>
      <c r="D62" s="11">
        <v>134.1695</v>
      </c>
      <c r="E62" s="11">
        <v>342.59620000000001</v>
      </c>
      <c r="F62" s="11">
        <v>160.1147</v>
      </c>
      <c r="G62" s="11">
        <v>134</v>
      </c>
      <c r="H62" s="11">
        <v>1279</v>
      </c>
      <c r="I62" s="11">
        <v>0.76070000000000004</v>
      </c>
      <c r="J62" s="11">
        <v>45965.965900000003</v>
      </c>
      <c r="K62" s="11">
        <v>9177809</v>
      </c>
      <c r="L62" s="11">
        <v>2</v>
      </c>
      <c r="M62" s="11">
        <v>17</v>
      </c>
      <c r="N62" s="11">
        <v>1.4075</v>
      </c>
      <c r="O62" s="11">
        <v>0.71050000000000002</v>
      </c>
      <c r="P62" s="11">
        <v>0.89970000000000006</v>
      </c>
      <c r="Q62" s="11"/>
      <c r="R62" s="32"/>
      <c r="S62" s="32"/>
      <c r="T62" s="32"/>
      <c r="U62" s="37"/>
      <c r="V62" s="32"/>
      <c r="W62" s="32"/>
      <c r="X62" s="34"/>
      <c r="Y62" s="32"/>
    </row>
    <row r="63" spans="1:25">
      <c r="A63" s="36" t="s">
        <v>56</v>
      </c>
      <c r="B63" s="11" t="s">
        <v>7</v>
      </c>
      <c r="C63" s="11">
        <v>4</v>
      </c>
      <c r="D63" s="11">
        <v>9.1904000000000003</v>
      </c>
      <c r="E63" s="11">
        <v>320.0163</v>
      </c>
      <c r="F63" s="11">
        <v>93.578999999999994</v>
      </c>
      <c r="G63" s="11">
        <v>154</v>
      </c>
      <c r="H63" s="11">
        <v>1098</v>
      </c>
      <c r="I63" s="11">
        <v>0.83069999999999999</v>
      </c>
      <c r="J63" s="11">
        <v>2941.0717</v>
      </c>
      <c r="K63" s="11">
        <v>587230</v>
      </c>
      <c r="L63" s="11">
        <v>2</v>
      </c>
      <c r="M63" s="11">
        <v>18</v>
      </c>
      <c r="N63" s="11">
        <v>1.2604</v>
      </c>
      <c r="O63" s="11">
        <v>0.79339999999999999</v>
      </c>
      <c r="P63" s="11">
        <v>0.92910000000000004</v>
      </c>
      <c r="Q63" s="11"/>
      <c r="R63" s="32">
        <f t="shared" ref="R63" si="54">(J64-J63)/(D64-D63)</f>
        <v>460.17339748740392</v>
      </c>
      <c r="S63" s="32">
        <f t="shared" ref="S63" si="55">(J65-J64)/(D65-D64)</f>
        <v>274.45003729167962</v>
      </c>
      <c r="T63" s="32">
        <f>R63/S63</f>
        <v>1.6767110036802126</v>
      </c>
      <c r="U63" s="37"/>
      <c r="V63" s="32"/>
      <c r="W63" s="32"/>
      <c r="X63" s="34"/>
      <c r="Y63" s="32"/>
    </row>
    <row r="64" spans="1:25">
      <c r="A64" s="36"/>
      <c r="B64" s="11" t="s">
        <v>26</v>
      </c>
      <c r="C64" s="11">
        <v>5</v>
      </c>
      <c r="D64" s="11">
        <v>62.0839</v>
      </c>
      <c r="E64" s="11">
        <v>439.42559999999997</v>
      </c>
      <c r="F64" s="11">
        <v>160.63050000000001</v>
      </c>
      <c r="G64" s="11">
        <v>150</v>
      </c>
      <c r="H64" s="11">
        <v>1788</v>
      </c>
      <c r="I64" s="11">
        <v>0.79590000000000005</v>
      </c>
      <c r="J64" s="11">
        <v>27281.2533</v>
      </c>
      <c r="K64" s="11">
        <v>5447120</v>
      </c>
      <c r="L64" s="11">
        <v>2</v>
      </c>
      <c r="M64" s="11">
        <v>18</v>
      </c>
      <c r="N64" s="11">
        <v>1.4220999999999999</v>
      </c>
      <c r="O64" s="11">
        <v>0.70320000000000005</v>
      </c>
      <c r="P64" s="11">
        <v>0.94520000000000004</v>
      </c>
      <c r="Q64" s="11"/>
      <c r="R64" s="32"/>
      <c r="S64" s="32"/>
      <c r="T64" s="32"/>
      <c r="U64" s="37"/>
      <c r="V64" s="32"/>
      <c r="W64" s="32"/>
      <c r="X64" s="34"/>
      <c r="Y64" s="32"/>
    </row>
    <row r="65" spans="1:25">
      <c r="A65" s="36"/>
      <c r="B65" s="11" t="s">
        <v>66</v>
      </c>
      <c r="C65" s="11">
        <v>6</v>
      </c>
      <c r="D65" s="11">
        <v>123.49169999999999</v>
      </c>
      <c r="E65" s="11">
        <v>357.3895</v>
      </c>
      <c r="F65" s="11">
        <v>162.7961</v>
      </c>
      <c r="G65" s="11">
        <v>139</v>
      </c>
      <c r="H65" s="11">
        <v>1788</v>
      </c>
      <c r="I65" s="11">
        <v>0.73909999999999998</v>
      </c>
      <c r="J65" s="11">
        <v>44134.626300000004</v>
      </c>
      <c r="K65" s="11">
        <v>8812154</v>
      </c>
      <c r="L65" s="11">
        <v>2</v>
      </c>
      <c r="M65" s="11">
        <v>18</v>
      </c>
      <c r="N65" s="11">
        <v>1.4645999999999999</v>
      </c>
      <c r="O65" s="11">
        <v>0.68279999999999996</v>
      </c>
      <c r="P65" s="11">
        <v>0.88770000000000004</v>
      </c>
      <c r="Q65" s="11"/>
      <c r="R65" s="32"/>
      <c r="S65" s="32"/>
      <c r="T65" s="32"/>
      <c r="U65" s="37"/>
      <c r="V65" s="32"/>
      <c r="W65" s="32"/>
      <c r="X65" s="34"/>
      <c r="Y65" s="32"/>
    </row>
    <row r="66" spans="1:25">
      <c r="A66" s="36" t="s">
        <v>57</v>
      </c>
      <c r="B66" s="11" t="s">
        <v>7</v>
      </c>
      <c r="C66" s="11">
        <v>7</v>
      </c>
      <c r="D66" s="11">
        <v>10.442500000000001</v>
      </c>
      <c r="E66" s="11">
        <v>328.1746</v>
      </c>
      <c r="F66" s="11">
        <v>98.599599999999995</v>
      </c>
      <c r="G66" s="11">
        <v>161</v>
      </c>
      <c r="H66" s="11">
        <v>1321</v>
      </c>
      <c r="I66" s="11">
        <v>0.78690000000000004</v>
      </c>
      <c r="J66" s="11">
        <v>3426.9548</v>
      </c>
      <c r="K66" s="11">
        <v>684244</v>
      </c>
      <c r="L66" s="11">
        <v>2</v>
      </c>
      <c r="M66" s="11">
        <v>19</v>
      </c>
      <c r="N66" s="11">
        <v>1.3916999999999999</v>
      </c>
      <c r="O66" s="11">
        <v>0.71860000000000002</v>
      </c>
      <c r="P66" s="11">
        <v>0.93389999999999995</v>
      </c>
      <c r="Q66" s="11"/>
      <c r="R66" s="32">
        <f t="shared" ref="R66" si="56">(J67-J66)/(D67-D66)</f>
        <v>451.47988658783663</v>
      </c>
      <c r="S66" s="32">
        <f t="shared" ref="S66" si="57">(J68-J67)/(D68-D67)</f>
        <v>274.65384217829416</v>
      </c>
      <c r="T66" s="32">
        <f>R66/S66</f>
        <v>1.6438142026600675</v>
      </c>
      <c r="U66" s="37"/>
      <c r="V66" s="32"/>
      <c r="W66" s="32"/>
      <c r="X66" s="34"/>
      <c r="Y66" s="32"/>
    </row>
    <row r="67" spans="1:25">
      <c r="A67" s="36"/>
      <c r="B67" s="11" t="s">
        <v>26</v>
      </c>
      <c r="C67" s="11">
        <v>8</v>
      </c>
      <c r="D67" s="11">
        <v>63.205800000000004</v>
      </c>
      <c r="E67" s="11">
        <v>431.10820000000001</v>
      </c>
      <c r="F67" s="11">
        <v>153.91220000000001</v>
      </c>
      <c r="G67" s="11">
        <v>141</v>
      </c>
      <c r="H67" s="11">
        <v>1406</v>
      </c>
      <c r="I67" s="11">
        <v>0.73919999999999997</v>
      </c>
      <c r="J67" s="11">
        <v>27248.523499999999</v>
      </c>
      <c r="K67" s="11">
        <v>5440585</v>
      </c>
      <c r="L67" s="11">
        <v>2</v>
      </c>
      <c r="M67" s="11">
        <v>19</v>
      </c>
      <c r="N67" s="11">
        <v>1.4970000000000001</v>
      </c>
      <c r="O67" s="11">
        <v>0.66800000000000004</v>
      </c>
      <c r="P67" s="11">
        <v>0.92249999999999999</v>
      </c>
      <c r="Q67" s="11"/>
      <c r="R67" s="32"/>
      <c r="S67" s="32"/>
      <c r="T67" s="32"/>
      <c r="U67" s="37"/>
      <c r="V67" s="32"/>
      <c r="W67" s="32"/>
      <c r="X67" s="34"/>
      <c r="Y67" s="32"/>
    </row>
    <row r="68" spans="1:25">
      <c r="A68" s="36"/>
      <c r="B68" s="11" t="s">
        <v>66</v>
      </c>
      <c r="C68" s="11">
        <v>9</v>
      </c>
      <c r="D68" s="11">
        <v>127.05759999999999</v>
      </c>
      <c r="E68" s="11">
        <v>352.48309999999998</v>
      </c>
      <c r="F68" s="11">
        <v>161.29140000000001</v>
      </c>
      <c r="G68" s="11">
        <v>135</v>
      </c>
      <c r="H68" s="11">
        <v>1406</v>
      </c>
      <c r="I68" s="11">
        <v>0.69520000000000004</v>
      </c>
      <c r="J68" s="11">
        <v>44785.665699999998</v>
      </c>
      <c r="K68" s="11">
        <v>8942144</v>
      </c>
      <c r="L68" s="11">
        <v>2</v>
      </c>
      <c r="M68" s="11">
        <v>19</v>
      </c>
      <c r="N68" s="11">
        <v>1.4423999999999999</v>
      </c>
      <c r="O68" s="11">
        <v>0.69330000000000003</v>
      </c>
      <c r="P68" s="11">
        <v>0.85150000000000003</v>
      </c>
      <c r="Q68" s="11"/>
      <c r="R68" s="32"/>
      <c r="S68" s="32"/>
      <c r="T68" s="32"/>
      <c r="U68" s="37"/>
      <c r="V68" s="32"/>
      <c r="W68" s="32"/>
      <c r="X68" s="35"/>
      <c r="Y68" s="32"/>
    </row>
    <row r="69" spans="1:25">
      <c r="A69" s="36" t="s">
        <v>77</v>
      </c>
      <c r="B69" s="11" t="s">
        <v>7</v>
      </c>
      <c r="C69" s="11">
        <v>3</v>
      </c>
      <c r="D69" s="11">
        <v>9.2203999999999997</v>
      </c>
      <c r="E69" s="11">
        <v>318.83049999999997</v>
      </c>
      <c r="F69" s="11">
        <v>89.586399999999998</v>
      </c>
      <c r="G69" s="11">
        <v>166</v>
      </c>
      <c r="H69" s="11">
        <v>761</v>
      </c>
      <c r="I69" s="11">
        <v>0.69530000000000003</v>
      </c>
      <c r="J69" s="11">
        <v>2939.7545</v>
      </c>
      <c r="K69" s="11">
        <v>586967</v>
      </c>
      <c r="L69" s="11">
        <v>2</v>
      </c>
      <c r="M69" s="11">
        <v>14</v>
      </c>
      <c r="N69" s="11">
        <v>1.3371</v>
      </c>
      <c r="O69" s="11">
        <v>0.74790000000000001</v>
      </c>
      <c r="P69" s="11">
        <v>0.88449999999999995</v>
      </c>
      <c r="Q69" s="11"/>
      <c r="R69" s="32">
        <f t="shared" ref="R69" si="58">(J70-J69)/(D70-D69)</f>
        <v>431.81401399344338</v>
      </c>
      <c r="S69" s="32">
        <f t="shared" ref="S69" si="59">(J71-J70)/(D71-D70)</f>
        <v>295.28176219492332</v>
      </c>
      <c r="T69" s="32">
        <f>R69/S69</f>
        <v>1.462379561756989</v>
      </c>
      <c r="U69" s="37">
        <f>AVERAGE(T69:T77)</f>
        <v>1.4915088884012417</v>
      </c>
      <c r="V69" s="32">
        <f t="shared" ref="V69" si="60">AVERAGE(D70,D73,D76)</f>
        <v>63.367699999999992</v>
      </c>
      <c r="W69" s="32">
        <f t="shared" si="35"/>
        <v>19.948366666666679</v>
      </c>
      <c r="X69" s="33">
        <f t="shared" ref="X69" si="61">AVERAGE(D69,D72,D75)</f>
        <v>9.8548333333333336</v>
      </c>
      <c r="Y69" s="32">
        <f>AVERAGE(O70,O73,O76)</f>
        <v>0.92726666666666668</v>
      </c>
    </row>
    <row r="70" spans="1:25">
      <c r="A70" s="36"/>
      <c r="B70" s="11" t="s">
        <v>26</v>
      </c>
      <c r="C70" s="11">
        <v>4</v>
      </c>
      <c r="D70" s="11">
        <v>60.801699999999997</v>
      </c>
      <c r="E70" s="11">
        <v>414.68020000000001</v>
      </c>
      <c r="F70" s="11">
        <v>131.2825</v>
      </c>
      <c r="G70" s="11">
        <v>158</v>
      </c>
      <c r="H70" s="11">
        <v>1513</v>
      </c>
      <c r="I70" s="11">
        <v>0.89610000000000001</v>
      </c>
      <c r="J70" s="11">
        <v>25213.2827</v>
      </c>
      <c r="K70" s="11">
        <v>5034218</v>
      </c>
      <c r="L70" s="11">
        <v>2</v>
      </c>
      <c r="M70" s="11">
        <v>14</v>
      </c>
      <c r="N70" s="11">
        <v>1.0758000000000001</v>
      </c>
      <c r="O70" s="11">
        <v>0.92959999999999998</v>
      </c>
      <c r="P70" s="11">
        <v>0.97140000000000004</v>
      </c>
      <c r="Q70" s="11"/>
      <c r="R70" s="32"/>
      <c r="S70" s="32"/>
      <c r="T70" s="32"/>
      <c r="U70" s="37"/>
      <c r="V70" s="32"/>
      <c r="W70" s="32"/>
      <c r="X70" s="34"/>
      <c r="Y70" s="32"/>
    </row>
    <row r="71" spans="1:25">
      <c r="A71" s="36"/>
      <c r="B71" s="11" t="s">
        <v>66</v>
      </c>
      <c r="C71" s="11">
        <v>5</v>
      </c>
      <c r="D71" s="11">
        <v>73.077299999999994</v>
      </c>
      <c r="E71" s="11">
        <v>394.62389999999999</v>
      </c>
      <c r="F71" s="11">
        <v>133.9727</v>
      </c>
      <c r="G71" s="11">
        <v>150</v>
      </c>
      <c r="H71" s="11">
        <v>1513</v>
      </c>
      <c r="I71" s="11">
        <v>0.9214</v>
      </c>
      <c r="J71" s="11">
        <v>28838.0435</v>
      </c>
      <c r="K71" s="11">
        <v>5757957</v>
      </c>
      <c r="L71" s="11">
        <v>2</v>
      </c>
      <c r="M71" s="11">
        <v>14</v>
      </c>
      <c r="N71" s="11">
        <v>1.1625000000000001</v>
      </c>
      <c r="O71" s="11">
        <v>0.86019999999999996</v>
      </c>
      <c r="P71" s="11">
        <v>0.9788</v>
      </c>
      <c r="Q71" s="11"/>
      <c r="R71" s="32"/>
      <c r="S71" s="32"/>
      <c r="T71" s="32"/>
      <c r="U71" s="37"/>
      <c r="V71" s="32"/>
      <c r="W71" s="32"/>
      <c r="X71" s="34"/>
      <c r="Y71" s="32"/>
    </row>
    <row r="72" spans="1:25">
      <c r="A72" s="36" t="s">
        <v>58</v>
      </c>
      <c r="B72" s="11" t="s">
        <v>7</v>
      </c>
      <c r="C72" s="11">
        <v>6</v>
      </c>
      <c r="D72" s="11">
        <v>9.6761999999999997</v>
      </c>
      <c r="E72" s="11">
        <v>302.839</v>
      </c>
      <c r="F72" s="11">
        <v>79.325999999999993</v>
      </c>
      <c r="G72" s="11">
        <v>155</v>
      </c>
      <c r="H72" s="11">
        <v>640</v>
      </c>
      <c r="I72" s="11">
        <v>0.69610000000000005</v>
      </c>
      <c r="J72" s="11">
        <v>2930.3287</v>
      </c>
      <c r="K72" s="11">
        <v>585085</v>
      </c>
      <c r="L72" s="11">
        <v>2</v>
      </c>
      <c r="M72" s="11">
        <v>15</v>
      </c>
      <c r="N72" s="11">
        <v>1.2003999999999999</v>
      </c>
      <c r="O72" s="11">
        <v>0.83309999999999995</v>
      </c>
      <c r="P72" s="11">
        <v>0.87129999999999996</v>
      </c>
      <c r="Q72" s="11"/>
      <c r="R72" s="32">
        <f t="shared" ref="R72" si="62">(J73-J72)/(D73-D72)</f>
        <v>430.6514092066688</v>
      </c>
      <c r="S72" s="32">
        <f t="shared" ref="S72" si="63">(J74-J73)/(D74-D73)</f>
        <v>315.09790499086762</v>
      </c>
      <c r="T72" s="32">
        <f>R72/S72</f>
        <v>1.3667225404724612</v>
      </c>
      <c r="U72" s="37"/>
      <c r="V72" s="32"/>
      <c r="W72" s="32"/>
      <c r="X72" s="34"/>
      <c r="Y72" s="32"/>
    </row>
    <row r="73" spans="1:25">
      <c r="A73" s="36"/>
      <c r="B73" s="11" t="s">
        <v>26</v>
      </c>
      <c r="C73" s="11">
        <v>7</v>
      </c>
      <c r="D73" s="11">
        <v>63.706600000000002</v>
      </c>
      <c r="E73" s="11">
        <v>411.23829999999998</v>
      </c>
      <c r="F73" s="11">
        <v>125.5688</v>
      </c>
      <c r="G73" s="11">
        <v>155</v>
      </c>
      <c r="H73" s="11">
        <v>1153</v>
      </c>
      <c r="I73" s="11">
        <v>0.9234</v>
      </c>
      <c r="J73" s="11">
        <v>26198.596600000001</v>
      </c>
      <c r="K73" s="11">
        <v>5230951</v>
      </c>
      <c r="L73" s="11">
        <v>2</v>
      </c>
      <c r="M73" s="11">
        <v>15</v>
      </c>
      <c r="N73" s="11">
        <v>1.0623</v>
      </c>
      <c r="O73" s="11">
        <v>0.94130000000000003</v>
      </c>
      <c r="P73" s="11">
        <v>0.9738</v>
      </c>
      <c r="Q73" s="11"/>
      <c r="R73" s="32"/>
      <c r="S73" s="32"/>
      <c r="T73" s="32"/>
      <c r="U73" s="37"/>
      <c r="V73" s="32"/>
      <c r="W73" s="32"/>
      <c r="X73" s="34"/>
      <c r="Y73" s="32"/>
    </row>
    <row r="74" spans="1:25">
      <c r="A74" s="36"/>
      <c r="B74" s="11" t="s">
        <v>66</v>
      </c>
      <c r="C74" s="11">
        <v>8</v>
      </c>
      <c r="D74" s="11">
        <v>76.518000000000001</v>
      </c>
      <c r="E74" s="11">
        <v>395.1413</v>
      </c>
      <c r="F74" s="11">
        <v>126.1902</v>
      </c>
      <c r="G74" s="11">
        <v>155</v>
      </c>
      <c r="H74" s="11">
        <v>1153</v>
      </c>
      <c r="I74" s="11">
        <v>0.93189999999999995</v>
      </c>
      <c r="J74" s="11">
        <v>30235.441900000002</v>
      </c>
      <c r="K74" s="11">
        <v>6036969</v>
      </c>
      <c r="L74" s="11">
        <v>2</v>
      </c>
      <c r="M74" s="11">
        <v>15</v>
      </c>
      <c r="N74" s="11">
        <v>1.0989</v>
      </c>
      <c r="O74" s="11">
        <v>0.91</v>
      </c>
      <c r="P74" s="11">
        <v>0.97919999999999996</v>
      </c>
      <c r="Q74" s="11"/>
      <c r="R74" s="32"/>
      <c r="S74" s="32"/>
      <c r="T74" s="32"/>
      <c r="U74" s="37"/>
      <c r="V74" s="32"/>
      <c r="W74" s="32"/>
      <c r="X74" s="34"/>
      <c r="Y74" s="32"/>
    </row>
    <row r="75" spans="1:25">
      <c r="A75" s="36" t="s">
        <v>59</v>
      </c>
      <c r="B75" s="11" t="s">
        <v>7</v>
      </c>
      <c r="C75" s="11">
        <v>9</v>
      </c>
      <c r="D75" s="11">
        <v>10.667899999999999</v>
      </c>
      <c r="E75" s="11">
        <v>308.07</v>
      </c>
      <c r="F75" s="11">
        <v>86.960400000000007</v>
      </c>
      <c r="G75" s="11">
        <v>160</v>
      </c>
      <c r="H75" s="11">
        <v>863</v>
      </c>
      <c r="I75" s="11">
        <v>0.89880000000000004</v>
      </c>
      <c r="J75" s="11">
        <v>3286.4445999999998</v>
      </c>
      <c r="K75" s="11">
        <v>656189</v>
      </c>
      <c r="L75" s="11">
        <v>2</v>
      </c>
      <c r="M75" s="11">
        <v>16</v>
      </c>
      <c r="N75" s="11">
        <v>1.1476</v>
      </c>
      <c r="O75" s="11">
        <v>0.87139999999999995</v>
      </c>
      <c r="P75" s="11">
        <v>0.95989999999999998</v>
      </c>
      <c r="Q75" s="11"/>
      <c r="R75" s="32">
        <f t="shared" ref="R75" si="64">(J76-J75)/(D76-D75)</f>
        <v>426.9299177634274</v>
      </c>
      <c r="S75" s="32">
        <f t="shared" ref="S75" si="65">(J77-J76)/(D77-D76)</f>
        <v>259.46489882933776</v>
      </c>
      <c r="T75" s="32">
        <f>R75/S75</f>
        <v>1.6454245629742743</v>
      </c>
      <c r="U75" s="37"/>
      <c r="V75" s="32"/>
      <c r="W75" s="32"/>
      <c r="X75" s="34"/>
      <c r="Y75" s="32"/>
    </row>
    <row r="76" spans="1:25">
      <c r="A76" s="36"/>
      <c r="B76" s="11" t="s">
        <v>26</v>
      </c>
      <c r="C76" s="11">
        <v>10</v>
      </c>
      <c r="D76" s="11">
        <v>65.594800000000006</v>
      </c>
      <c r="E76" s="11">
        <v>407.59930000000003</v>
      </c>
      <c r="F76" s="11">
        <v>125.77800000000001</v>
      </c>
      <c r="G76" s="11">
        <v>160</v>
      </c>
      <c r="H76" s="11">
        <v>1372</v>
      </c>
      <c r="I76" s="11">
        <v>0.86709999999999998</v>
      </c>
      <c r="J76" s="11">
        <v>26736.3815</v>
      </c>
      <c r="K76" s="11">
        <v>5338328</v>
      </c>
      <c r="L76" s="11">
        <v>2</v>
      </c>
      <c r="M76" s="11">
        <v>16</v>
      </c>
      <c r="N76" s="11">
        <v>1.0978000000000001</v>
      </c>
      <c r="O76" s="11">
        <v>0.91090000000000004</v>
      </c>
      <c r="P76" s="11">
        <v>0.96460000000000001</v>
      </c>
      <c r="Q76" s="11"/>
      <c r="R76" s="32"/>
      <c r="S76" s="32"/>
      <c r="T76" s="32"/>
      <c r="U76" s="37"/>
      <c r="V76" s="32"/>
      <c r="W76" s="32"/>
      <c r="X76" s="34"/>
      <c r="Y76" s="32"/>
    </row>
    <row r="77" spans="1:25">
      <c r="A77" s="36"/>
      <c r="B77" s="11" t="s">
        <v>66</v>
      </c>
      <c r="C77" s="11">
        <v>11</v>
      </c>
      <c r="D77" s="11">
        <v>100.35290000000001</v>
      </c>
      <c r="E77" s="11">
        <v>356.29140000000001</v>
      </c>
      <c r="F77" s="11">
        <v>136.40600000000001</v>
      </c>
      <c r="G77" s="11">
        <v>138</v>
      </c>
      <c r="H77" s="11">
        <v>1421</v>
      </c>
      <c r="I77" s="11">
        <v>0.81259999999999999</v>
      </c>
      <c r="J77" s="11">
        <v>35754.888400000003</v>
      </c>
      <c r="K77" s="11">
        <v>7139011</v>
      </c>
      <c r="L77" s="11">
        <v>2</v>
      </c>
      <c r="M77" s="11">
        <v>16</v>
      </c>
      <c r="N77" s="11">
        <v>1.2941</v>
      </c>
      <c r="O77" s="11">
        <v>0.77270000000000005</v>
      </c>
      <c r="P77" s="11">
        <v>0.94340000000000002</v>
      </c>
      <c r="Q77" s="11"/>
      <c r="R77" s="32"/>
      <c r="S77" s="32"/>
      <c r="T77" s="32"/>
      <c r="U77" s="37"/>
      <c r="V77" s="32"/>
      <c r="W77" s="32"/>
      <c r="X77" s="35"/>
      <c r="Y77" s="32"/>
    </row>
    <row r="78" spans="1:25">
      <c r="A78" s="36" t="s">
        <v>80</v>
      </c>
      <c r="B78" s="11" t="s">
        <v>7</v>
      </c>
      <c r="C78" s="11">
        <v>1</v>
      </c>
      <c r="D78" s="11">
        <v>15.065200000000001</v>
      </c>
      <c r="E78" s="11">
        <v>285.33640000000003</v>
      </c>
      <c r="F78" s="11">
        <v>76.860900000000001</v>
      </c>
      <c r="G78" s="11">
        <v>151</v>
      </c>
      <c r="H78" s="11">
        <v>936</v>
      </c>
      <c r="I78" s="11">
        <v>0.47710000000000002</v>
      </c>
      <c r="J78" s="11">
        <v>4298.6535000000003</v>
      </c>
      <c r="K78" s="11">
        <v>858292</v>
      </c>
      <c r="L78" s="11">
        <v>2</v>
      </c>
      <c r="M78" s="11">
        <v>17</v>
      </c>
      <c r="N78" s="11">
        <v>1.4906999999999999</v>
      </c>
      <c r="O78" s="11">
        <v>0.67079999999999995</v>
      </c>
      <c r="P78" s="11">
        <v>0.81330000000000002</v>
      </c>
      <c r="Q78" s="11"/>
      <c r="R78" s="32">
        <f t="shared" ref="R78" si="66">(J79-J78)/(D79-D78)</f>
        <v>319.89386901025313</v>
      </c>
      <c r="S78" s="32">
        <f t="shared" ref="S78" si="67">(J80-J79)/(D80-D79)</f>
        <v>226.11226911389016</v>
      </c>
      <c r="T78" s="32">
        <f>R78/S78</f>
        <v>1.4147567943300159</v>
      </c>
      <c r="U78" s="37">
        <f>AVERAGE(T78:T86)</f>
        <v>1.366034796405202</v>
      </c>
      <c r="V78" s="32">
        <f t="shared" ref="V78" si="68">AVERAGE(D79,D82,D85)</f>
        <v>62.9587</v>
      </c>
      <c r="W78" s="32">
        <f t="shared" si="44"/>
        <v>41.092066666666675</v>
      </c>
      <c r="X78" s="33">
        <f t="shared" ref="X78" si="69">AVERAGE(D78,D81,D84)</f>
        <v>14.056833333333332</v>
      </c>
      <c r="Y78" s="32">
        <f t="shared" ref="Y78" si="70">AVERAGE(O79,O82,O85)</f>
        <v>0.79486666666666661</v>
      </c>
    </row>
    <row r="79" spans="1:25">
      <c r="A79" s="36"/>
      <c r="B79" s="11" t="s">
        <v>26</v>
      </c>
      <c r="C79" s="11">
        <v>2</v>
      </c>
      <c r="D79" s="11">
        <v>62.855200000000004</v>
      </c>
      <c r="E79" s="11">
        <v>311.6112</v>
      </c>
      <c r="F79" s="11">
        <v>93.407899999999998</v>
      </c>
      <c r="G79" s="11">
        <v>145</v>
      </c>
      <c r="H79" s="11">
        <v>1408</v>
      </c>
      <c r="I79" s="11">
        <v>0.749</v>
      </c>
      <c r="J79" s="11">
        <v>19586.3815</v>
      </c>
      <c r="K79" s="11">
        <v>3910721</v>
      </c>
      <c r="L79" s="11">
        <v>2</v>
      </c>
      <c r="M79" s="11">
        <v>17</v>
      </c>
      <c r="N79" s="11">
        <v>1.2910999999999999</v>
      </c>
      <c r="O79" s="11">
        <v>0.77459999999999996</v>
      </c>
      <c r="P79" s="11">
        <v>0.92600000000000005</v>
      </c>
      <c r="Q79" s="11"/>
      <c r="R79" s="32"/>
      <c r="S79" s="32"/>
      <c r="T79" s="32"/>
      <c r="U79" s="37"/>
      <c r="V79" s="32"/>
      <c r="W79" s="32"/>
      <c r="X79" s="34"/>
      <c r="Y79" s="32"/>
    </row>
    <row r="80" spans="1:25">
      <c r="A80" s="36"/>
      <c r="B80" s="11" t="s">
        <v>66</v>
      </c>
      <c r="C80" s="11">
        <v>3</v>
      </c>
      <c r="D80" s="11">
        <v>109.12260000000001</v>
      </c>
      <c r="E80" s="11">
        <v>275.36009999999999</v>
      </c>
      <c r="F80" s="11">
        <v>94.491</v>
      </c>
      <c r="G80" s="11">
        <v>137</v>
      </c>
      <c r="H80" s="11">
        <v>1408</v>
      </c>
      <c r="I80" s="11">
        <v>0.82289999999999996</v>
      </c>
      <c r="J80" s="11">
        <v>30048.008300000001</v>
      </c>
      <c r="K80" s="11">
        <v>5999545</v>
      </c>
      <c r="L80" s="11">
        <v>2</v>
      </c>
      <c r="M80" s="11">
        <v>17</v>
      </c>
      <c r="N80" s="11">
        <v>1.2398</v>
      </c>
      <c r="O80" s="11">
        <v>0.80659999999999998</v>
      </c>
      <c r="P80" s="11">
        <v>0.94879999999999998</v>
      </c>
      <c r="Q80" s="11"/>
      <c r="R80" s="32"/>
      <c r="S80" s="32"/>
      <c r="T80" s="32"/>
      <c r="U80" s="37"/>
      <c r="V80" s="32"/>
      <c r="W80" s="32"/>
      <c r="X80" s="34"/>
      <c r="Y80" s="32"/>
    </row>
    <row r="81" spans="1:25">
      <c r="A81" s="36" t="s">
        <v>60</v>
      </c>
      <c r="B81" s="11" t="s">
        <v>7</v>
      </c>
      <c r="C81" s="11">
        <v>4</v>
      </c>
      <c r="D81" s="11">
        <v>14.2338</v>
      </c>
      <c r="E81" s="11">
        <v>288.74950000000001</v>
      </c>
      <c r="F81" s="11">
        <v>78.045299999999997</v>
      </c>
      <c r="G81" s="11">
        <v>149</v>
      </c>
      <c r="H81" s="11">
        <v>941</v>
      </c>
      <c r="I81" s="11">
        <v>0.3841</v>
      </c>
      <c r="J81" s="11">
        <v>4110.0078000000003</v>
      </c>
      <c r="K81" s="11">
        <v>820626</v>
      </c>
      <c r="L81" s="11">
        <v>2</v>
      </c>
      <c r="M81" s="11">
        <v>18</v>
      </c>
      <c r="N81" s="11">
        <v>1.9793000000000001</v>
      </c>
      <c r="O81" s="11">
        <v>0.50519999999999998</v>
      </c>
      <c r="P81" s="11">
        <v>0.70479999999999998</v>
      </c>
      <c r="Q81" s="11"/>
      <c r="R81" s="32">
        <f t="shared" ref="R81" si="71">(J82-J81)/(D82-D81)</f>
        <v>323.38350724905348</v>
      </c>
      <c r="S81" s="32">
        <f t="shared" ref="S81" si="72">(J83-J82)/(D83-D82)</f>
        <v>238.89551153564372</v>
      </c>
      <c r="T81" s="32">
        <f>R81/S81</f>
        <v>1.353660875293607</v>
      </c>
      <c r="U81" s="37"/>
      <c r="V81" s="32"/>
      <c r="W81" s="32"/>
      <c r="X81" s="34"/>
      <c r="Y81" s="32"/>
    </row>
    <row r="82" spans="1:25">
      <c r="A82" s="36"/>
      <c r="B82" s="11" t="s">
        <v>26</v>
      </c>
      <c r="C82" s="11">
        <v>5</v>
      </c>
      <c r="D82" s="11">
        <v>64.047200000000004</v>
      </c>
      <c r="E82" s="11">
        <v>315.68669999999997</v>
      </c>
      <c r="F82" s="11">
        <v>92.837900000000005</v>
      </c>
      <c r="G82" s="11">
        <v>149</v>
      </c>
      <c r="H82" s="11">
        <v>1037</v>
      </c>
      <c r="I82" s="11">
        <v>0.75290000000000001</v>
      </c>
      <c r="J82" s="11">
        <v>20218.839800000002</v>
      </c>
      <c r="K82" s="11">
        <v>4037001</v>
      </c>
      <c r="L82" s="11">
        <v>2</v>
      </c>
      <c r="M82" s="11">
        <v>18</v>
      </c>
      <c r="N82" s="11">
        <v>1.2576000000000001</v>
      </c>
      <c r="O82" s="11">
        <v>0.79520000000000002</v>
      </c>
      <c r="P82" s="11">
        <v>0.91539999999999999</v>
      </c>
      <c r="Q82" s="11"/>
      <c r="R82" s="32"/>
      <c r="S82" s="32"/>
      <c r="T82" s="32"/>
      <c r="U82" s="37"/>
      <c r="V82" s="32"/>
      <c r="W82" s="32"/>
      <c r="X82" s="34"/>
      <c r="Y82" s="32"/>
    </row>
    <row r="83" spans="1:25">
      <c r="A83" s="36"/>
      <c r="B83" s="11" t="s">
        <v>66</v>
      </c>
      <c r="C83" s="11">
        <v>6</v>
      </c>
      <c r="D83" s="11">
        <v>100.21769999999999</v>
      </c>
      <c r="E83" s="11">
        <v>287.97120000000001</v>
      </c>
      <c r="F83" s="11">
        <v>93.744200000000006</v>
      </c>
      <c r="G83" s="11">
        <v>133</v>
      </c>
      <c r="H83" s="11">
        <v>1037</v>
      </c>
      <c r="I83" s="11">
        <v>0.88890000000000002</v>
      </c>
      <c r="J83" s="11">
        <v>28859.8099</v>
      </c>
      <c r="K83" s="11">
        <v>5762303</v>
      </c>
      <c r="L83" s="11">
        <v>2</v>
      </c>
      <c r="M83" s="11">
        <v>18</v>
      </c>
      <c r="N83" s="11">
        <v>1.2696000000000001</v>
      </c>
      <c r="O83" s="11">
        <v>0.78769999999999996</v>
      </c>
      <c r="P83" s="11">
        <v>0.96619999999999995</v>
      </c>
      <c r="Q83" s="11"/>
      <c r="R83" s="32"/>
      <c r="S83" s="32"/>
      <c r="T83" s="32"/>
      <c r="U83" s="37"/>
      <c r="V83" s="32"/>
      <c r="W83" s="32"/>
      <c r="X83" s="34"/>
      <c r="Y83" s="32"/>
    </row>
    <row r="84" spans="1:25">
      <c r="A84" s="36" t="s">
        <v>61</v>
      </c>
      <c r="B84" s="11" t="s">
        <v>7</v>
      </c>
      <c r="C84" s="11">
        <v>7</v>
      </c>
      <c r="D84" s="11">
        <v>12.871499999999999</v>
      </c>
      <c r="E84" s="11">
        <v>284.34469999999999</v>
      </c>
      <c r="F84" s="11">
        <v>81.745900000000006</v>
      </c>
      <c r="G84" s="11">
        <v>149</v>
      </c>
      <c r="H84" s="11">
        <v>1173</v>
      </c>
      <c r="I84" s="11">
        <v>0.4098</v>
      </c>
      <c r="J84" s="11">
        <v>3659.9546999999998</v>
      </c>
      <c r="K84" s="11">
        <v>730766</v>
      </c>
      <c r="L84" s="11">
        <v>2</v>
      </c>
      <c r="M84" s="11">
        <v>19</v>
      </c>
      <c r="N84" s="11">
        <v>1.9686999999999999</v>
      </c>
      <c r="O84" s="11">
        <v>0.50800000000000001</v>
      </c>
      <c r="P84" s="11">
        <v>0.68589999999999995</v>
      </c>
      <c r="Q84" s="11"/>
      <c r="R84" s="32">
        <f t="shared" ref="R84" si="73">(J85-J84)/(D85-D84)</f>
        <v>323.70532481233022</v>
      </c>
      <c r="S84" s="32">
        <f t="shared" ref="S84" si="74">(J86-J85)/(D86-D85)</f>
        <v>243.44480548896502</v>
      </c>
      <c r="T84" s="32">
        <f>R84/S84</f>
        <v>1.3296867195919828</v>
      </c>
      <c r="U84" s="37"/>
      <c r="V84" s="32"/>
      <c r="W84" s="32"/>
      <c r="X84" s="34"/>
      <c r="Y84" s="32"/>
    </row>
    <row r="85" spans="1:25">
      <c r="A85" s="36"/>
      <c r="B85" s="11" t="s">
        <v>26</v>
      </c>
      <c r="C85" s="11">
        <v>8</v>
      </c>
      <c r="D85" s="11">
        <v>61.973700000000001</v>
      </c>
      <c r="E85" s="11">
        <v>315.53050000000002</v>
      </c>
      <c r="F85" s="11">
        <v>93.66</v>
      </c>
      <c r="G85" s="11">
        <v>149</v>
      </c>
      <c r="H85" s="11">
        <v>1173</v>
      </c>
      <c r="I85" s="11">
        <v>0.70369999999999999</v>
      </c>
      <c r="J85" s="11">
        <v>19554.598300000001</v>
      </c>
      <c r="K85" s="11">
        <v>3904375</v>
      </c>
      <c r="L85" s="11">
        <v>2</v>
      </c>
      <c r="M85" s="11">
        <v>19</v>
      </c>
      <c r="N85" s="11">
        <v>1.2272000000000001</v>
      </c>
      <c r="O85" s="11">
        <v>0.81479999999999997</v>
      </c>
      <c r="P85" s="11">
        <v>0.89700000000000002</v>
      </c>
      <c r="Q85" s="11"/>
      <c r="R85" s="32"/>
      <c r="S85" s="32"/>
      <c r="T85" s="32"/>
      <c r="U85" s="37"/>
      <c r="V85" s="32"/>
      <c r="W85" s="32"/>
      <c r="X85" s="34"/>
      <c r="Y85" s="32"/>
    </row>
    <row r="86" spans="1:25">
      <c r="A86" s="36"/>
      <c r="B86" s="11" t="s">
        <v>66</v>
      </c>
      <c r="C86" s="11">
        <v>9</v>
      </c>
      <c r="D86" s="11">
        <v>102.812</v>
      </c>
      <c r="E86" s="11">
        <v>286.89699999999999</v>
      </c>
      <c r="F86" s="11">
        <v>93.866600000000005</v>
      </c>
      <c r="G86" s="11">
        <v>135</v>
      </c>
      <c r="H86" s="11">
        <v>1173</v>
      </c>
      <c r="I86" s="11">
        <v>0.86739999999999995</v>
      </c>
      <c r="J86" s="11">
        <v>29496.470300000001</v>
      </c>
      <c r="K86" s="11">
        <v>5889422</v>
      </c>
      <c r="L86" s="11">
        <v>2</v>
      </c>
      <c r="M86" s="11">
        <v>19</v>
      </c>
      <c r="N86" s="11">
        <v>1.2532000000000001</v>
      </c>
      <c r="O86" s="11">
        <v>0.79790000000000005</v>
      </c>
      <c r="P86" s="11">
        <v>0.96350000000000002</v>
      </c>
      <c r="Q86" s="11"/>
      <c r="R86" s="32"/>
      <c r="S86" s="32"/>
      <c r="T86" s="32"/>
      <c r="U86" s="37"/>
      <c r="V86" s="32"/>
      <c r="W86" s="32"/>
      <c r="X86" s="35"/>
      <c r="Y86" s="32"/>
    </row>
    <row r="87" spans="1:25">
      <c r="A87" s="36" t="s">
        <v>81</v>
      </c>
      <c r="B87" s="11" t="s">
        <v>7</v>
      </c>
      <c r="C87" s="11">
        <v>1</v>
      </c>
      <c r="D87" s="11">
        <v>8.2387999999999995</v>
      </c>
      <c r="E87" s="11">
        <v>366.31119999999999</v>
      </c>
      <c r="F87" s="11">
        <v>98.851600000000005</v>
      </c>
      <c r="G87" s="11">
        <v>169</v>
      </c>
      <c r="H87" s="11">
        <v>1061</v>
      </c>
      <c r="I87" s="11">
        <v>0.49930000000000002</v>
      </c>
      <c r="J87" s="11">
        <v>3017.9603999999999</v>
      </c>
      <c r="K87" s="11">
        <v>602582</v>
      </c>
      <c r="L87" s="11">
        <v>2</v>
      </c>
      <c r="M87" s="11">
        <v>13</v>
      </c>
      <c r="N87" s="11">
        <v>1.7092000000000001</v>
      </c>
      <c r="O87" s="11">
        <v>0.58509999999999995</v>
      </c>
      <c r="P87" s="11">
        <v>0.78669999999999995</v>
      </c>
      <c r="Q87" s="11"/>
      <c r="R87" s="32">
        <f t="shared" ref="R87" si="75">(J88-J87)/(D88-D87)</f>
        <v>382.02346224982955</v>
      </c>
      <c r="S87" s="32">
        <f t="shared" ref="S87" si="76">(J89-J88)/(D89-D88)</f>
        <v>221.65964786110462</v>
      </c>
      <c r="T87" s="32">
        <f>R87/S87</f>
        <v>1.7234686869538447</v>
      </c>
      <c r="U87" s="37">
        <f>AVERAGE(T87:T95)</f>
        <v>1.7175562383841532</v>
      </c>
      <c r="V87" s="32">
        <f t="shared" ref="V87" si="77">AVERAGE(D88,D91,D94)</f>
        <v>67.881933333333336</v>
      </c>
      <c r="W87" s="32">
        <f t="shared" ref="W87" si="78">AVERAGE(D89,D92,D95)-V87</f>
        <v>58.861833333333337</v>
      </c>
      <c r="X87" s="33">
        <f t="shared" ref="X87" si="79">AVERAGE(D87,D90,D93)</f>
        <v>12.338966666666666</v>
      </c>
      <c r="Y87" s="32">
        <f>AVERAGE(O88,O91,O94)</f>
        <v>0.90673333333333339</v>
      </c>
    </row>
    <row r="88" spans="1:25">
      <c r="A88" s="36"/>
      <c r="B88" s="11" t="s">
        <v>26</v>
      </c>
      <c r="C88" s="11">
        <v>2</v>
      </c>
      <c r="D88" s="11">
        <v>61.332599999999999</v>
      </c>
      <c r="E88" s="11">
        <v>379.91250000000002</v>
      </c>
      <c r="F88" s="11">
        <v>114.59869999999999</v>
      </c>
      <c r="G88" s="11">
        <v>147</v>
      </c>
      <c r="H88" s="11">
        <v>1397</v>
      </c>
      <c r="I88" s="11">
        <v>0.86409999999999998</v>
      </c>
      <c r="J88" s="11">
        <v>23301.037700000001</v>
      </c>
      <c r="K88" s="11">
        <v>4652409</v>
      </c>
      <c r="L88" s="11">
        <v>2</v>
      </c>
      <c r="M88" s="11">
        <v>13</v>
      </c>
      <c r="N88" s="11">
        <v>1.1534</v>
      </c>
      <c r="O88" s="11">
        <v>0.86699999999999999</v>
      </c>
      <c r="P88" s="11">
        <v>0.94779999999999998</v>
      </c>
      <c r="Q88" s="11"/>
      <c r="R88" s="32"/>
      <c r="S88" s="32"/>
      <c r="T88" s="32"/>
      <c r="U88" s="37"/>
      <c r="V88" s="32"/>
      <c r="W88" s="32"/>
      <c r="X88" s="34"/>
      <c r="Y88" s="32"/>
    </row>
    <row r="89" spans="1:25">
      <c r="A89" s="36"/>
      <c r="B89" s="11" t="s">
        <v>66</v>
      </c>
      <c r="C89" s="11">
        <v>3</v>
      </c>
      <c r="D89" s="11">
        <v>124.1828</v>
      </c>
      <c r="E89" s="11">
        <v>299.81920000000002</v>
      </c>
      <c r="F89" s="11">
        <v>124.2385</v>
      </c>
      <c r="G89" s="11">
        <v>129</v>
      </c>
      <c r="H89" s="11">
        <v>1397</v>
      </c>
      <c r="I89" s="11">
        <v>0.81340000000000001</v>
      </c>
      <c r="J89" s="11">
        <v>37232.390899999999</v>
      </c>
      <c r="K89" s="11">
        <v>7434017</v>
      </c>
      <c r="L89" s="11">
        <v>2</v>
      </c>
      <c r="M89" s="11">
        <v>13</v>
      </c>
      <c r="N89" s="11">
        <v>1.0513999999999999</v>
      </c>
      <c r="O89" s="11">
        <v>0.95109999999999995</v>
      </c>
      <c r="P89" s="11">
        <v>0.92330000000000001</v>
      </c>
      <c r="Q89" s="11"/>
      <c r="R89" s="32"/>
      <c r="S89" s="32"/>
      <c r="T89" s="32"/>
      <c r="U89" s="37"/>
      <c r="V89" s="32"/>
      <c r="W89" s="32"/>
      <c r="X89" s="34"/>
      <c r="Y89" s="32"/>
    </row>
    <row r="90" spans="1:25">
      <c r="A90" s="36" t="s">
        <v>62</v>
      </c>
      <c r="B90" s="11" t="s">
        <v>7</v>
      </c>
      <c r="C90" s="11">
        <v>4</v>
      </c>
      <c r="D90" s="11">
        <v>13.1119</v>
      </c>
      <c r="E90" s="11">
        <v>378.18639999999999</v>
      </c>
      <c r="F90" s="11">
        <v>108.4307</v>
      </c>
      <c r="G90" s="11">
        <v>168</v>
      </c>
      <c r="H90" s="11">
        <v>993</v>
      </c>
      <c r="I90" s="11">
        <v>0.67510000000000003</v>
      </c>
      <c r="J90" s="11">
        <v>4958.7581</v>
      </c>
      <c r="K90" s="11">
        <v>990092</v>
      </c>
      <c r="L90" s="11">
        <v>2</v>
      </c>
      <c r="M90" s="11">
        <v>14</v>
      </c>
      <c r="N90" s="11">
        <v>1.2326999999999999</v>
      </c>
      <c r="O90" s="11">
        <v>0.81120000000000003</v>
      </c>
      <c r="P90" s="11">
        <v>0.84530000000000005</v>
      </c>
      <c r="Q90" s="11"/>
      <c r="R90" s="32">
        <f t="shared" ref="R90" si="80">(J91-J90)/(D91-D90)</f>
        <v>372.13043582168575</v>
      </c>
      <c r="S90" s="32">
        <f t="shared" ref="S90" si="81">(J92-J91)/(D92-D91)</f>
        <v>219.53317799097204</v>
      </c>
      <c r="T90" s="32">
        <f>R90/S90</f>
        <v>1.6950988421303181</v>
      </c>
      <c r="U90" s="37"/>
      <c r="V90" s="32"/>
      <c r="W90" s="32"/>
      <c r="X90" s="34"/>
      <c r="Y90" s="32"/>
    </row>
    <row r="91" spans="1:25">
      <c r="A91" s="36"/>
      <c r="B91" s="11" t="s">
        <v>26</v>
      </c>
      <c r="C91" s="11">
        <v>5</v>
      </c>
      <c r="D91" s="11">
        <v>67.507999999999996</v>
      </c>
      <c r="E91" s="11">
        <v>373.30709999999999</v>
      </c>
      <c r="F91" s="11">
        <v>114.1521</v>
      </c>
      <c r="G91" s="11">
        <v>147</v>
      </c>
      <c r="H91" s="11">
        <v>1351</v>
      </c>
      <c r="I91" s="11">
        <v>0.93140000000000001</v>
      </c>
      <c r="J91" s="11">
        <v>25201.202499999999</v>
      </c>
      <c r="K91" s="11">
        <v>5031806</v>
      </c>
      <c r="L91" s="11">
        <v>2</v>
      </c>
      <c r="M91" s="11">
        <v>14</v>
      </c>
      <c r="N91" s="11">
        <v>1.0688</v>
      </c>
      <c r="O91" s="11">
        <v>0.93559999999999999</v>
      </c>
      <c r="P91" s="11">
        <v>0.97419999999999995</v>
      </c>
      <c r="Q91" s="11"/>
      <c r="R91" s="32"/>
      <c r="S91" s="32"/>
      <c r="T91" s="32"/>
      <c r="U91" s="37"/>
      <c r="V91" s="32"/>
      <c r="W91" s="32"/>
      <c r="X91" s="34"/>
      <c r="Y91" s="32"/>
    </row>
    <row r="92" spans="1:25">
      <c r="A92" s="36"/>
      <c r="B92" s="11" t="s">
        <v>66</v>
      </c>
      <c r="C92" s="11">
        <v>6</v>
      </c>
      <c r="D92" s="11">
        <v>124.24290000000001</v>
      </c>
      <c r="E92" s="11">
        <v>303.08690000000001</v>
      </c>
      <c r="F92" s="11">
        <v>124.41030000000001</v>
      </c>
      <c r="G92" s="11">
        <v>133</v>
      </c>
      <c r="H92" s="11">
        <v>1351</v>
      </c>
      <c r="I92" s="11">
        <v>0.80230000000000001</v>
      </c>
      <c r="J92" s="11">
        <v>37656.395400000001</v>
      </c>
      <c r="K92" s="11">
        <v>7518676</v>
      </c>
      <c r="L92" s="11">
        <v>2</v>
      </c>
      <c r="M92" s="11">
        <v>14</v>
      </c>
      <c r="N92" s="11">
        <v>1.0317000000000001</v>
      </c>
      <c r="O92" s="11">
        <v>0.96930000000000005</v>
      </c>
      <c r="P92" s="11">
        <v>0.91559999999999997</v>
      </c>
      <c r="Q92" s="11"/>
      <c r="R92" s="32"/>
      <c r="S92" s="32"/>
      <c r="T92" s="32"/>
      <c r="U92" s="37"/>
      <c r="V92" s="32"/>
      <c r="W92" s="32"/>
      <c r="X92" s="34"/>
      <c r="Y92" s="32"/>
    </row>
    <row r="93" spans="1:25">
      <c r="A93" s="36" t="s">
        <v>63</v>
      </c>
      <c r="B93" s="11" t="s">
        <v>7</v>
      </c>
      <c r="C93" s="11">
        <v>7</v>
      </c>
      <c r="D93" s="11">
        <v>15.6662</v>
      </c>
      <c r="E93" s="11">
        <v>370.18130000000002</v>
      </c>
      <c r="F93" s="11">
        <v>106.3974</v>
      </c>
      <c r="G93" s="11">
        <v>174</v>
      </c>
      <c r="H93" s="11">
        <v>1349</v>
      </c>
      <c r="I93" s="11">
        <v>0.59</v>
      </c>
      <c r="J93" s="11">
        <v>5799.3397999999997</v>
      </c>
      <c r="K93" s="11">
        <v>1157927</v>
      </c>
      <c r="L93" s="11">
        <v>2</v>
      </c>
      <c r="M93" s="11">
        <v>15</v>
      </c>
      <c r="N93" s="11">
        <v>1.2675000000000001</v>
      </c>
      <c r="O93" s="11">
        <v>0.78890000000000005</v>
      </c>
      <c r="P93" s="11">
        <v>0.82320000000000004</v>
      </c>
      <c r="Q93" s="11"/>
      <c r="R93" s="32">
        <f t="shared" ref="R93" si="82">(J94-J93)/(D94-D93)</f>
        <v>379.40467035289748</v>
      </c>
      <c r="S93" s="32">
        <f t="shared" ref="S93" si="83">(J95-J94)/(D95-D94)</f>
        <v>218.79038743587762</v>
      </c>
      <c r="T93" s="32">
        <f>R93/S93</f>
        <v>1.7341011860682964</v>
      </c>
      <c r="U93" s="37"/>
      <c r="V93" s="32"/>
      <c r="W93" s="32"/>
      <c r="X93" s="34"/>
      <c r="Y93" s="32"/>
    </row>
    <row r="94" spans="1:25">
      <c r="A94" s="36"/>
      <c r="B94" s="11" t="s">
        <v>26</v>
      </c>
      <c r="C94" s="11">
        <v>8</v>
      </c>
      <c r="D94" s="11">
        <v>74.805199999999999</v>
      </c>
      <c r="E94" s="11">
        <v>377.47320000000002</v>
      </c>
      <c r="F94" s="11">
        <v>116.9408</v>
      </c>
      <c r="G94" s="11">
        <v>150</v>
      </c>
      <c r="H94" s="11">
        <v>1349</v>
      </c>
      <c r="I94" s="11">
        <v>0.87129999999999996</v>
      </c>
      <c r="J94" s="11">
        <v>28236.952600000001</v>
      </c>
      <c r="K94" s="11">
        <v>5637940</v>
      </c>
      <c r="L94" s="11">
        <v>2</v>
      </c>
      <c r="M94" s="11">
        <v>15</v>
      </c>
      <c r="N94" s="11">
        <v>1.0899000000000001</v>
      </c>
      <c r="O94" s="11">
        <v>0.91759999999999997</v>
      </c>
      <c r="P94" s="11">
        <v>0.96460000000000001</v>
      </c>
      <c r="Q94" s="11"/>
      <c r="R94" s="32"/>
      <c r="S94" s="32"/>
      <c r="T94" s="32"/>
      <c r="U94" s="37"/>
      <c r="V94" s="32"/>
      <c r="W94" s="32"/>
      <c r="X94" s="34"/>
      <c r="Y94" s="32"/>
    </row>
    <row r="95" spans="1:25">
      <c r="A95" s="38"/>
      <c r="B95" s="7" t="s">
        <v>66</v>
      </c>
      <c r="C95" s="7">
        <v>9</v>
      </c>
      <c r="D95" s="7">
        <v>131.8056</v>
      </c>
      <c r="E95" s="7">
        <v>308.84960000000001</v>
      </c>
      <c r="F95" s="7">
        <v>128.10059999999999</v>
      </c>
      <c r="G95" s="7">
        <v>131</v>
      </c>
      <c r="H95" s="7">
        <v>1349</v>
      </c>
      <c r="I95" s="7">
        <v>0.82679999999999998</v>
      </c>
      <c r="J95" s="7">
        <v>40708.092199999999</v>
      </c>
      <c r="K95" s="7">
        <v>8127994</v>
      </c>
      <c r="L95" s="7">
        <v>2</v>
      </c>
      <c r="M95" s="7">
        <v>15</v>
      </c>
      <c r="N95" s="7">
        <v>1.0533999999999999</v>
      </c>
      <c r="O95" s="7">
        <v>0.94940000000000002</v>
      </c>
      <c r="P95" s="7">
        <v>0.94299999999999995</v>
      </c>
      <c r="Q95" s="7"/>
      <c r="R95" s="33"/>
      <c r="S95" s="33"/>
      <c r="T95" s="32"/>
      <c r="U95" s="37"/>
      <c r="V95" s="32"/>
      <c r="W95" s="32"/>
      <c r="X95" s="35"/>
      <c r="Y95" s="32"/>
    </row>
    <row r="96" spans="1:25">
      <c r="A96" s="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4"/>
      <c r="T96" s="15"/>
      <c r="U96" s="13"/>
      <c r="V96" s="11"/>
      <c r="W96" s="11"/>
      <c r="X96" s="11"/>
      <c r="Y96" s="11"/>
    </row>
    <row r="97" spans="1:27">
      <c r="A97" s="9"/>
      <c r="B97" s="2"/>
      <c r="Q97" s="2"/>
      <c r="R97" s="2"/>
      <c r="S97" s="5"/>
      <c r="T97" s="28" t="s">
        <v>83</v>
      </c>
      <c r="U97" s="13">
        <f>AVERAGE(U6:U95)</f>
        <v>1.7869013013107451</v>
      </c>
      <c r="V97" s="13">
        <f t="shared" ref="V97:Y97" si="84">AVERAGE(V6:V95)</f>
        <v>57.390703333333342</v>
      </c>
      <c r="W97" s="13">
        <f t="shared" si="84"/>
        <v>51.888663333333341</v>
      </c>
      <c r="X97" s="13">
        <f t="shared" si="84"/>
        <v>10.107916666666664</v>
      </c>
      <c r="Y97" s="13">
        <f t="shared" si="84"/>
        <v>0.79439000000000004</v>
      </c>
    </row>
    <row r="98" spans="1:27">
      <c r="A98" s="9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5"/>
      <c r="T98" s="4" t="s">
        <v>2</v>
      </c>
      <c r="U98" s="20">
        <f>STDEVA(U6:U95)</f>
        <v>0.43910113413075325</v>
      </c>
      <c r="V98" s="20">
        <f t="shared" ref="V98:Y98" si="85">STDEVA(V6:V95)</f>
        <v>14.029062546670112</v>
      </c>
      <c r="W98" s="20">
        <f t="shared" si="85"/>
        <v>24.181921308407983</v>
      </c>
      <c r="X98" s="20">
        <f t="shared" si="85"/>
        <v>4.2682452227517631</v>
      </c>
      <c r="Y98" s="20">
        <f t="shared" si="85"/>
        <v>0.12167208922467088</v>
      </c>
    </row>
    <row r="99" spans="1:27">
      <c r="A99" s="19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22"/>
      <c r="U99" s="23"/>
      <c r="V99" s="24"/>
      <c r="W99" s="24"/>
      <c r="X99" s="24"/>
      <c r="Y99" s="15"/>
    </row>
    <row r="100" spans="1:27" ht="18">
      <c r="A100" s="16" t="s">
        <v>13</v>
      </c>
      <c r="B100" s="8"/>
      <c r="C100" s="17" t="s">
        <v>68</v>
      </c>
      <c r="D100" s="17" t="s">
        <v>0</v>
      </c>
      <c r="E100" s="17" t="s">
        <v>1</v>
      </c>
      <c r="F100" s="17" t="s">
        <v>2</v>
      </c>
      <c r="G100" s="17" t="s">
        <v>3</v>
      </c>
      <c r="H100" s="17" t="s">
        <v>4</v>
      </c>
      <c r="I100" s="17" t="s">
        <v>14</v>
      </c>
      <c r="J100" s="17" t="s">
        <v>15</v>
      </c>
      <c r="K100" s="17" t="s">
        <v>6</v>
      </c>
      <c r="L100" s="17" t="s">
        <v>8</v>
      </c>
      <c r="M100" s="17" t="s">
        <v>5</v>
      </c>
      <c r="N100" s="17" t="s">
        <v>9</v>
      </c>
      <c r="O100" s="17" t="s">
        <v>10</v>
      </c>
      <c r="P100" s="17" t="s">
        <v>11</v>
      </c>
      <c r="Q100" s="17"/>
      <c r="R100" s="17" t="s">
        <v>27</v>
      </c>
      <c r="S100" s="17" t="s">
        <v>64</v>
      </c>
      <c r="T100" s="17" t="s">
        <v>28</v>
      </c>
      <c r="U100" s="21" t="s">
        <v>103</v>
      </c>
      <c r="V100" s="17" t="s">
        <v>32</v>
      </c>
      <c r="W100" s="17" t="s">
        <v>67</v>
      </c>
      <c r="X100" s="17" t="s">
        <v>18</v>
      </c>
      <c r="Y100" s="12" t="s">
        <v>30</v>
      </c>
      <c r="Z100" s="11"/>
      <c r="AA100" s="25" t="s">
        <v>31</v>
      </c>
    </row>
    <row r="101" spans="1:27">
      <c r="A101" s="36" t="s">
        <v>75</v>
      </c>
      <c r="B101" s="11" t="s">
        <v>7</v>
      </c>
      <c r="C101" s="11">
        <v>1</v>
      </c>
      <c r="D101" s="11">
        <v>6.4657999999999998</v>
      </c>
      <c r="E101" s="11">
        <v>338.62200000000001</v>
      </c>
      <c r="F101" s="11">
        <v>84.051299999999998</v>
      </c>
      <c r="G101" s="11">
        <v>190</v>
      </c>
      <c r="H101" s="11">
        <v>863</v>
      </c>
      <c r="I101" s="11">
        <v>0.65190000000000003</v>
      </c>
      <c r="J101" s="11">
        <v>2189.4688999999998</v>
      </c>
      <c r="K101" s="11">
        <v>437161</v>
      </c>
      <c r="L101" s="11">
        <v>2</v>
      </c>
      <c r="M101" s="11">
        <v>10</v>
      </c>
      <c r="N101" s="11">
        <v>1.3560000000000001</v>
      </c>
      <c r="O101" s="11">
        <v>0.73740000000000006</v>
      </c>
      <c r="P101" s="11">
        <v>0.87380000000000002</v>
      </c>
      <c r="Q101" s="11"/>
      <c r="R101" s="32">
        <f>(J102-J101)/(D102-D101)</f>
        <v>635.88541147980357</v>
      </c>
      <c r="S101" s="32">
        <f>(J103-J102)/(D103-D102)</f>
        <v>472.60622306317697</v>
      </c>
      <c r="T101" s="32">
        <f>R101/S101</f>
        <v>1.3454867508056485</v>
      </c>
      <c r="U101" s="37">
        <f>AVERAGE(T101:T109)</f>
        <v>1.3212044659317235</v>
      </c>
      <c r="V101" s="32">
        <f>AVERAGE(D102,D105,D108)</f>
        <v>44.624666666666677</v>
      </c>
      <c r="W101" s="32">
        <f>AVERAGE(D103,D106,D109)-V101</f>
        <v>15.450866666666663</v>
      </c>
      <c r="X101" s="33">
        <f>AVERAGE(D101,D104,D107)</f>
        <v>7.7112000000000007</v>
      </c>
      <c r="Y101" s="32">
        <f>AVERAGE(O102,O105,O108)</f>
        <v>0.89016666666666655</v>
      </c>
      <c r="Z101" s="11" t="s">
        <v>33</v>
      </c>
      <c r="AA101" s="11">
        <f>AVERAGE(I102,I105,I108)</f>
        <v>0.78659999999999997</v>
      </c>
    </row>
    <row r="102" spans="1:27">
      <c r="A102" s="36"/>
      <c r="B102" s="11" t="s">
        <v>26</v>
      </c>
      <c r="C102" s="11">
        <v>2</v>
      </c>
      <c r="D102" s="11">
        <v>43.217300000000002</v>
      </c>
      <c r="E102" s="11">
        <v>591.41129999999998</v>
      </c>
      <c r="F102" s="11">
        <v>202.03129999999999</v>
      </c>
      <c r="G102" s="11">
        <v>187</v>
      </c>
      <c r="H102" s="11">
        <v>1439</v>
      </c>
      <c r="I102" s="11">
        <v>0.76719999999999999</v>
      </c>
      <c r="J102" s="11">
        <v>25559.211599999999</v>
      </c>
      <c r="K102" s="11">
        <v>5103288</v>
      </c>
      <c r="L102" s="11">
        <v>2</v>
      </c>
      <c r="M102" s="11">
        <v>10</v>
      </c>
      <c r="N102" s="11">
        <v>1.1253</v>
      </c>
      <c r="O102" s="11">
        <v>0.88859999999999995</v>
      </c>
      <c r="P102" s="11">
        <v>0.93430000000000002</v>
      </c>
      <c r="Q102" s="11"/>
      <c r="R102" s="32"/>
      <c r="S102" s="32"/>
      <c r="T102" s="32"/>
      <c r="U102" s="37"/>
      <c r="V102" s="32"/>
      <c r="W102" s="32"/>
      <c r="X102" s="34"/>
      <c r="Y102" s="32"/>
      <c r="Z102" s="11" t="s">
        <v>34</v>
      </c>
      <c r="AA102" s="11">
        <f>AVERAGE(I111,I114,I117)</f>
        <v>0.82173333333333332</v>
      </c>
    </row>
    <row r="103" spans="1:27">
      <c r="A103" s="36"/>
      <c r="B103" s="11" t="s">
        <v>66</v>
      </c>
      <c r="C103" s="11">
        <v>3</v>
      </c>
      <c r="D103" s="11">
        <v>59.389400000000002</v>
      </c>
      <c r="E103" s="11">
        <v>559.06029999999998</v>
      </c>
      <c r="F103" s="11">
        <v>199.93700000000001</v>
      </c>
      <c r="G103" s="11">
        <v>146</v>
      </c>
      <c r="H103" s="11">
        <v>1439</v>
      </c>
      <c r="I103" s="11">
        <v>0.7843</v>
      </c>
      <c r="J103" s="11">
        <v>33202.246700000003</v>
      </c>
      <c r="K103" s="11">
        <v>6629337</v>
      </c>
      <c r="L103" s="11">
        <v>2</v>
      </c>
      <c r="M103" s="11">
        <v>10</v>
      </c>
      <c r="N103" s="11">
        <v>1.0807</v>
      </c>
      <c r="O103" s="11">
        <v>0.9254</v>
      </c>
      <c r="P103" s="11">
        <v>0.93420000000000003</v>
      </c>
      <c r="Q103" s="11"/>
      <c r="R103" s="32"/>
      <c r="S103" s="32"/>
      <c r="T103" s="32"/>
      <c r="U103" s="37"/>
      <c r="V103" s="32"/>
      <c r="W103" s="32"/>
      <c r="X103" s="34"/>
      <c r="Y103" s="32"/>
      <c r="Z103" s="11" t="s">
        <v>35</v>
      </c>
      <c r="AA103" s="11">
        <f>AVERAGE(I120,I123,I126)</f>
        <v>0.7403333333333334</v>
      </c>
    </row>
    <row r="104" spans="1:27">
      <c r="A104" s="36" t="s">
        <v>36</v>
      </c>
      <c r="B104" s="11" t="s">
        <v>7</v>
      </c>
      <c r="C104" s="11">
        <v>4</v>
      </c>
      <c r="D104" s="11">
        <v>9.3506</v>
      </c>
      <c r="E104" s="11">
        <v>368.05090000000001</v>
      </c>
      <c r="F104" s="11">
        <v>117.9115</v>
      </c>
      <c r="G104" s="11">
        <v>177</v>
      </c>
      <c r="H104" s="11">
        <v>916</v>
      </c>
      <c r="I104" s="11">
        <v>0.64039999999999997</v>
      </c>
      <c r="J104" s="11">
        <v>3441.5140999999999</v>
      </c>
      <c r="K104" s="11">
        <v>687151</v>
      </c>
      <c r="L104" s="11">
        <v>2</v>
      </c>
      <c r="M104" s="11">
        <v>11</v>
      </c>
      <c r="N104" s="11">
        <v>1.0885</v>
      </c>
      <c r="O104" s="11">
        <v>0.91869999999999996</v>
      </c>
      <c r="P104" s="11">
        <v>0.85940000000000005</v>
      </c>
      <c r="Q104" s="11"/>
      <c r="R104" s="32">
        <f t="shared" ref="R104" si="86">(J105-J104)/(D105-D104)</f>
        <v>647.2375574209326</v>
      </c>
      <c r="S104" s="32">
        <f t="shared" ref="S104" si="87">(J106-J105)/(D106-D105)</f>
        <v>480.68497754171977</v>
      </c>
      <c r="T104" s="32">
        <f>R104/S104</f>
        <v>1.3464900873977435</v>
      </c>
      <c r="U104" s="37"/>
      <c r="V104" s="32"/>
      <c r="W104" s="32"/>
      <c r="X104" s="34"/>
      <c r="Y104" s="32"/>
      <c r="Z104" s="11" t="s">
        <v>37</v>
      </c>
      <c r="AA104" s="11">
        <f>AVERAGE(I123,I126,I129)</f>
        <v>0.72846666666666671</v>
      </c>
    </row>
    <row r="105" spans="1:27">
      <c r="A105" s="36"/>
      <c r="B105" s="11" t="s">
        <v>26</v>
      </c>
      <c r="C105" s="11">
        <v>5</v>
      </c>
      <c r="D105" s="11">
        <v>45.6614</v>
      </c>
      <c r="E105" s="11">
        <v>590.06560000000002</v>
      </c>
      <c r="F105" s="11">
        <v>192.9502</v>
      </c>
      <c r="G105" s="11">
        <v>177</v>
      </c>
      <c r="H105" s="11">
        <v>1379</v>
      </c>
      <c r="I105" s="11">
        <v>0.81830000000000003</v>
      </c>
      <c r="J105" s="11">
        <v>26943.227599999998</v>
      </c>
      <c r="K105" s="11">
        <v>5379628</v>
      </c>
      <c r="L105" s="11">
        <v>2</v>
      </c>
      <c r="M105" s="11">
        <v>11</v>
      </c>
      <c r="N105" s="11">
        <v>1.1358999999999999</v>
      </c>
      <c r="O105" s="11">
        <v>0.88039999999999996</v>
      </c>
      <c r="P105" s="11">
        <v>0.94269999999999998</v>
      </c>
      <c r="Q105" s="11"/>
      <c r="R105" s="32"/>
      <c r="S105" s="32"/>
      <c r="T105" s="32"/>
      <c r="U105" s="37"/>
      <c r="V105" s="32"/>
      <c r="W105" s="32"/>
      <c r="X105" s="34"/>
      <c r="Y105" s="32"/>
      <c r="Z105" s="11" t="s">
        <v>38</v>
      </c>
      <c r="AA105" s="11">
        <f>AVERAGE(I138,I141,I144)</f>
        <v>0.84109999999999996</v>
      </c>
    </row>
    <row r="106" spans="1:27">
      <c r="A106" s="36"/>
      <c r="B106" s="11" t="s">
        <v>66</v>
      </c>
      <c r="C106" s="11">
        <v>6</v>
      </c>
      <c r="D106" s="11">
        <v>57.861800000000002</v>
      </c>
      <c r="E106" s="11">
        <v>567.00210000000004</v>
      </c>
      <c r="F106" s="11">
        <v>193.56059999999999</v>
      </c>
      <c r="G106" s="11">
        <v>152</v>
      </c>
      <c r="H106" s="11">
        <v>1379</v>
      </c>
      <c r="I106" s="11">
        <v>0.74980000000000002</v>
      </c>
      <c r="J106" s="11">
        <v>32807.776599999997</v>
      </c>
      <c r="K106" s="11">
        <v>6550575</v>
      </c>
      <c r="L106" s="11">
        <v>2</v>
      </c>
      <c r="M106" s="11">
        <v>11</v>
      </c>
      <c r="N106" s="11">
        <v>1.1153</v>
      </c>
      <c r="O106" s="11">
        <v>0.89670000000000005</v>
      </c>
      <c r="P106" s="11">
        <v>0.91849999999999998</v>
      </c>
      <c r="Q106" s="11"/>
      <c r="R106" s="32"/>
      <c r="S106" s="32"/>
      <c r="T106" s="32"/>
      <c r="U106" s="37"/>
      <c r="V106" s="32"/>
      <c r="W106" s="32"/>
      <c r="X106" s="34"/>
      <c r="Y106" s="32"/>
      <c r="Z106" s="11" t="s">
        <v>39</v>
      </c>
      <c r="AA106" s="11">
        <f>AVERAGE(I147,I150,I153)</f>
        <v>0.76663333333333339</v>
      </c>
    </row>
    <row r="107" spans="1:27">
      <c r="A107" s="36" t="s">
        <v>40</v>
      </c>
      <c r="B107" s="11" t="s">
        <v>7</v>
      </c>
      <c r="C107" s="11">
        <v>7</v>
      </c>
      <c r="D107" s="11">
        <v>7.3171999999999997</v>
      </c>
      <c r="E107" s="11">
        <v>368.05200000000002</v>
      </c>
      <c r="F107" s="11">
        <v>133.99889999999999</v>
      </c>
      <c r="G107" s="11">
        <v>184</v>
      </c>
      <c r="H107" s="11">
        <v>1437</v>
      </c>
      <c r="I107" s="11">
        <v>0.57609999999999995</v>
      </c>
      <c r="J107" s="11">
        <v>2693.1268</v>
      </c>
      <c r="K107" s="11">
        <v>537724</v>
      </c>
      <c r="L107" s="11">
        <v>2</v>
      </c>
      <c r="M107" s="11">
        <v>12</v>
      </c>
      <c r="N107" s="11">
        <v>1.3048</v>
      </c>
      <c r="O107" s="11">
        <v>0.76639999999999997</v>
      </c>
      <c r="P107" s="11">
        <v>0.7923</v>
      </c>
      <c r="Q107" s="11"/>
      <c r="R107" s="32">
        <f t="shared" ref="R107" si="88">(J108-J107)/(D108-D107)</f>
        <v>631.88819499921692</v>
      </c>
      <c r="S107" s="32">
        <f t="shared" ref="S107" si="89">(J109-J108)/(D109-D108)</f>
        <v>496.90942764500744</v>
      </c>
      <c r="T107" s="32">
        <f>R107/S107</f>
        <v>1.2716365595917782</v>
      </c>
      <c r="U107" s="37"/>
      <c r="V107" s="32"/>
      <c r="W107" s="32"/>
      <c r="X107" s="34"/>
      <c r="Y107" s="32"/>
      <c r="Z107" s="11" t="s">
        <v>41</v>
      </c>
      <c r="AA107" s="11">
        <f>AVERAGE(I159,I162,I165)</f>
        <v>0.75346666666666673</v>
      </c>
    </row>
    <row r="108" spans="1:27">
      <c r="A108" s="36"/>
      <c r="B108" s="11" t="s">
        <v>26</v>
      </c>
      <c r="C108" s="11">
        <v>8</v>
      </c>
      <c r="D108" s="11">
        <v>44.9953</v>
      </c>
      <c r="E108" s="11">
        <v>588.98320000000001</v>
      </c>
      <c r="F108" s="11">
        <v>187.2561</v>
      </c>
      <c r="G108" s="11">
        <v>184</v>
      </c>
      <c r="H108" s="11">
        <v>1437</v>
      </c>
      <c r="I108" s="11">
        <v>0.77429999999999999</v>
      </c>
      <c r="J108" s="11">
        <v>26501.473399999999</v>
      </c>
      <c r="K108" s="11">
        <v>5291425</v>
      </c>
      <c r="L108" s="11">
        <v>2</v>
      </c>
      <c r="M108" s="11">
        <v>12</v>
      </c>
      <c r="N108" s="11">
        <v>1.1092</v>
      </c>
      <c r="O108" s="11">
        <v>0.90149999999999997</v>
      </c>
      <c r="P108" s="11">
        <v>0.93889999999999996</v>
      </c>
      <c r="Q108" s="11"/>
      <c r="R108" s="32"/>
      <c r="S108" s="32"/>
      <c r="T108" s="32"/>
      <c r="U108" s="37"/>
      <c r="V108" s="32"/>
      <c r="W108" s="32"/>
      <c r="X108" s="34"/>
      <c r="Y108" s="32"/>
      <c r="Z108" s="11" t="s">
        <v>42</v>
      </c>
      <c r="AA108" s="11">
        <f>AVERAGE(I165,I168,I171)</f>
        <v>0.82720000000000005</v>
      </c>
    </row>
    <row r="109" spans="1:27">
      <c r="A109" s="36"/>
      <c r="B109" s="11" t="s">
        <v>66</v>
      </c>
      <c r="C109" s="11">
        <v>9</v>
      </c>
      <c r="D109" s="11">
        <v>62.9754</v>
      </c>
      <c r="E109" s="11">
        <v>562.69529999999997</v>
      </c>
      <c r="F109" s="11">
        <v>189.9075</v>
      </c>
      <c r="G109" s="11">
        <v>154</v>
      </c>
      <c r="H109" s="11">
        <v>1437</v>
      </c>
      <c r="I109" s="11">
        <v>0.77569999999999995</v>
      </c>
      <c r="J109" s="11">
        <v>35435.954599999997</v>
      </c>
      <c r="K109" s="11">
        <v>7075331</v>
      </c>
      <c r="L109" s="11">
        <v>2</v>
      </c>
      <c r="M109" s="11">
        <v>12</v>
      </c>
      <c r="N109" s="11">
        <v>1.1084000000000001</v>
      </c>
      <c r="O109" s="11">
        <v>0.9022</v>
      </c>
      <c r="P109" s="11">
        <v>0.93369999999999997</v>
      </c>
      <c r="Q109" s="11"/>
      <c r="R109" s="32"/>
      <c r="S109" s="32"/>
      <c r="T109" s="32"/>
      <c r="U109" s="37"/>
      <c r="V109" s="32"/>
      <c r="W109" s="32"/>
      <c r="X109" s="35"/>
      <c r="Y109" s="32"/>
      <c r="Z109" s="11" t="s">
        <v>43</v>
      </c>
      <c r="AA109" s="11">
        <f>AVERAGE(I174,I177,I180)</f>
        <v>0.86580000000000001</v>
      </c>
    </row>
    <row r="110" spans="1:27">
      <c r="A110" s="36" t="s">
        <v>85</v>
      </c>
      <c r="B110" s="11" t="s">
        <v>7</v>
      </c>
      <c r="C110" s="11">
        <v>1</v>
      </c>
      <c r="D110" s="11">
        <v>10.733000000000001</v>
      </c>
      <c r="E110" s="11">
        <v>493.26690000000002</v>
      </c>
      <c r="F110" s="11">
        <v>212.0599</v>
      </c>
      <c r="G110" s="11">
        <v>219</v>
      </c>
      <c r="H110" s="11">
        <v>1575</v>
      </c>
      <c r="I110" s="11">
        <v>0.61850000000000005</v>
      </c>
      <c r="J110" s="11">
        <v>5294.2145</v>
      </c>
      <c r="K110" s="11">
        <v>1057071</v>
      </c>
      <c r="L110" s="11">
        <v>2</v>
      </c>
      <c r="M110" s="11">
        <v>10</v>
      </c>
      <c r="N110" s="11">
        <v>1.1771</v>
      </c>
      <c r="O110" s="11">
        <v>0.84950000000000003</v>
      </c>
      <c r="P110" s="11">
        <v>0.85399999999999998</v>
      </c>
      <c r="Q110" s="11"/>
      <c r="R110" s="32">
        <f t="shared" ref="R110" si="90">(J111-J110)/(D111-D110)</f>
        <v>966.86786864214923</v>
      </c>
      <c r="S110" s="32">
        <f t="shared" ref="S110" si="91">(J112-J111)/(D112-D111)</f>
        <v>614.25682998746652</v>
      </c>
      <c r="T110" s="32">
        <f>R110/S110</f>
        <v>1.5740449620427948</v>
      </c>
      <c r="U110" s="37">
        <f>AVERAGE(T110:T118)</f>
        <v>1.4992190737378639</v>
      </c>
      <c r="V110" s="32">
        <f t="shared" ref="V110" si="92">AVERAGE(D111,D114,D117)</f>
        <v>42.843366666666668</v>
      </c>
      <c r="W110" s="32">
        <f t="shared" ref="W110" si="93">AVERAGE(D112,D115,D118)-V110</f>
        <v>29.287366666666671</v>
      </c>
      <c r="X110" s="33">
        <f t="shared" ref="X110" si="94">AVERAGE(D110,D113,D116)</f>
        <v>11.5844</v>
      </c>
      <c r="Y110" s="32">
        <f t="shared" ref="Y110" si="95">AVERAGE(O111,O114,O117)</f>
        <v>0.92393333333333327</v>
      </c>
      <c r="Z110" s="11" t="s">
        <v>44</v>
      </c>
      <c r="AA110" s="11">
        <f>AVERAGE(I183,I186,I189)</f>
        <v>0.7288</v>
      </c>
    </row>
    <row r="111" spans="1:27">
      <c r="A111" s="36"/>
      <c r="B111" s="11" t="s">
        <v>26</v>
      </c>
      <c r="C111" s="11">
        <v>2</v>
      </c>
      <c r="D111" s="11">
        <v>42.536200000000001</v>
      </c>
      <c r="E111" s="11">
        <v>847.36580000000004</v>
      </c>
      <c r="F111" s="11">
        <v>330.00200000000001</v>
      </c>
      <c r="G111" s="11">
        <v>219</v>
      </c>
      <c r="H111" s="11">
        <v>1977</v>
      </c>
      <c r="I111" s="11">
        <v>0.77039999999999997</v>
      </c>
      <c r="J111" s="11">
        <v>36043.706700000002</v>
      </c>
      <c r="K111" s="11">
        <v>7196678</v>
      </c>
      <c r="L111" s="11">
        <v>2</v>
      </c>
      <c r="M111" s="11">
        <v>10</v>
      </c>
      <c r="N111" s="11">
        <v>1.0749</v>
      </c>
      <c r="O111" s="11">
        <v>0.93030000000000002</v>
      </c>
      <c r="P111" s="11">
        <v>0.93210000000000004</v>
      </c>
      <c r="Q111" s="11"/>
      <c r="R111" s="32"/>
      <c r="S111" s="32"/>
      <c r="T111" s="32"/>
      <c r="U111" s="37"/>
      <c r="V111" s="32"/>
      <c r="W111" s="32"/>
      <c r="X111" s="34"/>
      <c r="Y111" s="32"/>
      <c r="Z111" s="27" t="s">
        <v>1</v>
      </c>
      <c r="AA111" s="11">
        <f>AVERAGE(AA101:AA110)</f>
        <v>0.78601333333333345</v>
      </c>
    </row>
    <row r="112" spans="1:27">
      <c r="A112" s="36"/>
      <c r="B112" s="11" t="s">
        <v>66</v>
      </c>
      <c r="C112" s="11">
        <v>3</v>
      </c>
      <c r="D112" s="11">
        <v>70.142399999999995</v>
      </c>
      <c r="E112" s="11">
        <v>755.62030000000004</v>
      </c>
      <c r="F112" s="11">
        <v>320.7242</v>
      </c>
      <c r="G112" s="11">
        <v>160</v>
      </c>
      <c r="H112" s="11">
        <v>1977</v>
      </c>
      <c r="I112" s="11">
        <v>0.77810000000000001</v>
      </c>
      <c r="J112" s="11">
        <v>53001.003599999996</v>
      </c>
      <c r="K112" s="11">
        <v>10582462</v>
      </c>
      <c r="L112" s="11">
        <v>2</v>
      </c>
      <c r="M112" s="11">
        <v>10</v>
      </c>
      <c r="N112" s="11">
        <v>1.0206999999999999</v>
      </c>
      <c r="O112" s="11">
        <v>0.97970000000000002</v>
      </c>
      <c r="P112" s="11">
        <v>0.94010000000000005</v>
      </c>
      <c r="Q112" s="11"/>
      <c r="R112" s="32"/>
      <c r="S112" s="32"/>
      <c r="T112" s="32"/>
      <c r="U112" s="37"/>
      <c r="V112" s="32"/>
      <c r="W112" s="32"/>
      <c r="X112" s="34"/>
      <c r="Y112" s="32"/>
      <c r="Z112" s="26" t="s">
        <v>2</v>
      </c>
      <c r="AA112">
        <f>STDEV(AA101:AA111)</f>
        <v>4.7412628884902816E-2</v>
      </c>
    </row>
    <row r="113" spans="1:25">
      <c r="A113" s="36" t="s">
        <v>45</v>
      </c>
      <c r="B113" s="11" t="s">
        <v>7</v>
      </c>
      <c r="C113" s="11">
        <v>4</v>
      </c>
      <c r="D113" s="11">
        <v>11.965</v>
      </c>
      <c r="E113" s="11">
        <v>480.3098</v>
      </c>
      <c r="F113" s="11">
        <v>222.0986</v>
      </c>
      <c r="G113" s="11">
        <v>193</v>
      </c>
      <c r="H113" s="11">
        <v>1528</v>
      </c>
      <c r="I113" s="11">
        <v>0.64500000000000002</v>
      </c>
      <c r="J113" s="11">
        <v>5746.9170999999997</v>
      </c>
      <c r="K113" s="11">
        <v>1147460</v>
      </c>
      <c r="L113" s="11">
        <v>2</v>
      </c>
      <c r="M113" s="11">
        <v>11</v>
      </c>
      <c r="N113" s="11">
        <v>1.286</v>
      </c>
      <c r="O113" s="11">
        <v>0.77759999999999996</v>
      </c>
      <c r="P113" s="11">
        <v>0.87929999999999997</v>
      </c>
      <c r="Q113" s="11"/>
      <c r="R113" s="32">
        <f t="shared" ref="R113" si="96">(J114-J113)/(D114-D113)</f>
        <v>956.83537198903139</v>
      </c>
      <c r="S113" s="32">
        <f t="shared" ref="S113" si="97">(J115-J114)/(D115-D114)</f>
        <v>635.07951676385346</v>
      </c>
      <c r="T113" s="32">
        <f>R113/S113</f>
        <v>1.5066386912692995</v>
      </c>
      <c r="U113" s="37"/>
      <c r="V113" s="32"/>
      <c r="W113" s="32"/>
      <c r="X113" s="34"/>
      <c r="Y113" s="32"/>
    </row>
    <row r="114" spans="1:25">
      <c r="A114" s="36"/>
      <c r="B114" s="11" t="s">
        <v>26</v>
      </c>
      <c r="C114" s="11">
        <v>5</v>
      </c>
      <c r="D114" s="11">
        <v>43.072099999999999</v>
      </c>
      <c r="E114" s="11">
        <v>824.46199999999999</v>
      </c>
      <c r="F114" s="11">
        <v>337.56880000000001</v>
      </c>
      <c r="G114" s="11">
        <v>193</v>
      </c>
      <c r="H114" s="11">
        <v>1967</v>
      </c>
      <c r="I114" s="11">
        <v>0.875</v>
      </c>
      <c r="J114" s="11">
        <v>35511.290699999998</v>
      </c>
      <c r="K114" s="11">
        <v>7090373</v>
      </c>
      <c r="L114" s="11">
        <v>2</v>
      </c>
      <c r="M114" s="11">
        <v>11</v>
      </c>
      <c r="N114" s="11">
        <v>1.0862000000000001</v>
      </c>
      <c r="O114" s="11">
        <v>0.92059999999999997</v>
      </c>
      <c r="P114" s="11">
        <v>0.97289999999999999</v>
      </c>
      <c r="Q114" s="11"/>
      <c r="R114" s="32"/>
      <c r="S114" s="32"/>
      <c r="T114" s="32"/>
      <c r="U114" s="37"/>
      <c r="V114" s="32"/>
      <c r="W114" s="32"/>
      <c r="X114" s="34"/>
      <c r="Y114" s="32"/>
    </row>
    <row r="115" spans="1:25">
      <c r="A115" s="36"/>
      <c r="B115" s="11" t="s">
        <v>66</v>
      </c>
      <c r="C115" s="11">
        <v>6</v>
      </c>
      <c r="D115" s="11">
        <v>71.985500000000002</v>
      </c>
      <c r="E115" s="11">
        <v>748.39549999999997</v>
      </c>
      <c r="F115" s="11">
        <v>316.5625</v>
      </c>
      <c r="G115" s="11">
        <v>164</v>
      </c>
      <c r="H115" s="11">
        <v>1967</v>
      </c>
      <c r="I115" s="11">
        <v>0.81879999999999997</v>
      </c>
      <c r="J115" s="11">
        <v>53873.5988</v>
      </c>
      <c r="K115" s="11">
        <v>10756689</v>
      </c>
      <c r="L115" s="11">
        <v>2</v>
      </c>
      <c r="M115" s="11">
        <v>11</v>
      </c>
      <c r="N115" s="11">
        <v>1.0246</v>
      </c>
      <c r="O115" s="11">
        <v>0.97599999999999998</v>
      </c>
      <c r="P115" s="11">
        <v>0.93959999999999999</v>
      </c>
      <c r="Q115" s="11"/>
      <c r="R115" s="32"/>
      <c r="S115" s="32"/>
      <c r="T115" s="32"/>
      <c r="U115" s="37"/>
      <c r="V115" s="32"/>
      <c r="W115" s="32"/>
      <c r="X115" s="34"/>
      <c r="Y115" s="32"/>
    </row>
    <row r="116" spans="1:25">
      <c r="A116" s="36" t="s">
        <v>46</v>
      </c>
      <c r="B116" s="11" t="s">
        <v>7</v>
      </c>
      <c r="C116" s="11">
        <v>7</v>
      </c>
      <c r="D116" s="11">
        <v>12.055199999999999</v>
      </c>
      <c r="E116" s="11">
        <v>445.65929999999997</v>
      </c>
      <c r="F116" s="11">
        <v>192.46889999999999</v>
      </c>
      <c r="G116" s="11">
        <v>197</v>
      </c>
      <c r="H116" s="11">
        <v>1270</v>
      </c>
      <c r="I116" s="11">
        <v>0.6956</v>
      </c>
      <c r="J116" s="11">
        <v>5372.5005000000001</v>
      </c>
      <c r="K116" s="11">
        <v>1072702</v>
      </c>
      <c r="L116" s="11">
        <v>2</v>
      </c>
      <c r="M116" s="11">
        <v>12</v>
      </c>
      <c r="N116" s="11">
        <v>1.1921999999999999</v>
      </c>
      <c r="O116" s="11">
        <v>0.83879999999999999</v>
      </c>
      <c r="P116" s="11">
        <v>0.89810000000000001</v>
      </c>
      <c r="Q116" s="11"/>
      <c r="R116" s="32">
        <f t="shared" ref="R116" si="98">(J117-J116)/(D117-D116)</f>
        <v>933.29205354655187</v>
      </c>
      <c r="S116" s="32">
        <f t="shared" ref="S116" si="99">(J118-J117)/(D118-D117)</f>
        <v>658.65170295924042</v>
      </c>
      <c r="T116" s="32">
        <f>R116/S116</f>
        <v>1.416973567901497</v>
      </c>
      <c r="U116" s="37"/>
      <c r="V116" s="32"/>
      <c r="W116" s="32"/>
      <c r="X116" s="34"/>
      <c r="Y116" s="32"/>
    </row>
    <row r="117" spans="1:25">
      <c r="A117" s="36"/>
      <c r="B117" s="11" t="s">
        <v>26</v>
      </c>
      <c r="C117" s="11">
        <v>8</v>
      </c>
      <c r="D117" s="11">
        <v>42.921799999999998</v>
      </c>
      <c r="E117" s="11">
        <v>796.33270000000005</v>
      </c>
      <c r="F117" s="11">
        <v>356.82420000000002</v>
      </c>
      <c r="G117" s="11">
        <v>197</v>
      </c>
      <c r="H117" s="11">
        <v>2165</v>
      </c>
      <c r="I117" s="11">
        <v>0.81979999999999997</v>
      </c>
      <c r="J117" s="11">
        <v>34180.053</v>
      </c>
      <c r="K117" s="11">
        <v>6824571</v>
      </c>
      <c r="L117" s="11">
        <v>2</v>
      </c>
      <c r="M117" s="11">
        <v>12</v>
      </c>
      <c r="N117" s="11">
        <v>1.0860000000000001</v>
      </c>
      <c r="O117" s="11">
        <v>0.92090000000000005</v>
      </c>
      <c r="P117" s="11">
        <v>0.95409999999999995</v>
      </c>
      <c r="Q117" s="11"/>
      <c r="R117" s="32"/>
      <c r="S117" s="32"/>
      <c r="T117" s="32"/>
      <c r="U117" s="37"/>
      <c r="V117" s="32"/>
      <c r="W117" s="32"/>
      <c r="X117" s="34"/>
      <c r="Y117" s="32"/>
    </row>
    <row r="118" spans="1:25">
      <c r="A118" s="36"/>
      <c r="B118" s="11" t="s">
        <v>66</v>
      </c>
      <c r="C118" s="11">
        <v>9</v>
      </c>
      <c r="D118" s="11">
        <v>74.264300000000006</v>
      </c>
      <c r="E118" s="11">
        <v>738.22630000000004</v>
      </c>
      <c r="F118" s="11">
        <v>322.56330000000003</v>
      </c>
      <c r="G118" s="11">
        <v>167</v>
      </c>
      <c r="H118" s="11">
        <v>2165</v>
      </c>
      <c r="I118" s="11">
        <v>0.77769999999999995</v>
      </c>
      <c r="J118" s="11">
        <v>54823.843999999997</v>
      </c>
      <c r="K118" s="11">
        <v>10946420</v>
      </c>
      <c r="L118" s="11">
        <v>2</v>
      </c>
      <c r="M118" s="11">
        <v>12</v>
      </c>
      <c r="N118" s="11">
        <v>1.0468</v>
      </c>
      <c r="O118" s="11">
        <v>0.95530000000000004</v>
      </c>
      <c r="P118" s="11">
        <v>0.94340000000000002</v>
      </c>
      <c r="Q118" s="11"/>
      <c r="R118" s="32"/>
      <c r="S118" s="32"/>
      <c r="T118" s="32"/>
      <c r="U118" s="37"/>
      <c r="V118" s="32"/>
      <c r="W118" s="32"/>
      <c r="X118" s="35"/>
      <c r="Y118" s="32"/>
    </row>
    <row r="119" spans="1:25">
      <c r="A119" s="36" t="s">
        <v>72</v>
      </c>
      <c r="B119" s="11" t="s">
        <v>7</v>
      </c>
      <c r="C119" s="11">
        <v>1</v>
      </c>
      <c r="D119" s="11">
        <v>2.5341999999999998</v>
      </c>
      <c r="E119" s="11">
        <v>648.59680000000003</v>
      </c>
      <c r="F119" s="11">
        <v>160.0795</v>
      </c>
      <c r="G119" s="11">
        <v>334</v>
      </c>
      <c r="H119" s="11">
        <v>1169</v>
      </c>
      <c r="I119" s="11">
        <v>0.17069999999999999</v>
      </c>
      <c r="J119" s="11">
        <v>1643.7005999999999</v>
      </c>
      <c r="K119" s="11">
        <v>328190</v>
      </c>
      <c r="L119" s="11">
        <v>2</v>
      </c>
      <c r="M119" s="11">
        <v>4</v>
      </c>
      <c r="N119" s="11">
        <v>5.6341999999999999</v>
      </c>
      <c r="O119" s="11">
        <v>0.17749999999999999</v>
      </c>
      <c r="P119" s="11">
        <v>0.4</v>
      </c>
      <c r="Q119" s="11"/>
      <c r="R119" s="32">
        <f t="shared" ref="R119" si="100">(J120-J119)/(D120-D119)</f>
        <v>629.44250261579111</v>
      </c>
      <c r="S119" s="32">
        <f t="shared" ref="S119" si="101">(J121-J120)/(D121-D120)</f>
        <v>392.60377711909007</v>
      </c>
      <c r="T119" s="32">
        <f>R119/S119</f>
        <v>1.6032512657789837</v>
      </c>
      <c r="U119" s="37">
        <f>AVERAGE(T119:T127)</f>
        <v>1.8804550550818666</v>
      </c>
      <c r="V119" s="32">
        <f t="shared" ref="V119" si="102">AVERAGE(D120,D123,D126)</f>
        <v>76.721699999999998</v>
      </c>
      <c r="W119" s="32">
        <f t="shared" ref="W119" si="103">AVERAGE(D121,D124,D127)-V119</f>
        <v>86.18423333333331</v>
      </c>
      <c r="X119" s="33">
        <f>AVERAGE(D119,D122,D125)</f>
        <v>7.5476333333333328</v>
      </c>
      <c r="Y119" s="32">
        <f t="shared" ref="Y119" si="104">AVERAGE(O120,O123,O126)</f>
        <v>0.59266666666666667</v>
      </c>
    </row>
    <row r="120" spans="1:25">
      <c r="A120" s="36"/>
      <c r="B120" s="11" t="s">
        <v>26</v>
      </c>
      <c r="C120" s="11">
        <v>2</v>
      </c>
      <c r="D120" s="11">
        <v>76.507999999999996</v>
      </c>
      <c r="E120" s="11">
        <v>630.077</v>
      </c>
      <c r="F120" s="11">
        <v>175.48439999999999</v>
      </c>
      <c r="G120" s="11">
        <v>178</v>
      </c>
      <c r="H120" s="11">
        <v>1444</v>
      </c>
      <c r="I120" s="11">
        <v>0.7359</v>
      </c>
      <c r="J120" s="11">
        <v>48205.954400000002</v>
      </c>
      <c r="K120" s="11">
        <v>9625057</v>
      </c>
      <c r="L120" s="11">
        <v>2</v>
      </c>
      <c r="M120" s="11">
        <v>4</v>
      </c>
      <c r="N120" s="11">
        <v>1.7294</v>
      </c>
      <c r="O120" s="11">
        <v>0.57820000000000005</v>
      </c>
      <c r="P120" s="11">
        <v>0.94440000000000002</v>
      </c>
      <c r="Q120" s="11"/>
      <c r="R120" s="32"/>
      <c r="S120" s="32"/>
      <c r="T120" s="32"/>
      <c r="U120" s="37"/>
      <c r="V120" s="32"/>
      <c r="W120" s="32"/>
      <c r="X120" s="34"/>
      <c r="Y120" s="32"/>
    </row>
    <row r="121" spans="1:25">
      <c r="A121" s="36"/>
      <c r="B121" s="11" t="s">
        <v>66</v>
      </c>
      <c r="C121" s="11">
        <v>3</v>
      </c>
      <c r="D121" s="11">
        <v>185.9512</v>
      </c>
      <c r="E121" s="11">
        <v>490.31029999999998</v>
      </c>
      <c r="F121" s="11">
        <v>197.5462</v>
      </c>
      <c r="G121" s="11">
        <v>134</v>
      </c>
      <c r="H121" s="11">
        <v>1444</v>
      </c>
      <c r="I121" s="11">
        <v>0.41339999999999999</v>
      </c>
      <c r="J121" s="11">
        <v>91173.768100000001</v>
      </c>
      <c r="K121" s="11">
        <v>18204239</v>
      </c>
      <c r="L121" s="11">
        <v>2</v>
      </c>
      <c r="M121" s="11">
        <v>4</v>
      </c>
      <c r="N121" s="11">
        <v>2.1128999999999998</v>
      </c>
      <c r="O121" s="11">
        <v>0.4733</v>
      </c>
      <c r="P121" s="11">
        <v>0.71199999999999997</v>
      </c>
      <c r="Q121" s="11"/>
      <c r="R121" s="32"/>
      <c r="S121" s="32"/>
      <c r="T121" s="32"/>
      <c r="U121" s="37"/>
      <c r="V121" s="32"/>
      <c r="W121" s="32"/>
      <c r="X121" s="34"/>
      <c r="Y121" s="32"/>
    </row>
    <row r="122" spans="1:25">
      <c r="A122" s="36" t="s">
        <v>47</v>
      </c>
      <c r="B122" s="11" t="s">
        <v>7</v>
      </c>
      <c r="C122" s="11">
        <v>4</v>
      </c>
      <c r="D122" s="11">
        <v>6.9265999999999996</v>
      </c>
      <c r="E122" s="11">
        <v>601.11710000000005</v>
      </c>
      <c r="F122" s="11">
        <v>174.04859999999999</v>
      </c>
      <c r="G122" s="11">
        <v>248</v>
      </c>
      <c r="H122" s="11">
        <v>1315</v>
      </c>
      <c r="I122" s="11">
        <v>0.27889999999999998</v>
      </c>
      <c r="J122" s="11">
        <v>4163.6926999999996</v>
      </c>
      <c r="K122" s="11">
        <v>831345</v>
      </c>
      <c r="L122" s="11">
        <v>2</v>
      </c>
      <c r="M122" s="11">
        <v>5</v>
      </c>
      <c r="N122" s="11">
        <v>3.7806000000000002</v>
      </c>
      <c r="O122" s="11">
        <v>0.26450000000000001</v>
      </c>
      <c r="P122" s="11">
        <v>0.58540000000000003</v>
      </c>
      <c r="Q122" s="11"/>
      <c r="R122" s="32">
        <f t="shared" ref="R122" si="105">(J123-J122)/(D123-D122)</f>
        <v>728.12670666801284</v>
      </c>
      <c r="S122" s="32">
        <f t="shared" ref="S122" si="106">(J124-J123)/(D124-D123)</f>
        <v>328.48931006933941</v>
      </c>
      <c r="T122" s="32">
        <f>R122/S122</f>
        <v>2.2165917865464655</v>
      </c>
      <c r="U122" s="37"/>
      <c r="V122" s="32"/>
      <c r="W122" s="32"/>
      <c r="X122" s="34"/>
      <c r="Y122" s="32"/>
    </row>
    <row r="123" spans="1:25">
      <c r="A123" s="36"/>
      <c r="B123" s="11" t="s">
        <v>26</v>
      </c>
      <c r="C123" s="11">
        <v>5</v>
      </c>
      <c r="D123" s="11">
        <v>76.257599999999996</v>
      </c>
      <c r="E123" s="11">
        <v>716.59</v>
      </c>
      <c r="F123" s="11">
        <v>201.12450000000001</v>
      </c>
      <c r="G123" s="11">
        <v>197</v>
      </c>
      <c r="H123" s="11">
        <v>1485</v>
      </c>
      <c r="I123" s="11">
        <v>0.74050000000000005</v>
      </c>
      <c r="J123" s="11">
        <v>54645.445399999997</v>
      </c>
      <c r="K123" s="11">
        <v>10910800</v>
      </c>
      <c r="L123" s="11">
        <v>2</v>
      </c>
      <c r="M123" s="11">
        <v>5</v>
      </c>
      <c r="N123" s="11">
        <v>1.6990000000000001</v>
      </c>
      <c r="O123" s="11">
        <v>0.58860000000000001</v>
      </c>
      <c r="P123" s="11">
        <v>0.94520000000000004</v>
      </c>
      <c r="Q123" s="11"/>
      <c r="R123" s="32"/>
      <c r="S123" s="32"/>
      <c r="T123" s="32"/>
      <c r="U123" s="37"/>
      <c r="V123" s="32"/>
      <c r="W123" s="32"/>
      <c r="X123" s="34"/>
      <c r="Y123" s="32"/>
    </row>
    <row r="124" spans="1:25">
      <c r="A124" s="36"/>
      <c r="B124" s="11" t="s">
        <v>66</v>
      </c>
      <c r="C124" s="11">
        <v>6</v>
      </c>
      <c r="D124" s="11">
        <v>186.2817</v>
      </c>
      <c r="E124" s="11">
        <v>487.36500000000001</v>
      </c>
      <c r="F124" s="11">
        <v>261.08730000000003</v>
      </c>
      <c r="G124" s="11">
        <v>137</v>
      </c>
      <c r="H124" s="11">
        <v>1485</v>
      </c>
      <c r="I124" s="11">
        <v>0.41830000000000001</v>
      </c>
      <c r="J124" s="11">
        <v>90787.186100000006</v>
      </c>
      <c r="K124" s="11">
        <v>18127052</v>
      </c>
      <c r="L124" s="11">
        <v>2</v>
      </c>
      <c r="M124" s="11">
        <v>5</v>
      </c>
      <c r="N124" s="11">
        <v>2.0476999999999999</v>
      </c>
      <c r="O124" s="11">
        <v>0.4884</v>
      </c>
      <c r="P124" s="11">
        <v>0.71519999999999995</v>
      </c>
      <c r="Q124" s="11"/>
      <c r="R124" s="32"/>
      <c r="S124" s="32"/>
      <c r="T124" s="32"/>
      <c r="U124" s="37"/>
      <c r="V124" s="32"/>
      <c r="W124" s="32"/>
      <c r="X124" s="34"/>
      <c r="Y124" s="32"/>
    </row>
    <row r="125" spans="1:25">
      <c r="A125" s="36" t="s">
        <v>48</v>
      </c>
      <c r="B125" s="11" t="s">
        <v>7</v>
      </c>
      <c r="C125" s="11">
        <v>7</v>
      </c>
      <c r="D125" s="11">
        <v>13.1821</v>
      </c>
      <c r="E125" s="11">
        <v>522.12609999999995</v>
      </c>
      <c r="F125" s="11">
        <v>164.1962</v>
      </c>
      <c r="G125" s="11">
        <v>209</v>
      </c>
      <c r="H125" s="11">
        <v>1201</v>
      </c>
      <c r="I125" s="11">
        <v>0.2828</v>
      </c>
      <c r="J125" s="11">
        <v>6882.6976999999997</v>
      </c>
      <c r="K125" s="11">
        <v>1374236</v>
      </c>
      <c r="L125" s="11">
        <v>2</v>
      </c>
      <c r="M125" s="11">
        <v>6</v>
      </c>
      <c r="N125" s="11">
        <v>1.9240999999999999</v>
      </c>
      <c r="O125" s="11">
        <v>0.51970000000000005</v>
      </c>
      <c r="P125" s="11">
        <v>0.71660000000000001</v>
      </c>
      <c r="Q125" s="11"/>
      <c r="R125" s="32">
        <f t="shared" ref="R125" si="107">(J126-J125)/(D126-D125)</f>
        <v>682.05628225371947</v>
      </c>
      <c r="S125" s="32">
        <f t="shared" ref="S125" si="108">(J127-J126)/(D127-D126)</f>
        <v>374.44304267066479</v>
      </c>
      <c r="T125" s="32">
        <f>R125/S125</f>
        <v>1.8215221129201506</v>
      </c>
      <c r="U125" s="37"/>
      <c r="V125" s="32"/>
      <c r="W125" s="32"/>
      <c r="X125" s="34"/>
      <c r="Y125" s="32"/>
    </row>
    <row r="126" spans="1:25">
      <c r="A126" s="36"/>
      <c r="B126" s="11" t="s">
        <v>26</v>
      </c>
      <c r="C126" s="11">
        <v>8</v>
      </c>
      <c r="D126" s="11">
        <v>77.399500000000003</v>
      </c>
      <c r="E126" s="11">
        <v>654.81769999999995</v>
      </c>
      <c r="F126" s="11">
        <v>223.53229999999999</v>
      </c>
      <c r="G126" s="11">
        <v>173</v>
      </c>
      <c r="H126" s="11">
        <v>1562</v>
      </c>
      <c r="I126" s="11">
        <v>0.74460000000000004</v>
      </c>
      <c r="J126" s="11">
        <v>50682.578800000003</v>
      </c>
      <c r="K126" s="11">
        <v>10119553</v>
      </c>
      <c r="L126" s="11">
        <v>2</v>
      </c>
      <c r="M126" s="11">
        <v>6</v>
      </c>
      <c r="N126" s="11">
        <v>1.6361000000000001</v>
      </c>
      <c r="O126" s="11">
        <v>0.61119999999999997</v>
      </c>
      <c r="P126" s="11">
        <v>0.95489999999999997</v>
      </c>
      <c r="Q126" s="11"/>
      <c r="R126" s="32"/>
      <c r="S126" s="32"/>
      <c r="T126" s="32"/>
      <c r="U126" s="37"/>
      <c r="V126" s="32"/>
      <c r="W126" s="32"/>
      <c r="X126" s="34"/>
      <c r="Y126" s="32"/>
    </row>
    <row r="127" spans="1:25">
      <c r="A127" s="36"/>
      <c r="B127" s="11" t="s">
        <v>66</v>
      </c>
      <c r="C127" s="11">
        <v>9</v>
      </c>
      <c r="D127" s="11">
        <v>116.4849</v>
      </c>
      <c r="E127" s="11">
        <v>560.74059999999997</v>
      </c>
      <c r="F127" s="11">
        <v>244.3938</v>
      </c>
      <c r="G127" s="11">
        <v>149</v>
      </c>
      <c r="H127" s="11">
        <v>1562</v>
      </c>
      <c r="I127" s="11">
        <v>0.39810000000000001</v>
      </c>
      <c r="J127" s="11">
        <v>65317.834900000002</v>
      </c>
      <c r="K127" s="11">
        <v>13041706</v>
      </c>
      <c r="L127" s="11">
        <v>2</v>
      </c>
      <c r="M127" s="11">
        <v>6</v>
      </c>
      <c r="N127" s="11">
        <v>2.0933000000000002</v>
      </c>
      <c r="O127" s="11">
        <v>0.47770000000000001</v>
      </c>
      <c r="P127" s="11">
        <v>0.79249999999999998</v>
      </c>
      <c r="Q127" s="11"/>
      <c r="R127" s="32"/>
      <c r="S127" s="32"/>
      <c r="T127" s="32"/>
      <c r="U127" s="37"/>
      <c r="V127" s="32"/>
      <c r="W127" s="32"/>
      <c r="X127" s="35"/>
      <c r="Y127" s="32"/>
    </row>
    <row r="128" spans="1:25">
      <c r="A128" s="36" t="s">
        <v>78</v>
      </c>
      <c r="B128" s="11" t="s">
        <v>7</v>
      </c>
      <c r="C128" s="11">
        <v>1</v>
      </c>
      <c r="D128" s="11">
        <v>8.8148</v>
      </c>
      <c r="E128" s="11">
        <v>312.44659999999999</v>
      </c>
      <c r="F128" s="11">
        <v>109.8334</v>
      </c>
      <c r="G128" s="11">
        <v>161</v>
      </c>
      <c r="H128" s="11">
        <v>1000</v>
      </c>
      <c r="I128" s="11">
        <v>0.80149999999999999</v>
      </c>
      <c r="J128" s="11">
        <v>2754.1388999999999</v>
      </c>
      <c r="K128" s="11">
        <v>549906</v>
      </c>
      <c r="L128" s="11">
        <v>2</v>
      </c>
      <c r="M128" s="11">
        <v>12</v>
      </c>
      <c r="N128" s="11">
        <v>1.3880999999999999</v>
      </c>
      <c r="O128" s="11">
        <v>0.72040000000000004</v>
      </c>
      <c r="P128" s="11">
        <v>0.92049999999999998</v>
      </c>
      <c r="Q128" s="11"/>
      <c r="R128" s="32">
        <f t="shared" ref="R128" si="109">(J129-J128)/(D129-D128)</f>
        <v>609.38806979057722</v>
      </c>
      <c r="S128" s="32">
        <f t="shared" ref="S128" si="110">(J130-J129)/(D130-D129)</f>
        <v>795.15701691749234</v>
      </c>
      <c r="T128" s="32">
        <f>R128/S128</f>
        <v>0.76637451072611107</v>
      </c>
      <c r="U128" s="37">
        <f>AVERAGE(T128:T136)</f>
        <v>0.78018802727306691</v>
      </c>
      <c r="V128" s="32">
        <f t="shared" ref="V128" si="111">AVERAGE(D129,D132,D135)</f>
        <v>40.067033333333335</v>
      </c>
      <c r="W128" s="32">
        <f>AVERAGE(D130,D133,D136)-V128</f>
        <v>37.163899999999991</v>
      </c>
      <c r="X128" s="33">
        <f>AVERAGE(D128,D131,D134)</f>
        <v>11.040166666666666</v>
      </c>
      <c r="Y128" s="32">
        <f t="shared" ref="Y128" si="112">AVERAGE(O129,O132,O135)</f>
        <v>0.5682666666666667</v>
      </c>
    </row>
    <row r="129" spans="1:25">
      <c r="A129" s="36"/>
      <c r="B129" s="11" t="s">
        <v>26</v>
      </c>
      <c r="C129" s="11">
        <v>2</v>
      </c>
      <c r="D129" s="11">
        <v>40.177199999999999</v>
      </c>
      <c r="E129" s="11">
        <v>544.23879999999997</v>
      </c>
      <c r="F129" s="11">
        <v>232.00239999999999</v>
      </c>
      <c r="G129" s="11">
        <v>161</v>
      </c>
      <c r="H129" s="11">
        <v>1596</v>
      </c>
      <c r="I129" s="11">
        <v>0.70030000000000003</v>
      </c>
      <c r="J129" s="11">
        <v>21866.011299999998</v>
      </c>
      <c r="K129" s="11">
        <v>4365884</v>
      </c>
      <c r="L129" s="11">
        <v>2</v>
      </c>
      <c r="M129" s="11">
        <v>12</v>
      </c>
      <c r="N129" s="11">
        <v>1.8015000000000001</v>
      </c>
      <c r="O129" s="11">
        <v>0.55510000000000004</v>
      </c>
      <c r="P129" s="11">
        <v>0.89490000000000003</v>
      </c>
      <c r="Q129" s="11"/>
      <c r="R129" s="32"/>
      <c r="S129" s="32"/>
      <c r="T129" s="32"/>
      <c r="U129" s="37"/>
      <c r="V129" s="32"/>
      <c r="W129" s="32"/>
      <c r="X129" s="34"/>
      <c r="Y129" s="32"/>
    </row>
    <row r="130" spans="1:25">
      <c r="A130" s="36"/>
      <c r="B130" s="11" t="s">
        <v>66</v>
      </c>
      <c r="C130" s="11">
        <v>3</v>
      </c>
      <c r="D130" s="11">
        <v>77.008899999999997</v>
      </c>
      <c r="E130" s="11">
        <v>664.24810000000002</v>
      </c>
      <c r="F130" s="11">
        <v>272.07229999999998</v>
      </c>
      <c r="G130" s="11">
        <v>161</v>
      </c>
      <c r="H130" s="11">
        <v>2067</v>
      </c>
      <c r="I130" s="11">
        <v>0.85429999999999995</v>
      </c>
      <c r="J130" s="11">
        <v>51152.995999999999</v>
      </c>
      <c r="K130" s="11">
        <v>10213479</v>
      </c>
      <c r="L130" s="11">
        <v>2</v>
      </c>
      <c r="M130" s="11">
        <v>12</v>
      </c>
      <c r="N130" s="11">
        <v>1.0840000000000001</v>
      </c>
      <c r="O130" s="11">
        <v>0.92249999999999999</v>
      </c>
      <c r="P130" s="11">
        <v>0.94920000000000004</v>
      </c>
      <c r="Q130" s="11"/>
      <c r="R130" s="32"/>
      <c r="S130" s="32"/>
      <c r="T130" s="32"/>
      <c r="U130" s="37"/>
      <c r="V130" s="32"/>
      <c r="W130" s="32"/>
      <c r="X130" s="34"/>
      <c r="Y130" s="32"/>
    </row>
    <row r="131" spans="1:25">
      <c r="A131" s="36" t="s">
        <v>49</v>
      </c>
      <c r="B131" s="11" t="s">
        <v>7</v>
      </c>
      <c r="C131" s="11">
        <v>4</v>
      </c>
      <c r="D131" s="11">
        <v>11.329000000000001</v>
      </c>
      <c r="E131" s="11">
        <v>278.70600000000002</v>
      </c>
      <c r="F131" s="11">
        <v>88.285200000000003</v>
      </c>
      <c r="G131" s="11">
        <v>154</v>
      </c>
      <c r="H131" s="11">
        <v>817</v>
      </c>
      <c r="I131" s="11">
        <v>0.75119999999999998</v>
      </c>
      <c r="J131" s="11">
        <v>3157.4488000000001</v>
      </c>
      <c r="K131" s="11">
        <v>630433</v>
      </c>
      <c r="L131" s="11">
        <v>2</v>
      </c>
      <c r="M131" s="11">
        <v>13</v>
      </c>
      <c r="N131" s="11">
        <v>1.9078999999999999</v>
      </c>
      <c r="O131" s="11">
        <v>0.52410000000000001</v>
      </c>
      <c r="P131" s="11">
        <v>0.9274</v>
      </c>
      <c r="Q131" s="11"/>
      <c r="R131" s="32">
        <f t="shared" ref="R131" si="113">(J132-J131)/(D132-D131)</f>
        <v>626.49139191960194</v>
      </c>
      <c r="S131" s="32">
        <f t="shared" ref="S131" si="114">(J133-J132)/(D133-D132)</f>
        <v>789.59398551553886</v>
      </c>
      <c r="T131" s="32">
        <f>R131/S131</f>
        <v>0.79343485818291215</v>
      </c>
      <c r="U131" s="37"/>
      <c r="V131" s="32"/>
      <c r="W131" s="32"/>
      <c r="X131" s="34"/>
      <c r="Y131" s="32"/>
    </row>
    <row r="132" spans="1:25">
      <c r="A132" s="36"/>
      <c r="B132" s="11" t="s">
        <v>26</v>
      </c>
      <c r="C132" s="11">
        <v>5</v>
      </c>
      <c r="D132" s="11">
        <v>39.906799999999997</v>
      </c>
      <c r="E132" s="11">
        <v>527.75980000000004</v>
      </c>
      <c r="F132" s="11">
        <v>251.16059999999999</v>
      </c>
      <c r="G132" s="11">
        <v>154</v>
      </c>
      <c r="H132" s="11">
        <v>1555</v>
      </c>
      <c r="I132" s="11">
        <v>0.66900000000000004</v>
      </c>
      <c r="J132" s="11">
        <v>21061.194500000001</v>
      </c>
      <c r="K132" s="11">
        <v>4205190</v>
      </c>
      <c r="L132" s="11">
        <v>2</v>
      </c>
      <c r="M132" s="11">
        <v>13</v>
      </c>
      <c r="N132" s="11">
        <v>1.7948999999999999</v>
      </c>
      <c r="O132" s="11">
        <v>0.55710000000000004</v>
      </c>
      <c r="P132" s="11">
        <v>0.84819999999999995</v>
      </c>
      <c r="Q132" s="11"/>
      <c r="R132" s="32"/>
      <c r="S132" s="32"/>
      <c r="T132" s="32"/>
      <c r="U132" s="37"/>
      <c r="V132" s="32"/>
      <c r="W132" s="32"/>
      <c r="X132" s="34"/>
      <c r="Y132" s="32"/>
    </row>
    <row r="133" spans="1:25">
      <c r="A133" s="36"/>
      <c r="B133" s="11" t="s">
        <v>66</v>
      </c>
      <c r="C133" s="11">
        <v>6</v>
      </c>
      <c r="D133" s="11">
        <v>76.608199999999997</v>
      </c>
      <c r="E133" s="11">
        <v>653.19899999999996</v>
      </c>
      <c r="F133" s="11">
        <v>282.89800000000002</v>
      </c>
      <c r="G133" s="11">
        <v>154</v>
      </c>
      <c r="H133" s="11">
        <v>1981</v>
      </c>
      <c r="I133" s="11">
        <v>0.80189999999999995</v>
      </c>
      <c r="J133" s="11">
        <v>50040.3992</v>
      </c>
      <c r="K133" s="11">
        <v>9991332</v>
      </c>
      <c r="L133" s="11">
        <v>2</v>
      </c>
      <c r="M133" s="11">
        <v>13</v>
      </c>
      <c r="N133" s="11">
        <v>1.1629</v>
      </c>
      <c r="O133" s="11">
        <v>0.8599</v>
      </c>
      <c r="P133" s="11">
        <v>0.94340000000000002</v>
      </c>
      <c r="Q133" s="11"/>
      <c r="R133" s="32"/>
      <c r="S133" s="32"/>
      <c r="T133" s="32"/>
      <c r="U133" s="37"/>
      <c r="V133" s="32"/>
      <c r="W133" s="32"/>
      <c r="X133" s="34"/>
      <c r="Y133" s="32"/>
    </row>
    <row r="134" spans="1:25">
      <c r="A134" s="36" t="s">
        <v>50</v>
      </c>
      <c r="B134" s="11" t="s">
        <v>7</v>
      </c>
      <c r="C134" s="11">
        <v>7</v>
      </c>
      <c r="D134" s="11">
        <v>12.976699999999999</v>
      </c>
      <c r="E134" s="11">
        <v>282.99650000000003</v>
      </c>
      <c r="F134" s="11">
        <v>109.3944</v>
      </c>
      <c r="G134" s="11">
        <v>154</v>
      </c>
      <c r="H134" s="11">
        <v>909</v>
      </c>
      <c r="I134" s="11">
        <v>0.72899999999999998</v>
      </c>
      <c r="J134" s="11">
        <v>3672.3654999999999</v>
      </c>
      <c r="K134" s="11">
        <v>733244</v>
      </c>
      <c r="L134" s="11">
        <v>2</v>
      </c>
      <c r="M134" s="11">
        <v>14</v>
      </c>
      <c r="N134" s="11">
        <v>1.6829000000000001</v>
      </c>
      <c r="O134" s="11">
        <v>0.59419999999999995</v>
      </c>
      <c r="P134" s="11">
        <v>0.91620000000000001</v>
      </c>
      <c r="Q134" s="11"/>
      <c r="R134" s="32">
        <f t="shared" ref="R134" si="115">(J135-J134)/(D135-D134)</f>
        <v>610.73300319818429</v>
      </c>
      <c r="S134" s="32">
        <f t="shared" ref="S134" si="116">(J136-J135)/(D136-D135)</f>
        <v>782.23415510582583</v>
      </c>
      <c r="T134" s="32">
        <f>R134/S134</f>
        <v>0.78075471291017751</v>
      </c>
      <c r="U134" s="37"/>
      <c r="V134" s="32"/>
      <c r="W134" s="32"/>
      <c r="X134" s="34"/>
      <c r="Y134" s="32"/>
    </row>
    <row r="135" spans="1:25">
      <c r="A135" s="36"/>
      <c r="B135" s="11" t="s">
        <v>26</v>
      </c>
      <c r="C135" s="11">
        <v>8</v>
      </c>
      <c r="D135" s="11">
        <v>40.117100000000001</v>
      </c>
      <c r="E135" s="11">
        <v>504.71960000000001</v>
      </c>
      <c r="F135" s="11">
        <v>247.05500000000001</v>
      </c>
      <c r="G135" s="11">
        <v>154</v>
      </c>
      <c r="H135" s="11">
        <v>1562</v>
      </c>
      <c r="I135" s="11">
        <v>0.67279999999999995</v>
      </c>
      <c r="J135" s="11">
        <v>20247.9035</v>
      </c>
      <c r="K135" s="11">
        <v>4042804</v>
      </c>
      <c r="L135" s="11">
        <v>2</v>
      </c>
      <c r="M135" s="11">
        <v>14</v>
      </c>
      <c r="N135" s="11">
        <v>1.6874</v>
      </c>
      <c r="O135" s="11">
        <v>0.59260000000000002</v>
      </c>
      <c r="P135" s="11">
        <v>0.87039999999999995</v>
      </c>
      <c r="Q135" s="11"/>
      <c r="R135" s="32"/>
      <c r="S135" s="32"/>
      <c r="T135" s="32"/>
      <c r="U135" s="37"/>
      <c r="V135" s="32"/>
      <c r="W135" s="32"/>
      <c r="X135" s="34"/>
      <c r="Y135" s="32"/>
    </row>
    <row r="136" spans="1:25">
      <c r="A136" s="36"/>
      <c r="B136" s="11" t="s">
        <v>66</v>
      </c>
      <c r="C136" s="11">
        <v>9</v>
      </c>
      <c r="D136" s="11">
        <v>78.075699999999998</v>
      </c>
      <c r="E136" s="11">
        <v>639.6413</v>
      </c>
      <c r="F136" s="11">
        <v>278.02539999999999</v>
      </c>
      <c r="G136" s="11">
        <v>154</v>
      </c>
      <c r="H136" s="11">
        <v>1743</v>
      </c>
      <c r="I136" s="11">
        <v>0.89790000000000003</v>
      </c>
      <c r="J136" s="11">
        <v>49940.416899999997</v>
      </c>
      <c r="K136" s="11">
        <v>9971369</v>
      </c>
      <c r="L136" s="11">
        <v>2</v>
      </c>
      <c r="M136" s="11">
        <v>14</v>
      </c>
      <c r="N136" s="11">
        <v>1.0814999999999999</v>
      </c>
      <c r="O136" s="11">
        <v>0.92469999999999997</v>
      </c>
      <c r="P136" s="11">
        <v>0.96870000000000001</v>
      </c>
      <c r="Q136" s="11"/>
      <c r="R136" s="32"/>
      <c r="S136" s="32"/>
      <c r="T136" s="32"/>
      <c r="U136" s="37"/>
      <c r="V136" s="32"/>
      <c r="W136" s="32"/>
      <c r="X136" s="35"/>
      <c r="Y136" s="32"/>
    </row>
    <row r="137" spans="1:25">
      <c r="A137" s="36" t="s">
        <v>86</v>
      </c>
      <c r="B137" s="11" t="s">
        <v>7</v>
      </c>
      <c r="C137" s="11">
        <v>1</v>
      </c>
      <c r="D137" s="11">
        <v>0.84140000000000004</v>
      </c>
      <c r="E137" s="11">
        <v>999.95830000000001</v>
      </c>
      <c r="F137" s="11">
        <v>204.8038</v>
      </c>
      <c r="G137" s="11">
        <v>537</v>
      </c>
      <c r="H137" s="11">
        <v>1476</v>
      </c>
      <c r="I137" s="11">
        <v>0.64370000000000005</v>
      </c>
      <c r="J137" s="11">
        <v>841.37300000000005</v>
      </c>
      <c r="K137" s="11">
        <v>167993</v>
      </c>
      <c r="L137" s="11">
        <v>2</v>
      </c>
      <c r="M137" s="11">
        <v>4</v>
      </c>
      <c r="N137" s="11">
        <v>1.2527999999999999</v>
      </c>
      <c r="O137" s="11">
        <v>0.79820000000000002</v>
      </c>
      <c r="P137" s="11">
        <v>0.8276</v>
      </c>
      <c r="Q137" s="11"/>
      <c r="R137" s="32">
        <f t="shared" ref="R137" si="117">(J138-J137)/(D138-D137)</f>
        <v>1182.5246471633834</v>
      </c>
      <c r="S137" s="32">
        <f t="shared" ref="S137" si="118">(J139-J138)/(D139-D138)</f>
        <v>639.09011601305531</v>
      </c>
      <c r="T137" s="32">
        <f>R137/S137</f>
        <v>1.8503253571507696</v>
      </c>
      <c r="U137" s="37">
        <f>AVERAGE(T137:T145)</f>
        <v>1.8795608284629084</v>
      </c>
      <c r="V137" s="32">
        <f t="shared" ref="V137" si="119">AVERAGE(D138,D141,D144)</f>
        <v>38.983566666666668</v>
      </c>
      <c r="W137" s="32">
        <f t="shared" ref="W137" si="120">AVERAGE(D139,D142,D145)-V137</f>
        <v>78.845266666666646</v>
      </c>
      <c r="X137" s="33">
        <f t="shared" ref="X137" si="121">AVERAGE(D137,D140,D143)</f>
        <v>2.3288999999999995</v>
      </c>
      <c r="Y137" s="32">
        <f t="shared" ref="Y137" si="122">AVERAGE(O138,O141,O144)</f>
        <v>0.78906666666666669</v>
      </c>
    </row>
    <row r="138" spans="1:25">
      <c r="A138" s="36"/>
      <c r="B138" s="11" t="s">
        <v>26</v>
      </c>
      <c r="C138" s="11">
        <v>2</v>
      </c>
      <c r="D138" s="11">
        <v>39.265700000000002</v>
      </c>
      <c r="E138" s="11">
        <v>1178.6125</v>
      </c>
      <c r="F138" s="11">
        <v>275.65519999999998</v>
      </c>
      <c r="G138" s="11">
        <v>317</v>
      </c>
      <c r="H138" s="11">
        <v>2290</v>
      </c>
      <c r="I138" s="11">
        <v>0.81820000000000004</v>
      </c>
      <c r="J138" s="11">
        <v>46279.054799999998</v>
      </c>
      <c r="K138" s="11">
        <v>9240322</v>
      </c>
      <c r="L138" s="11">
        <v>2</v>
      </c>
      <c r="M138" s="11">
        <v>4</v>
      </c>
      <c r="N138" s="11">
        <v>1.2674000000000001</v>
      </c>
      <c r="O138" s="11">
        <v>0.78900000000000003</v>
      </c>
      <c r="P138" s="11">
        <v>0.9607</v>
      </c>
      <c r="Q138" s="11"/>
      <c r="R138" s="32"/>
      <c r="S138" s="32"/>
      <c r="T138" s="32"/>
      <c r="U138" s="37"/>
      <c r="V138" s="32"/>
      <c r="W138" s="32"/>
      <c r="X138" s="34"/>
      <c r="Y138" s="32"/>
    </row>
    <row r="139" spans="1:25">
      <c r="A139" s="36"/>
      <c r="B139" s="11" t="s">
        <v>66</v>
      </c>
      <c r="C139" s="11">
        <v>3</v>
      </c>
      <c r="D139" s="11">
        <v>147.45179999999999</v>
      </c>
      <c r="E139" s="11">
        <v>782.76260000000002</v>
      </c>
      <c r="F139" s="11">
        <v>358.97160000000002</v>
      </c>
      <c r="G139" s="11">
        <v>143</v>
      </c>
      <c r="H139" s="11">
        <v>2290</v>
      </c>
      <c r="I139" s="11">
        <v>0.66410000000000002</v>
      </c>
      <c r="J139" s="11">
        <v>115419.72199999999</v>
      </c>
      <c r="K139" s="11">
        <v>23045315</v>
      </c>
      <c r="L139" s="11">
        <v>2</v>
      </c>
      <c r="M139" s="11">
        <v>4</v>
      </c>
      <c r="N139" s="11">
        <v>2.0059</v>
      </c>
      <c r="O139" s="11">
        <v>0.4985</v>
      </c>
      <c r="P139" s="11">
        <v>0.89580000000000004</v>
      </c>
      <c r="Q139" s="11"/>
      <c r="R139" s="32"/>
      <c r="S139" s="32"/>
      <c r="T139" s="32"/>
      <c r="U139" s="37"/>
      <c r="V139" s="32"/>
      <c r="W139" s="32"/>
      <c r="X139" s="34"/>
      <c r="Y139" s="32"/>
    </row>
    <row r="140" spans="1:25">
      <c r="A140" s="36" t="s">
        <v>52</v>
      </c>
      <c r="B140" s="11" t="s">
        <v>7</v>
      </c>
      <c r="C140" s="11">
        <v>4</v>
      </c>
      <c r="D140" s="11">
        <v>3.2303999999999999</v>
      </c>
      <c r="E140" s="11">
        <v>956.11320000000001</v>
      </c>
      <c r="F140" s="11">
        <v>211.35740000000001</v>
      </c>
      <c r="G140" s="11">
        <v>525</v>
      </c>
      <c r="H140" s="11">
        <v>1723</v>
      </c>
      <c r="I140" s="11">
        <v>0.72840000000000005</v>
      </c>
      <c r="J140" s="11">
        <v>3088.6336000000001</v>
      </c>
      <c r="K140" s="11">
        <v>616693</v>
      </c>
      <c r="L140" s="11">
        <v>2</v>
      </c>
      <c r="M140" s="11">
        <v>5</v>
      </c>
      <c r="N140" s="11">
        <v>1.6679999999999999</v>
      </c>
      <c r="O140" s="11">
        <v>0.59950000000000003</v>
      </c>
      <c r="P140" s="11">
        <v>0.89580000000000004</v>
      </c>
      <c r="Q140" s="11"/>
      <c r="R140" s="32">
        <f t="shared" ref="R140" si="123">(J141-J140)/(D141-D140)</f>
        <v>1378.2021730779784</v>
      </c>
      <c r="S140" s="32">
        <f t="shared" ref="S140" si="124">(J142-J141)/(D142-D141)</f>
        <v>595.44094360143833</v>
      </c>
      <c r="T140" s="32">
        <f>R140/S140</f>
        <v>2.3145908723409616</v>
      </c>
      <c r="U140" s="37"/>
      <c r="V140" s="32"/>
      <c r="W140" s="32"/>
      <c r="X140" s="34"/>
      <c r="Y140" s="32"/>
    </row>
    <row r="141" spans="1:25">
      <c r="A141" s="36"/>
      <c r="B141" s="11" t="s">
        <v>26</v>
      </c>
      <c r="C141" s="11">
        <v>5</v>
      </c>
      <c r="D141" s="11">
        <v>39.676400000000001</v>
      </c>
      <c r="E141" s="11">
        <v>1343.8364999999999</v>
      </c>
      <c r="F141" s="11">
        <v>368.5806</v>
      </c>
      <c r="G141" s="11">
        <v>245</v>
      </c>
      <c r="H141" s="11">
        <v>2899</v>
      </c>
      <c r="I141" s="11">
        <v>0.8196</v>
      </c>
      <c r="J141" s="11">
        <v>53318.59</v>
      </c>
      <c r="K141" s="11">
        <v>10645873</v>
      </c>
      <c r="L141" s="11">
        <v>2</v>
      </c>
      <c r="M141" s="11">
        <v>5</v>
      </c>
      <c r="N141" s="11">
        <v>1.2828999999999999</v>
      </c>
      <c r="O141" s="11">
        <v>0.77949999999999997</v>
      </c>
      <c r="P141" s="11">
        <v>0.94850000000000001</v>
      </c>
      <c r="Q141" s="11"/>
      <c r="R141" s="32"/>
      <c r="S141" s="32"/>
      <c r="T141" s="32"/>
      <c r="U141" s="37"/>
      <c r="V141" s="32"/>
      <c r="W141" s="32"/>
      <c r="X141" s="34"/>
      <c r="Y141" s="32"/>
    </row>
    <row r="142" spans="1:25">
      <c r="A142" s="36"/>
      <c r="B142" s="11" t="s">
        <v>66</v>
      </c>
      <c r="C142" s="11">
        <v>6</v>
      </c>
      <c r="D142" s="11">
        <v>144.21629999999999</v>
      </c>
      <c r="E142" s="11">
        <v>801.33730000000003</v>
      </c>
      <c r="F142" s="11">
        <v>474.04680000000002</v>
      </c>
      <c r="G142" s="11">
        <v>148</v>
      </c>
      <c r="H142" s="11">
        <v>2899</v>
      </c>
      <c r="I142" s="11">
        <v>0.71089999999999998</v>
      </c>
      <c r="J142" s="11">
        <v>115565.9267</v>
      </c>
      <c r="K142" s="11">
        <v>23074507</v>
      </c>
      <c r="L142" s="11">
        <v>2</v>
      </c>
      <c r="M142" s="11">
        <v>5</v>
      </c>
      <c r="N142" s="11">
        <v>1.8614999999999999</v>
      </c>
      <c r="O142" s="11">
        <v>0.53720000000000001</v>
      </c>
      <c r="P142" s="11">
        <v>0.91559999999999997</v>
      </c>
      <c r="Q142" s="11"/>
      <c r="R142" s="32"/>
      <c r="S142" s="32"/>
      <c r="T142" s="32"/>
      <c r="U142" s="37"/>
      <c r="V142" s="32"/>
      <c r="W142" s="32"/>
      <c r="X142" s="34"/>
      <c r="Y142" s="32"/>
    </row>
    <row r="143" spans="1:25">
      <c r="A143" s="36" t="s">
        <v>53</v>
      </c>
      <c r="B143" s="11" t="s">
        <v>7</v>
      </c>
      <c r="C143" s="11">
        <v>7</v>
      </c>
      <c r="D143" s="11">
        <v>2.9148999999999998</v>
      </c>
      <c r="E143" s="11">
        <v>642.22159999999997</v>
      </c>
      <c r="F143" s="11">
        <v>325.1395</v>
      </c>
      <c r="G143" s="11">
        <v>292</v>
      </c>
      <c r="H143" s="11">
        <v>1912</v>
      </c>
      <c r="I143" s="11">
        <v>0.78710000000000002</v>
      </c>
      <c r="J143" s="11">
        <v>1871.9976999999999</v>
      </c>
      <c r="K143" s="11">
        <v>373773</v>
      </c>
      <c r="L143" s="11">
        <v>2</v>
      </c>
      <c r="M143" s="11">
        <v>6</v>
      </c>
      <c r="N143" s="11">
        <v>1.7974000000000001</v>
      </c>
      <c r="O143" s="11">
        <v>0.55640000000000001</v>
      </c>
      <c r="P143" s="11">
        <v>0.93340000000000001</v>
      </c>
      <c r="Q143" s="11"/>
      <c r="R143" s="32">
        <f t="shared" ref="R143" si="125">(J144-J143)/(D144-D143)</f>
        <v>1406.901606271211</v>
      </c>
      <c r="S143" s="32">
        <f t="shared" ref="S143" si="126">(J145-J144)/(D145-D144)</f>
        <v>954.63008509101326</v>
      </c>
      <c r="T143" s="32">
        <f>R143/S143</f>
        <v>1.4737662558969935</v>
      </c>
      <c r="U143" s="37"/>
      <c r="V143" s="32"/>
      <c r="W143" s="32"/>
      <c r="X143" s="34"/>
      <c r="Y143" s="32"/>
    </row>
    <row r="144" spans="1:25">
      <c r="A144" s="36"/>
      <c r="B144" s="11" t="s">
        <v>26</v>
      </c>
      <c r="C144" s="11">
        <v>8</v>
      </c>
      <c r="D144" s="11">
        <v>38.008600000000001</v>
      </c>
      <c r="E144" s="11">
        <v>1348.2573</v>
      </c>
      <c r="F144" s="11">
        <v>493.64400000000001</v>
      </c>
      <c r="G144" s="11">
        <v>292</v>
      </c>
      <c r="H144" s="11">
        <v>2815</v>
      </c>
      <c r="I144" s="11">
        <v>0.88549999999999995</v>
      </c>
      <c r="J144" s="11">
        <v>51245.380599999997</v>
      </c>
      <c r="K144" s="11">
        <v>10231925</v>
      </c>
      <c r="L144" s="11">
        <v>2</v>
      </c>
      <c r="M144" s="11">
        <v>6</v>
      </c>
      <c r="N144" s="11">
        <v>1.252</v>
      </c>
      <c r="O144" s="11">
        <v>0.79869999999999997</v>
      </c>
      <c r="P144" s="11">
        <v>0.97260000000000002</v>
      </c>
      <c r="Q144" s="11"/>
      <c r="R144" s="32"/>
      <c r="S144" s="32"/>
      <c r="T144" s="32"/>
      <c r="U144" s="37"/>
      <c r="V144" s="32"/>
      <c r="W144" s="32"/>
      <c r="X144" s="34"/>
      <c r="Y144" s="32"/>
    </row>
    <row r="145" spans="1:25">
      <c r="A145" s="36"/>
      <c r="B145" s="11" t="s">
        <v>66</v>
      </c>
      <c r="C145" s="11">
        <v>9</v>
      </c>
      <c r="D145" s="11">
        <v>61.818399999999997</v>
      </c>
      <c r="E145" s="11">
        <v>1196.6481000000001</v>
      </c>
      <c r="F145" s="11">
        <v>496.41120000000001</v>
      </c>
      <c r="G145" s="11">
        <v>240</v>
      </c>
      <c r="H145" s="11">
        <v>2815</v>
      </c>
      <c r="I145" s="11">
        <v>0.6522</v>
      </c>
      <c r="J145" s="11">
        <v>73974.932000000001</v>
      </c>
      <c r="K145" s="11">
        <v>14770228</v>
      </c>
      <c r="L145" s="11">
        <v>2</v>
      </c>
      <c r="M145" s="11">
        <v>6</v>
      </c>
      <c r="N145" s="11">
        <v>1.4542999999999999</v>
      </c>
      <c r="O145" s="11">
        <v>0.68759999999999999</v>
      </c>
      <c r="P145" s="11">
        <v>0.88119999999999998</v>
      </c>
      <c r="Q145" s="11"/>
      <c r="R145" s="32"/>
      <c r="S145" s="32"/>
      <c r="T145" s="32"/>
      <c r="U145" s="37"/>
      <c r="V145" s="32"/>
      <c r="W145" s="32"/>
      <c r="X145" s="35"/>
      <c r="Y145" s="32"/>
    </row>
    <row r="146" spans="1:25">
      <c r="A146" s="36" t="s">
        <v>73</v>
      </c>
      <c r="B146" s="11" t="s">
        <v>7</v>
      </c>
      <c r="C146" s="11">
        <v>1</v>
      </c>
      <c r="D146" s="11">
        <v>5.8747999999999996</v>
      </c>
      <c r="E146" s="11">
        <v>480.87639999999999</v>
      </c>
      <c r="F146" s="11">
        <v>206.0164</v>
      </c>
      <c r="G146" s="11">
        <v>211</v>
      </c>
      <c r="H146" s="11">
        <v>1395</v>
      </c>
      <c r="I146" s="11">
        <v>0.80679999999999996</v>
      </c>
      <c r="J146" s="11">
        <v>2825.0675999999999</v>
      </c>
      <c r="K146" s="11">
        <v>564068</v>
      </c>
      <c r="L146" s="11">
        <v>2</v>
      </c>
      <c r="M146" s="11">
        <v>13</v>
      </c>
      <c r="N146" s="11">
        <v>1.5669999999999999</v>
      </c>
      <c r="O146" s="11">
        <v>0.63819999999999999</v>
      </c>
      <c r="P146" s="11">
        <v>0.94069999999999998</v>
      </c>
      <c r="Q146" s="11"/>
      <c r="R146" s="32">
        <f t="shared" ref="R146" si="127">(J147-J146)/(D147-D146)</f>
        <v>747.09128528770202</v>
      </c>
      <c r="S146" s="32">
        <f t="shared" ref="S146" si="128">(J148-J147)/(D148-D147)</f>
        <v>712.08372796528306</v>
      </c>
      <c r="T146" s="32">
        <f>R146/S146</f>
        <v>1.0491621363437835</v>
      </c>
      <c r="U146" s="37">
        <f>AVERAGE(T146:T154)</f>
        <v>1.0647674123071991</v>
      </c>
      <c r="V146" s="32">
        <f t="shared" ref="V146" si="129">AVERAGE(D147,D150,D153)</f>
        <v>28.267266666666668</v>
      </c>
      <c r="W146" s="32">
        <f>AVERAGE(D148,D151,D154)-V146</f>
        <v>36.399266666666662</v>
      </c>
      <c r="X146" s="33">
        <f t="shared" ref="X146" si="130">AVERAGE(D146,D149,D152)</f>
        <v>7.2554666666666661</v>
      </c>
      <c r="Y146" s="32">
        <f t="shared" ref="Y146" si="131">AVERAGE(O147,O150,O153)</f>
        <v>0.58150000000000002</v>
      </c>
    </row>
    <row r="147" spans="1:25">
      <c r="A147" s="36"/>
      <c r="B147" s="11" t="s">
        <v>26</v>
      </c>
      <c r="C147" s="11">
        <v>2</v>
      </c>
      <c r="D147" s="11">
        <v>29.484300000000001</v>
      </c>
      <c r="E147" s="11">
        <v>694.0471</v>
      </c>
      <c r="F147" s="11">
        <v>230.09379999999999</v>
      </c>
      <c r="G147" s="11">
        <v>207</v>
      </c>
      <c r="H147" s="11">
        <v>1520</v>
      </c>
      <c r="I147" s="11">
        <v>0.73</v>
      </c>
      <c r="J147" s="11">
        <v>20463.5193</v>
      </c>
      <c r="K147" s="11">
        <v>4085855</v>
      </c>
      <c r="L147" s="11">
        <v>2</v>
      </c>
      <c r="M147" s="11">
        <v>13</v>
      </c>
      <c r="N147" s="11">
        <v>1.7874000000000001</v>
      </c>
      <c r="O147" s="11">
        <v>0.5595</v>
      </c>
      <c r="P147" s="11">
        <v>0.90410000000000001</v>
      </c>
      <c r="Q147" s="11"/>
      <c r="R147" s="32"/>
      <c r="S147" s="32"/>
      <c r="T147" s="32"/>
      <c r="U147" s="37"/>
      <c r="V147" s="32"/>
      <c r="W147" s="32"/>
      <c r="X147" s="34"/>
      <c r="Y147" s="32"/>
    </row>
    <row r="148" spans="1:25">
      <c r="A148" s="36"/>
      <c r="B148" s="11" t="s">
        <v>66</v>
      </c>
      <c r="C148" s="11">
        <v>3</v>
      </c>
      <c r="D148" s="11">
        <v>67.367699999999999</v>
      </c>
      <c r="E148" s="11">
        <v>704.18979999999999</v>
      </c>
      <c r="F148" s="11">
        <v>246.11009999999999</v>
      </c>
      <c r="G148" s="11">
        <v>150</v>
      </c>
      <c r="H148" s="11">
        <v>1840</v>
      </c>
      <c r="I148" s="11">
        <v>0.81489999999999996</v>
      </c>
      <c r="J148" s="11">
        <v>47439.671999999999</v>
      </c>
      <c r="K148" s="11">
        <v>9472057</v>
      </c>
      <c r="L148" s="11">
        <v>2</v>
      </c>
      <c r="M148" s="11">
        <v>13</v>
      </c>
      <c r="N148" s="11">
        <v>1.0916999999999999</v>
      </c>
      <c r="O148" s="11">
        <v>0.91600000000000004</v>
      </c>
      <c r="P148" s="11">
        <v>0.95220000000000005</v>
      </c>
      <c r="Q148" s="11"/>
      <c r="R148" s="32"/>
      <c r="S148" s="32"/>
      <c r="T148" s="32"/>
      <c r="U148" s="37"/>
      <c r="V148" s="32"/>
      <c r="W148" s="32"/>
      <c r="X148" s="34"/>
      <c r="Y148" s="32"/>
    </row>
    <row r="149" spans="1:25">
      <c r="A149" s="36" t="s">
        <v>54</v>
      </c>
      <c r="B149" s="11" t="s">
        <v>7</v>
      </c>
      <c r="C149" s="11">
        <v>4</v>
      </c>
      <c r="D149" s="11">
        <v>7.5175999999999998</v>
      </c>
      <c r="E149" s="11">
        <v>419.13920000000002</v>
      </c>
      <c r="F149" s="11">
        <v>192.92850000000001</v>
      </c>
      <c r="G149" s="11">
        <v>172</v>
      </c>
      <c r="H149" s="11">
        <v>1314</v>
      </c>
      <c r="I149" s="11">
        <v>0.81610000000000005</v>
      </c>
      <c r="J149" s="11">
        <v>3150.9128000000001</v>
      </c>
      <c r="K149" s="11">
        <v>629128</v>
      </c>
      <c r="L149" s="11">
        <v>2</v>
      </c>
      <c r="M149" s="11">
        <v>14</v>
      </c>
      <c r="N149" s="11">
        <v>1.4697</v>
      </c>
      <c r="O149" s="11">
        <v>0.6804</v>
      </c>
      <c r="P149" s="11">
        <v>0.9214</v>
      </c>
      <c r="Q149" s="11"/>
      <c r="R149" s="32">
        <f t="shared" ref="R149" si="132">(J150-J149)/(D150-D149)</f>
        <v>731.46885438809591</v>
      </c>
      <c r="S149" s="32">
        <f t="shared" ref="S149" si="133">(J151-J150)/(D151-D150)</f>
        <v>699.3016978592708</v>
      </c>
      <c r="T149" s="32">
        <f>R149/S149</f>
        <v>1.0459989681525106</v>
      </c>
      <c r="U149" s="37"/>
      <c r="V149" s="32"/>
      <c r="W149" s="32"/>
      <c r="X149" s="34"/>
      <c r="Y149" s="32"/>
    </row>
    <row r="150" spans="1:25">
      <c r="A150" s="36"/>
      <c r="B150" s="11" t="s">
        <v>26</v>
      </c>
      <c r="C150" s="11">
        <v>5</v>
      </c>
      <c r="D150" s="11">
        <v>28.5928</v>
      </c>
      <c r="E150" s="11">
        <v>649.35</v>
      </c>
      <c r="F150" s="11">
        <v>245.33459999999999</v>
      </c>
      <c r="G150" s="11">
        <v>172</v>
      </c>
      <c r="H150" s="11">
        <v>1480</v>
      </c>
      <c r="I150" s="11">
        <v>0.76639999999999997</v>
      </c>
      <c r="J150" s="11">
        <v>18566.765200000002</v>
      </c>
      <c r="K150" s="11">
        <v>3707139</v>
      </c>
      <c r="L150" s="11">
        <v>2</v>
      </c>
      <c r="M150" s="11">
        <v>14</v>
      </c>
      <c r="N150" s="11">
        <v>1.7341</v>
      </c>
      <c r="O150" s="11">
        <v>0.57669999999999999</v>
      </c>
      <c r="P150" s="11">
        <v>0.95130000000000003</v>
      </c>
      <c r="Q150" s="11"/>
      <c r="R150" s="32"/>
      <c r="S150" s="32"/>
      <c r="T150" s="32"/>
      <c r="U150" s="37"/>
      <c r="V150" s="32"/>
      <c r="W150" s="32"/>
      <c r="X150" s="34"/>
      <c r="Y150" s="32"/>
    </row>
    <row r="151" spans="1:25">
      <c r="A151" s="36"/>
      <c r="B151" s="11" t="s">
        <v>66</v>
      </c>
      <c r="C151" s="11">
        <v>6</v>
      </c>
      <c r="D151" s="11">
        <v>63.366</v>
      </c>
      <c r="E151" s="11">
        <v>676.76189999999997</v>
      </c>
      <c r="F151" s="11">
        <v>244.0615</v>
      </c>
      <c r="G151" s="11">
        <v>160</v>
      </c>
      <c r="H151" s="11">
        <v>1641</v>
      </c>
      <c r="I151" s="11">
        <v>0.68810000000000004</v>
      </c>
      <c r="J151" s="11">
        <v>42883.722999999998</v>
      </c>
      <c r="K151" s="11">
        <v>8562392</v>
      </c>
      <c r="L151" s="11">
        <v>2</v>
      </c>
      <c r="M151" s="11">
        <v>14</v>
      </c>
      <c r="N151" s="11">
        <v>1.0424</v>
      </c>
      <c r="O151" s="11">
        <v>0.95930000000000004</v>
      </c>
      <c r="P151" s="11">
        <v>0.90620000000000001</v>
      </c>
      <c r="Q151" s="11"/>
      <c r="R151" s="32"/>
      <c r="S151" s="32"/>
      <c r="T151" s="32"/>
      <c r="U151" s="37"/>
      <c r="V151" s="32"/>
      <c r="W151" s="32"/>
      <c r="X151" s="34"/>
      <c r="Y151" s="32"/>
    </row>
    <row r="152" spans="1:25">
      <c r="A152" s="36" t="s">
        <v>55</v>
      </c>
      <c r="B152" s="11" t="s">
        <v>7</v>
      </c>
      <c r="C152" s="11">
        <v>7</v>
      </c>
      <c r="D152" s="11">
        <v>8.3740000000000006</v>
      </c>
      <c r="E152" s="11">
        <v>358.887</v>
      </c>
      <c r="F152" s="11">
        <v>132.96199999999999</v>
      </c>
      <c r="G152" s="11">
        <v>172</v>
      </c>
      <c r="H152" s="11">
        <v>1007</v>
      </c>
      <c r="I152" s="11">
        <v>0.70189999999999997</v>
      </c>
      <c r="J152" s="11">
        <v>3005.3242</v>
      </c>
      <c r="K152" s="11">
        <v>600059</v>
      </c>
      <c r="L152" s="11">
        <v>2</v>
      </c>
      <c r="M152" s="11">
        <v>15</v>
      </c>
      <c r="N152" s="11">
        <v>1.5518000000000001</v>
      </c>
      <c r="O152" s="11">
        <v>0.64439999999999997</v>
      </c>
      <c r="P152" s="11">
        <v>0.88539999999999996</v>
      </c>
      <c r="Q152" s="11"/>
      <c r="R152" s="32">
        <f t="shared" ref="R152" si="134">(J153-J152)/(D153-D152)</f>
        <v>714.73887644613023</v>
      </c>
      <c r="S152" s="32">
        <f t="shared" ref="S152" si="135">(J154-J153)/(D154-D153)</f>
        <v>650.27033868619537</v>
      </c>
      <c r="T152" s="32">
        <f>R152/S152</f>
        <v>1.0991411324253033</v>
      </c>
      <c r="U152" s="37"/>
      <c r="V152" s="32"/>
      <c r="W152" s="32"/>
      <c r="X152" s="34"/>
      <c r="Y152" s="32"/>
    </row>
    <row r="153" spans="1:25">
      <c r="A153" s="36"/>
      <c r="B153" s="11" t="s">
        <v>26</v>
      </c>
      <c r="C153" s="11">
        <v>8</v>
      </c>
      <c r="D153" s="11">
        <v>26.724699999999999</v>
      </c>
      <c r="E153" s="11">
        <v>603.23479999999995</v>
      </c>
      <c r="F153" s="11">
        <v>251.07550000000001</v>
      </c>
      <c r="G153" s="11">
        <v>172</v>
      </c>
      <c r="H153" s="11">
        <v>1493</v>
      </c>
      <c r="I153" s="11">
        <v>0.80349999999999999</v>
      </c>
      <c r="J153" s="11">
        <v>16121.2829</v>
      </c>
      <c r="K153" s="11">
        <v>3218861</v>
      </c>
      <c r="L153" s="11">
        <v>2</v>
      </c>
      <c r="M153" s="11">
        <v>15</v>
      </c>
      <c r="N153" s="11">
        <v>1.6438999999999999</v>
      </c>
      <c r="O153" s="11">
        <v>0.60829999999999995</v>
      </c>
      <c r="P153" s="11">
        <v>0.95269999999999999</v>
      </c>
      <c r="Q153" s="11"/>
      <c r="R153" s="32"/>
      <c r="S153" s="32"/>
      <c r="T153" s="32"/>
      <c r="U153" s="37"/>
      <c r="V153" s="32"/>
      <c r="W153" s="32"/>
      <c r="X153" s="34"/>
      <c r="Y153" s="32"/>
    </row>
    <row r="154" spans="1:25">
      <c r="A154" s="36"/>
      <c r="B154" s="11" t="s">
        <v>66</v>
      </c>
      <c r="C154" s="11">
        <v>9</v>
      </c>
      <c r="D154" s="11">
        <v>63.265900000000002</v>
      </c>
      <c r="E154" s="11">
        <v>630.40219999999999</v>
      </c>
      <c r="F154" s="11">
        <v>239.93</v>
      </c>
      <c r="G154" s="11">
        <v>159</v>
      </c>
      <c r="H154" s="11">
        <v>1520</v>
      </c>
      <c r="I154" s="11">
        <v>0.70799999999999996</v>
      </c>
      <c r="J154" s="11">
        <v>39882.941400000003</v>
      </c>
      <c r="K154" s="11">
        <v>7963240</v>
      </c>
      <c r="L154" s="11">
        <v>2</v>
      </c>
      <c r="M154" s="11">
        <v>15</v>
      </c>
      <c r="N154" s="11">
        <v>1.0531999999999999</v>
      </c>
      <c r="O154" s="11">
        <v>0.94950000000000001</v>
      </c>
      <c r="P154" s="11">
        <v>0.90810000000000002</v>
      </c>
      <c r="Q154" s="11"/>
      <c r="R154" s="32"/>
      <c r="S154" s="32"/>
      <c r="T154" s="32"/>
      <c r="U154" s="37"/>
      <c r="V154" s="32"/>
      <c r="W154" s="32"/>
      <c r="X154" s="35"/>
      <c r="Y154" s="32"/>
    </row>
    <row r="155" spans="1:25">
      <c r="A155" s="36" t="s">
        <v>79</v>
      </c>
      <c r="B155" s="11" t="s">
        <v>7</v>
      </c>
      <c r="C155" s="11">
        <v>1</v>
      </c>
      <c r="D155" s="11">
        <v>3.7132000000000001</v>
      </c>
      <c r="E155" s="11">
        <v>410.00970000000001</v>
      </c>
      <c r="F155" s="11">
        <v>77.311599999999999</v>
      </c>
      <c r="G155" s="11">
        <v>260</v>
      </c>
      <c r="H155" s="11">
        <v>688</v>
      </c>
      <c r="I155" s="11">
        <v>0.60389999999999999</v>
      </c>
      <c r="J155" s="11">
        <v>1522.4538</v>
      </c>
      <c r="K155" s="11">
        <v>169334</v>
      </c>
      <c r="L155" s="11">
        <v>2</v>
      </c>
      <c r="M155" s="11">
        <v>5</v>
      </c>
      <c r="N155" s="11">
        <v>2.4636</v>
      </c>
      <c r="O155" s="11">
        <v>0.40589999999999998</v>
      </c>
      <c r="P155" s="11">
        <v>0.87409999999999999</v>
      </c>
      <c r="Q155" s="11"/>
      <c r="R155" s="32">
        <f t="shared" ref="R155" si="136">(J156-J155)/(D156-D155)</f>
        <v>389.77870754800324</v>
      </c>
      <c r="S155" s="32">
        <f t="shared" ref="S155" si="137">(J157-J156)/(D157-D156)</f>
        <v>308.44005154785174</v>
      </c>
      <c r="T155" s="32">
        <f>R155/S155</f>
        <v>1.2637097730724913</v>
      </c>
      <c r="U155" s="37">
        <f>AVERAGE(T155:T163)</f>
        <v>1.3880626722362626</v>
      </c>
      <c r="V155" s="32">
        <f t="shared" ref="V155" si="138">AVERAGE(D156,D159,D162)</f>
        <v>43.365766666666673</v>
      </c>
      <c r="W155" s="32">
        <f t="shared" ref="W155" si="139">AVERAGE(D157,D160,D163)-V155</f>
        <v>57.894966666666662</v>
      </c>
      <c r="X155" s="33">
        <f t="shared" ref="X155" si="140">AVERAGE(D155,D158,D161)</f>
        <v>3.9410000000000003</v>
      </c>
      <c r="Y155" s="32">
        <f t="shared" ref="Y155" si="141">AVERAGE(O156,O159,O162)</f>
        <v>0.61153333333333337</v>
      </c>
    </row>
    <row r="156" spans="1:25">
      <c r="A156" s="36"/>
      <c r="B156" s="11" t="s">
        <v>26</v>
      </c>
      <c r="C156" s="11">
        <v>2</v>
      </c>
      <c r="D156" s="11">
        <v>41.070099999999996</v>
      </c>
      <c r="E156" s="11">
        <v>391.60770000000002</v>
      </c>
      <c r="F156" s="11">
        <v>75.376599999999996</v>
      </c>
      <c r="G156" s="11">
        <v>240</v>
      </c>
      <c r="H156" s="11">
        <v>704</v>
      </c>
      <c r="I156" s="11">
        <v>0.74029999999999996</v>
      </c>
      <c r="J156" s="11">
        <v>16083.378000000001</v>
      </c>
      <c r="K156" s="11">
        <v>1788864</v>
      </c>
      <c r="L156" s="11">
        <v>2</v>
      </c>
      <c r="M156" s="11">
        <v>5</v>
      </c>
      <c r="N156" s="11">
        <v>1.6006</v>
      </c>
      <c r="O156" s="11">
        <v>0.62480000000000002</v>
      </c>
      <c r="P156" s="11">
        <v>0.93220000000000003</v>
      </c>
      <c r="Q156" s="11"/>
      <c r="R156" s="32"/>
      <c r="S156" s="32"/>
      <c r="T156" s="32"/>
      <c r="U156" s="37"/>
      <c r="V156" s="32"/>
      <c r="W156" s="32"/>
      <c r="X156" s="34"/>
      <c r="Y156" s="32"/>
    </row>
    <row r="157" spans="1:25">
      <c r="A157" s="36"/>
      <c r="B157" s="11" t="s">
        <v>66</v>
      </c>
      <c r="C157" s="11">
        <v>3</v>
      </c>
      <c r="D157" s="11">
        <v>111.6841</v>
      </c>
      <c r="E157" s="11">
        <v>339.02370000000002</v>
      </c>
      <c r="F157" s="11">
        <v>74.449600000000004</v>
      </c>
      <c r="G157" s="11">
        <v>217</v>
      </c>
      <c r="H157" s="11">
        <v>704</v>
      </c>
      <c r="I157" s="11">
        <v>0.62949999999999995</v>
      </c>
      <c r="J157" s="11">
        <v>37863.563800000004</v>
      </c>
      <c r="K157" s="11">
        <v>4211352</v>
      </c>
      <c r="L157" s="11">
        <v>2</v>
      </c>
      <c r="M157" s="11">
        <v>5</v>
      </c>
      <c r="N157" s="11">
        <v>2.2328000000000001</v>
      </c>
      <c r="O157" s="11">
        <v>0.44790000000000002</v>
      </c>
      <c r="P157" s="11">
        <v>0.91039999999999999</v>
      </c>
      <c r="Q157" s="11"/>
      <c r="R157" s="32"/>
      <c r="S157" s="32"/>
      <c r="T157" s="32"/>
      <c r="U157" s="37"/>
      <c r="V157" s="32"/>
      <c r="W157" s="32"/>
      <c r="X157" s="34"/>
      <c r="Y157" s="32"/>
    </row>
    <row r="158" spans="1:25">
      <c r="A158" s="36" t="s">
        <v>56</v>
      </c>
      <c r="B158" s="11" t="s">
        <v>7</v>
      </c>
      <c r="C158" s="11">
        <v>4</v>
      </c>
      <c r="D158" s="11">
        <v>3.5604</v>
      </c>
      <c r="E158" s="11">
        <v>374.97730000000001</v>
      </c>
      <c r="F158" s="11">
        <v>79.469099999999997</v>
      </c>
      <c r="G158" s="11">
        <v>252</v>
      </c>
      <c r="H158" s="11">
        <v>662</v>
      </c>
      <c r="I158" s="11">
        <v>0.65310000000000001</v>
      </c>
      <c r="J158" s="11">
        <v>1335.0578</v>
      </c>
      <c r="K158" s="11">
        <v>148491</v>
      </c>
      <c r="L158" s="11">
        <v>2</v>
      </c>
      <c r="M158" s="11">
        <v>6</v>
      </c>
      <c r="N158" s="11">
        <v>1.7742</v>
      </c>
      <c r="O158" s="11">
        <v>0.56359999999999999</v>
      </c>
      <c r="P158" s="11">
        <v>0.88290000000000002</v>
      </c>
      <c r="Q158" s="11"/>
      <c r="R158" s="32">
        <f t="shared" ref="R158" si="142">(J159-J158)/(D159-D158)</f>
        <v>448.4249322214776</v>
      </c>
      <c r="S158" s="32">
        <f t="shared" ref="S158" si="143">(J160-J159)/(D160-D159)</f>
        <v>321.87824815268175</v>
      </c>
      <c r="T158" s="32">
        <f>R158/S158</f>
        <v>1.3931507792001183</v>
      </c>
      <c r="U158" s="37"/>
      <c r="V158" s="32"/>
      <c r="W158" s="32"/>
      <c r="X158" s="34"/>
      <c r="Y158" s="32"/>
    </row>
    <row r="159" spans="1:25">
      <c r="A159" s="36"/>
      <c r="B159" s="11" t="s">
        <v>26</v>
      </c>
      <c r="C159" s="11">
        <v>5</v>
      </c>
      <c r="D159" s="11">
        <v>46.383699999999997</v>
      </c>
      <c r="E159" s="11">
        <v>442.78680000000003</v>
      </c>
      <c r="F159" s="11">
        <v>98.570599999999999</v>
      </c>
      <c r="G159" s="11">
        <v>242</v>
      </c>
      <c r="H159" s="11">
        <v>850</v>
      </c>
      <c r="I159" s="11">
        <v>0.70620000000000005</v>
      </c>
      <c r="J159" s="11">
        <v>20538.093199999999</v>
      </c>
      <c r="K159" s="11">
        <v>2284337</v>
      </c>
      <c r="L159" s="11">
        <v>2</v>
      </c>
      <c r="M159" s="11">
        <v>6</v>
      </c>
      <c r="N159" s="11">
        <v>1.6805000000000001</v>
      </c>
      <c r="O159" s="11">
        <v>0.59509999999999996</v>
      </c>
      <c r="P159" s="11">
        <v>0.93320000000000003</v>
      </c>
      <c r="Q159" s="11"/>
      <c r="R159" s="32"/>
      <c r="S159" s="32"/>
      <c r="T159" s="32"/>
      <c r="U159" s="37"/>
      <c r="V159" s="32"/>
      <c r="W159" s="32"/>
      <c r="X159" s="34"/>
      <c r="Y159" s="32"/>
    </row>
    <row r="160" spans="1:25">
      <c r="A160" s="36"/>
      <c r="B160" s="11" t="s">
        <v>66</v>
      </c>
      <c r="C160" s="11">
        <v>6</v>
      </c>
      <c r="D160" s="11">
        <v>102.1808</v>
      </c>
      <c r="E160" s="11">
        <v>376.76310000000001</v>
      </c>
      <c r="F160" s="11">
        <v>100.0089</v>
      </c>
      <c r="G160" s="11">
        <v>220</v>
      </c>
      <c r="H160" s="11">
        <v>850</v>
      </c>
      <c r="I160" s="11">
        <v>0.59160000000000001</v>
      </c>
      <c r="J160" s="11">
        <v>38497.966</v>
      </c>
      <c r="K160" s="11">
        <v>4281913</v>
      </c>
      <c r="L160" s="11">
        <v>2</v>
      </c>
      <c r="M160" s="11">
        <v>6</v>
      </c>
      <c r="N160" s="11">
        <v>2.2728999999999999</v>
      </c>
      <c r="O160" s="11">
        <v>0.44</v>
      </c>
      <c r="P160" s="11">
        <v>0.88770000000000004</v>
      </c>
      <c r="Q160" s="11"/>
      <c r="R160" s="32"/>
      <c r="S160" s="32"/>
      <c r="T160" s="32"/>
      <c r="U160" s="37"/>
      <c r="V160" s="32"/>
      <c r="W160" s="32"/>
      <c r="X160" s="34"/>
      <c r="Y160" s="32"/>
    </row>
    <row r="161" spans="1:25">
      <c r="A161" s="36" t="s">
        <v>57</v>
      </c>
      <c r="B161" s="11" t="s">
        <v>7</v>
      </c>
      <c r="C161" s="11">
        <v>7</v>
      </c>
      <c r="D161" s="11">
        <v>4.5494000000000003</v>
      </c>
      <c r="E161" s="11">
        <v>322.52569999999997</v>
      </c>
      <c r="F161" s="11">
        <v>55.2042</v>
      </c>
      <c r="G161" s="11">
        <v>249</v>
      </c>
      <c r="H161" s="11">
        <v>608</v>
      </c>
      <c r="I161" s="11">
        <v>0.7823</v>
      </c>
      <c r="J161" s="11">
        <v>1467.2860000000001</v>
      </c>
      <c r="K161" s="11">
        <v>163198</v>
      </c>
      <c r="L161" s="11">
        <v>2</v>
      </c>
      <c r="M161" s="11">
        <v>7</v>
      </c>
      <c r="N161" s="11">
        <v>1.4672000000000001</v>
      </c>
      <c r="O161" s="11">
        <v>0.68159999999999998</v>
      </c>
      <c r="P161" s="11">
        <v>0.92589999999999995</v>
      </c>
      <c r="Q161" s="11"/>
      <c r="R161" s="32">
        <f t="shared" ref="R161" si="144">(J162-J161)/(D162-D161)</f>
        <v>502.93825815546234</v>
      </c>
      <c r="S161" s="32">
        <f t="shared" ref="S161" si="145">(J163-J162)/(D163-D162)</f>
        <v>333.66223997224682</v>
      </c>
      <c r="T161" s="32">
        <f>R161/S161</f>
        <v>1.5073274644361778</v>
      </c>
      <c r="U161" s="37"/>
      <c r="V161" s="32"/>
      <c r="W161" s="32"/>
      <c r="X161" s="34"/>
      <c r="Y161" s="32"/>
    </row>
    <row r="162" spans="1:25">
      <c r="A162" s="36"/>
      <c r="B162" s="11" t="s">
        <v>26</v>
      </c>
      <c r="C162" s="11">
        <v>8</v>
      </c>
      <c r="D162" s="11">
        <v>42.643500000000003</v>
      </c>
      <c r="E162" s="11">
        <v>483.69049999999999</v>
      </c>
      <c r="F162" s="11">
        <v>110.56140000000001</v>
      </c>
      <c r="G162" s="11">
        <v>249</v>
      </c>
      <c r="H162" s="11">
        <v>876</v>
      </c>
      <c r="I162" s="11">
        <v>0.69750000000000001</v>
      </c>
      <c r="J162" s="11">
        <v>20626.266299999999</v>
      </c>
      <c r="K162" s="11">
        <v>2294144</v>
      </c>
      <c r="L162" s="11">
        <v>2</v>
      </c>
      <c r="M162" s="11">
        <v>7</v>
      </c>
      <c r="N162" s="11">
        <v>1.6267</v>
      </c>
      <c r="O162" s="11">
        <v>0.61470000000000002</v>
      </c>
      <c r="P162" s="11">
        <v>0.92549999999999999</v>
      </c>
      <c r="Q162" s="11"/>
      <c r="R162" s="32"/>
      <c r="S162" s="32"/>
      <c r="T162" s="32"/>
      <c r="U162" s="37"/>
      <c r="V162" s="32"/>
      <c r="W162" s="32"/>
      <c r="X162" s="34"/>
      <c r="Y162" s="32"/>
    </row>
    <row r="163" spans="1:25">
      <c r="A163" s="36"/>
      <c r="B163" s="11" t="s">
        <v>66</v>
      </c>
      <c r="C163" s="11">
        <v>9</v>
      </c>
      <c r="D163" s="11">
        <v>89.917299999999997</v>
      </c>
      <c r="E163" s="11">
        <v>404.81349999999998</v>
      </c>
      <c r="F163" s="11">
        <v>118.69289999999999</v>
      </c>
      <c r="G163" s="11">
        <v>220</v>
      </c>
      <c r="H163" s="11">
        <v>876</v>
      </c>
      <c r="I163" s="11">
        <v>0.54579999999999995</v>
      </c>
      <c r="J163" s="11">
        <v>36399.748299999999</v>
      </c>
      <c r="K163" s="11">
        <v>4048540</v>
      </c>
      <c r="L163" s="11">
        <v>2</v>
      </c>
      <c r="M163" s="11">
        <v>7</v>
      </c>
      <c r="N163" s="11">
        <v>2.1812999999999998</v>
      </c>
      <c r="O163" s="11">
        <v>0.45839999999999997</v>
      </c>
      <c r="P163" s="11">
        <v>0.873</v>
      </c>
      <c r="Q163" s="11"/>
      <c r="R163" s="32"/>
      <c r="S163" s="32"/>
      <c r="T163" s="32"/>
      <c r="U163" s="37"/>
      <c r="V163" s="32"/>
      <c r="W163" s="32"/>
      <c r="X163" s="35"/>
      <c r="Y163" s="32"/>
    </row>
    <row r="164" spans="1:25">
      <c r="A164" s="36" t="s">
        <v>87</v>
      </c>
      <c r="B164" s="11" t="s">
        <v>7</v>
      </c>
      <c r="C164" s="11">
        <v>1</v>
      </c>
      <c r="D164" s="11">
        <v>8.8559999999999999</v>
      </c>
      <c r="E164" s="11">
        <v>336.51069999999999</v>
      </c>
      <c r="F164" s="11">
        <v>68.489400000000003</v>
      </c>
      <c r="G164" s="11">
        <v>233</v>
      </c>
      <c r="H164" s="11">
        <v>641</v>
      </c>
      <c r="I164" s="11">
        <v>0.70679999999999998</v>
      </c>
      <c r="J164" s="11">
        <v>2980.1286</v>
      </c>
      <c r="K164" s="11">
        <v>331463</v>
      </c>
      <c r="L164" s="11">
        <v>2</v>
      </c>
      <c r="M164" s="11">
        <v>6</v>
      </c>
      <c r="N164" s="11">
        <v>1.8907</v>
      </c>
      <c r="O164" s="11">
        <v>0.52890000000000004</v>
      </c>
      <c r="P164" s="11">
        <v>0.92100000000000004</v>
      </c>
      <c r="Q164" s="11"/>
      <c r="R164" s="32">
        <f t="shared" ref="R164" si="146">(J165-J164)/(D165-D164)</f>
        <v>446.29465239384831</v>
      </c>
      <c r="S164" s="32">
        <f t="shared" ref="S164" si="147">(J166-J165)/(D166-D165)</f>
        <v>384.71330445240784</v>
      </c>
      <c r="T164" s="32">
        <f>R164/S164</f>
        <v>1.1600707519826847</v>
      </c>
      <c r="U164" s="37">
        <f>AVERAGE(T164:T172)</f>
        <v>1.1601591009081502</v>
      </c>
      <c r="V164" s="32">
        <f t="shared" ref="V164" si="148">AVERAGE(D165,D168,D171)</f>
        <v>45.796300000000002</v>
      </c>
      <c r="W164" s="32">
        <f>AVERAGE(D166,D169,D172)-V164</f>
        <v>63.259533333333337</v>
      </c>
      <c r="X164" s="33">
        <f t="shared" ref="X164" si="149">AVERAGE(D164,D167,D170)</f>
        <v>7.5972666666666671</v>
      </c>
      <c r="Y164" s="32">
        <f t="shared" ref="Y164" si="150">AVERAGE(O165,O168,O171)</f>
        <v>0.84873333333333323</v>
      </c>
    </row>
    <row r="165" spans="1:25">
      <c r="A165" s="36"/>
      <c r="B165" s="11" t="s">
        <v>26</v>
      </c>
      <c r="C165" s="11">
        <v>2</v>
      </c>
      <c r="D165" s="11">
        <v>47.1479</v>
      </c>
      <c r="E165" s="11">
        <v>425.673</v>
      </c>
      <c r="F165" s="11">
        <v>95.361400000000003</v>
      </c>
      <c r="G165" s="11">
        <v>233</v>
      </c>
      <c r="H165" s="11">
        <v>861</v>
      </c>
      <c r="I165" s="11">
        <v>0.85670000000000002</v>
      </c>
      <c r="J165" s="11">
        <v>20069.5988</v>
      </c>
      <c r="K165" s="11">
        <v>2232229</v>
      </c>
      <c r="L165" s="11">
        <v>2</v>
      </c>
      <c r="M165" s="11">
        <v>6</v>
      </c>
      <c r="N165" s="11">
        <v>1.2079</v>
      </c>
      <c r="O165" s="11">
        <v>0.82789999999999997</v>
      </c>
      <c r="P165" s="11">
        <v>0.9667</v>
      </c>
      <c r="Q165" s="11"/>
      <c r="R165" s="32"/>
      <c r="S165" s="32"/>
      <c r="T165" s="32"/>
      <c r="U165" s="37"/>
      <c r="V165" s="32"/>
      <c r="W165" s="32"/>
      <c r="X165" s="34"/>
      <c r="Y165" s="32"/>
    </row>
    <row r="166" spans="1:25">
      <c r="A166" s="36"/>
      <c r="B166" s="11" t="s">
        <v>66</v>
      </c>
      <c r="C166" s="11">
        <v>3</v>
      </c>
      <c r="D166" s="11">
        <v>128.6319</v>
      </c>
      <c r="E166" s="11">
        <v>399.72660000000002</v>
      </c>
      <c r="F166" s="11">
        <v>90.290300000000002</v>
      </c>
      <c r="G166" s="11">
        <v>223</v>
      </c>
      <c r="H166" s="11">
        <v>861</v>
      </c>
      <c r="I166" s="11">
        <v>0.73960000000000004</v>
      </c>
      <c r="J166" s="11">
        <v>51417.577700000002</v>
      </c>
      <c r="K166" s="11">
        <v>5718889</v>
      </c>
      <c r="L166" s="11">
        <v>2</v>
      </c>
      <c r="M166" s="11">
        <v>6</v>
      </c>
      <c r="N166" s="11">
        <v>1.4352</v>
      </c>
      <c r="O166" s="11">
        <v>0.69679999999999997</v>
      </c>
      <c r="P166" s="11">
        <v>0.92179999999999995</v>
      </c>
      <c r="Q166" s="11"/>
      <c r="R166" s="32"/>
      <c r="S166" s="32"/>
      <c r="T166" s="32"/>
      <c r="U166" s="37"/>
      <c r="V166" s="32"/>
      <c r="W166" s="32"/>
      <c r="X166" s="34"/>
      <c r="Y166" s="32"/>
    </row>
    <row r="167" spans="1:25">
      <c r="A167" s="36" t="s">
        <v>58</v>
      </c>
      <c r="B167" s="11" t="s">
        <v>7</v>
      </c>
      <c r="C167" s="11">
        <v>4</v>
      </c>
      <c r="D167" s="11">
        <v>6.8419999999999996</v>
      </c>
      <c r="E167" s="11">
        <v>309.78320000000002</v>
      </c>
      <c r="F167" s="11">
        <v>57.545499999999997</v>
      </c>
      <c r="G167" s="11">
        <v>232</v>
      </c>
      <c r="H167" s="11">
        <v>636</v>
      </c>
      <c r="I167" s="11">
        <v>0.68030000000000002</v>
      </c>
      <c r="J167" s="11">
        <v>2119.5439999999999</v>
      </c>
      <c r="K167" s="11">
        <v>235745</v>
      </c>
      <c r="L167" s="11">
        <v>2</v>
      </c>
      <c r="M167" s="11">
        <v>7</v>
      </c>
      <c r="N167" s="11">
        <v>1.9839</v>
      </c>
      <c r="O167" s="11">
        <v>0.50409999999999999</v>
      </c>
      <c r="P167" s="11">
        <v>0.91359999999999997</v>
      </c>
      <c r="Q167" s="11"/>
      <c r="R167" s="32">
        <f t="shared" ref="R167" si="151">(J168-J167)/(D168-D167)</f>
        <v>455.82180778240905</v>
      </c>
      <c r="S167" s="32">
        <f t="shared" ref="S167" si="152">(J169-J168)/(D169-D168)</f>
        <v>400.29983930662996</v>
      </c>
      <c r="T167" s="32">
        <f>R167/S167</f>
        <v>1.1387009511968582</v>
      </c>
      <c r="U167" s="37"/>
      <c r="V167" s="32"/>
      <c r="W167" s="32"/>
      <c r="X167" s="34"/>
      <c r="Y167" s="32"/>
    </row>
    <row r="168" spans="1:25">
      <c r="A168" s="36"/>
      <c r="B168" s="11" t="s">
        <v>26</v>
      </c>
      <c r="C168" s="11">
        <v>5</v>
      </c>
      <c r="D168" s="11">
        <v>46.284799999999997</v>
      </c>
      <c r="E168" s="11">
        <v>434.23390000000001</v>
      </c>
      <c r="F168" s="11">
        <v>105.29559999999999</v>
      </c>
      <c r="G168" s="11">
        <v>232</v>
      </c>
      <c r="H168" s="11">
        <v>819</v>
      </c>
      <c r="I168" s="11">
        <v>0.82689999999999997</v>
      </c>
      <c r="J168" s="11">
        <v>20098.432400000002</v>
      </c>
      <c r="K168" s="11">
        <v>2235436</v>
      </c>
      <c r="L168" s="11">
        <v>2</v>
      </c>
      <c r="M168" s="11">
        <v>7</v>
      </c>
      <c r="N168" s="11">
        <v>1.1385000000000001</v>
      </c>
      <c r="O168" s="11">
        <v>0.87829999999999997</v>
      </c>
      <c r="P168" s="11">
        <v>0.96220000000000006</v>
      </c>
      <c r="Q168" s="11"/>
      <c r="R168" s="32"/>
      <c r="S168" s="32"/>
      <c r="T168" s="32"/>
      <c r="U168" s="37"/>
      <c r="V168" s="32"/>
      <c r="W168" s="32"/>
      <c r="X168" s="34"/>
      <c r="Y168" s="32"/>
    </row>
    <row r="169" spans="1:25">
      <c r="A169" s="36"/>
      <c r="B169" s="11" t="s">
        <v>66</v>
      </c>
      <c r="C169" s="11">
        <v>6</v>
      </c>
      <c r="D169" s="11">
        <v>98.620500000000007</v>
      </c>
      <c r="E169" s="11">
        <v>416.22609999999997</v>
      </c>
      <c r="F169" s="11">
        <v>100.0158</v>
      </c>
      <c r="G169" s="11">
        <v>232</v>
      </c>
      <c r="H169" s="11">
        <v>819</v>
      </c>
      <c r="I169" s="11">
        <v>0.78390000000000004</v>
      </c>
      <c r="J169" s="11">
        <v>41048.404699999999</v>
      </c>
      <c r="K169" s="11">
        <v>4565584</v>
      </c>
      <c r="L169" s="11">
        <v>2</v>
      </c>
      <c r="M169" s="11">
        <v>7</v>
      </c>
      <c r="N169" s="11">
        <v>1.2426999999999999</v>
      </c>
      <c r="O169" s="11">
        <v>0.80469999999999997</v>
      </c>
      <c r="P169" s="11">
        <v>0.92069999999999996</v>
      </c>
      <c r="Q169" s="11"/>
      <c r="R169" s="32"/>
      <c r="S169" s="32"/>
      <c r="T169" s="32"/>
      <c r="U169" s="37"/>
      <c r="V169" s="32"/>
      <c r="W169" s="32"/>
      <c r="X169" s="34"/>
      <c r="Y169" s="32"/>
    </row>
    <row r="170" spans="1:25">
      <c r="A170" s="36" t="s">
        <v>59</v>
      </c>
      <c r="B170" s="11" t="s">
        <v>7</v>
      </c>
      <c r="C170" s="11">
        <v>7</v>
      </c>
      <c r="D170" s="11">
        <v>7.0937999999999999</v>
      </c>
      <c r="E170" s="11">
        <v>297.68060000000003</v>
      </c>
      <c r="F170" s="11">
        <v>46.577500000000001</v>
      </c>
      <c r="G170" s="11">
        <v>234</v>
      </c>
      <c r="H170" s="11">
        <v>582</v>
      </c>
      <c r="I170" s="11">
        <v>0.7</v>
      </c>
      <c r="J170" s="11">
        <v>2111.6770000000001</v>
      </c>
      <c r="K170" s="11">
        <v>234870</v>
      </c>
      <c r="L170" s="11">
        <v>2</v>
      </c>
      <c r="M170" s="11">
        <v>8</v>
      </c>
      <c r="N170" s="11">
        <v>2.1486999999999998</v>
      </c>
      <c r="O170" s="11">
        <v>0.46539999999999998</v>
      </c>
      <c r="P170" s="11">
        <v>0.90429999999999999</v>
      </c>
      <c r="Q170" s="11"/>
      <c r="R170" s="32">
        <f t="shared" ref="R170" si="153">(J171-J170)/(D171-D170)</f>
        <v>456.93825415599633</v>
      </c>
      <c r="S170" s="32">
        <f t="shared" ref="S170" si="154">(J172-J171)/(D172-D171)</f>
        <v>386.67689679389696</v>
      </c>
      <c r="T170" s="32">
        <f>R170/S170</f>
        <v>1.1817055995449075</v>
      </c>
      <c r="U170" s="37"/>
      <c r="V170" s="32"/>
      <c r="W170" s="32"/>
      <c r="X170" s="34"/>
      <c r="Y170" s="32"/>
    </row>
    <row r="171" spans="1:25">
      <c r="A171" s="36"/>
      <c r="B171" s="11" t="s">
        <v>26</v>
      </c>
      <c r="C171" s="11">
        <v>8</v>
      </c>
      <c r="D171" s="11">
        <v>43.956200000000003</v>
      </c>
      <c r="E171" s="11">
        <v>431.23669999999998</v>
      </c>
      <c r="F171" s="11">
        <v>105.8047</v>
      </c>
      <c r="G171" s="11">
        <v>222</v>
      </c>
      <c r="H171" s="11">
        <v>776</v>
      </c>
      <c r="I171" s="11">
        <v>0.79800000000000004</v>
      </c>
      <c r="J171" s="11">
        <v>18955.5177</v>
      </c>
      <c r="K171" s="11">
        <v>2108316</v>
      </c>
      <c r="L171" s="11">
        <v>2</v>
      </c>
      <c r="M171" s="11">
        <v>8</v>
      </c>
      <c r="N171" s="11">
        <v>1.1904999999999999</v>
      </c>
      <c r="O171" s="11">
        <v>0.84</v>
      </c>
      <c r="P171" s="11">
        <v>0.9536</v>
      </c>
      <c r="Q171" s="11"/>
      <c r="R171" s="32"/>
      <c r="S171" s="32"/>
      <c r="T171" s="32"/>
      <c r="U171" s="37"/>
      <c r="V171" s="32"/>
      <c r="W171" s="32"/>
      <c r="X171" s="34"/>
      <c r="Y171" s="32"/>
    </row>
    <row r="172" spans="1:25">
      <c r="A172" s="36"/>
      <c r="B172" s="11" t="s">
        <v>66</v>
      </c>
      <c r="C172" s="11">
        <v>9</v>
      </c>
      <c r="D172" s="11">
        <v>99.915099999999995</v>
      </c>
      <c r="E172" s="11">
        <v>406.2801</v>
      </c>
      <c r="F172" s="11">
        <v>100.8827</v>
      </c>
      <c r="G172" s="11">
        <v>224</v>
      </c>
      <c r="H172" s="11">
        <v>777</v>
      </c>
      <c r="I172" s="11">
        <v>0.65629999999999999</v>
      </c>
      <c r="J172" s="11">
        <v>40593.531499999997</v>
      </c>
      <c r="K172" s="11">
        <v>4514991</v>
      </c>
      <c r="L172" s="11">
        <v>2</v>
      </c>
      <c r="M172" s="11">
        <v>8</v>
      </c>
      <c r="N172" s="11">
        <v>1.4553</v>
      </c>
      <c r="O172" s="11">
        <v>0.68710000000000004</v>
      </c>
      <c r="P172" s="11">
        <v>0.88370000000000004</v>
      </c>
      <c r="Q172" s="11"/>
      <c r="R172" s="32"/>
      <c r="S172" s="32"/>
      <c r="T172" s="32"/>
      <c r="U172" s="37"/>
      <c r="V172" s="32"/>
      <c r="W172" s="32"/>
      <c r="X172" s="35"/>
      <c r="Y172" s="32"/>
    </row>
    <row r="173" spans="1:25">
      <c r="A173" s="36" t="s">
        <v>74</v>
      </c>
      <c r="B173" s="11" t="s">
        <v>7</v>
      </c>
      <c r="C173" s="11">
        <v>1</v>
      </c>
      <c r="D173" s="11">
        <v>10.555199999999999</v>
      </c>
      <c r="E173" s="11">
        <v>439.61750000000001</v>
      </c>
      <c r="F173" s="11">
        <v>87.403599999999997</v>
      </c>
      <c r="G173" s="11">
        <v>263</v>
      </c>
      <c r="H173" s="11">
        <v>712</v>
      </c>
      <c r="I173" s="11">
        <v>0.21490000000000001</v>
      </c>
      <c r="J173" s="11">
        <v>4640.268</v>
      </c>
      <c r="K173" s="11">
        <v>516111</v>
      </c>
      <c r="L173" s="11">
        <v>2</v>
      </c>
      <c r="M173" s="11">
        <v>5</v>
      </c>
      <c r="N173" s="11">
        <v>1.4228000000000001</v>
      </c>
      <c r="O173" s="11">
        <v>0.70279999999999998</v>
      </c>
      <c r="P173" s="11">
        <v>0.5615</v>
      </c>
      <c r="Q173" s="11"/>
      <c r="R173" s="32">
        <f t="shared" ref="R173" si="155">(J174-J173)/(D174-D173)</f>
        <v>537.91102370676015</v>
      </c>
      <c r="S173" s="32">
        <f t="shared" ref="S173" si="156">(J175-J174)/(D175-D174)</f>
        <v>375.29101696442552</v>
      </c>
      <c r="T173" s="32">
        <f>R173/S173</f>
        <v>1.4333170776580288</v>
      </c>
      <c r="U173" s="37">
        <f>AVERAGE(T173:T181)</f>
        <v>1.4465049162550396</v>
      </c>
      <c r="V173" s="32">
        <f t="shared" ref="V173" si="157">AVERAGE(D174,D177,D180)</f>
        <v>71.354266666666661</v>
      </c>
      <c r="W173" s="32">
        <f t="shared" ref="W173" si="158">AVERAGE(D175,D178,D181)-V173</f>
        <v>78.21423333333334</v>
      </c>
      <c r="X173" s="33">
        <f t="shared" ref="X173" si="159">AVERAGE(D173,D176,D179)</f>
        <v>12.820933333333334</v>
      </c>
      <c r="Y173" s="32">
        <f t="shared" ref="Y173" si="160">AVERAGE(O174,O177,O180)</f>
        <v>0.73576666666666668</v>
      </c>
    </row>
    <row r="174" spans="1:25">
      <c r="A174" s="36"/>
      <c r="B174" s="11" t="s">
        <v>26</v>
      </c>
      <c r="C174" s="11">
        <v>2</v>
      </c>
      <c r="D174" s="11">
        <v>73.760800000000003</v>
      </c>
      <c r="E174" s="11">
        <v>523.84540000000004</v>
      </c>
      <c r="F174" s="11">
        <v>93.7654</v>
      </c>
      <c r="G174" s="11">
        <v>263</v>
      </c>
      <c r="H174" s="11">
        <v>913</v>
      </c>
      <c r="I174" s="11">
        <v>0.87409999999999999</v>
      </c>
      <c r="J174" s="11">
        <v>38639.256999999998</v>
      </c>
      <c r="K174" s="11">
        <v>4297628</v>
      </c>
      <c r="L174" s="11">
        <v>2</v>
      </c>
      <c r="M174" s="11">
        <v>5</v>
      </c>
      <c r="N174" s="11">
        <v>1.3369</v>
      </c>
      <c r="O174" s="11">
        <v>0.748</v>
      </c>
      <c r="P174" s="11">
        <v>0.9708</v>
      </c>
      <c r="Q174" s="11"/>
      <c r="R174" s="32"/>
      <c r="S174" s="32"/>
      <c r="T174" s="32"/>
      <c r="U174" s="37"/>
      <c r="V174" s="32"/>
      <c r="W174" s="32"/>
      <c r="X174" s="34"/>
      <c r="Y174" s="32"/>
    </row>
    <row r="175" spans="1:25">
      <c r="A175" s="36"/>
      <c r="B175" s="11" t="s">
        <v>66</v>
      </c>
      <c r="C175" s="11">
        <v>3</v>
      </c>
      <c r="D175" s="11">
        <v>179.18729999999999</v>
      </c>
      <c r="E175" s="11">
        <v>436.44200000000001</v>
      </c>
      <c r="F175" s="11">
        <v>115.09739999999999</v>
      </c>
      <c r="G175" s="11">
        <v>216</v>
      </c>
      <c r="H175" s="11">
        <v>913</v>
      </c>
      <c r="I175" s="11">
        <v>0.43359999999999999</v>
      </c>
      <c r="J175" s="11">
        <v>78204.875400000004</v>
      </c>
      <c r="K175" s="11">
        <v>8698290</v>
      </c>
      <c r="L175" s="11">
        <v>2</v>
      </c>
      <c r="M175" s="11">
        <v>5</v>
      </c>
      <c r="N175" s="11">
        <v>2.2364000000000002</v>
      </c>
      <c r="O175" s="11">
        <v>0.4471</v>
      </c>
      <c r="P175" s="11">
        <v>0.7661</v>
      </c>
      <c r="Q175" s="11"/>
      <c r="R175" s="32"/>
      <c r="S175" s="32"/>
      <c r="T175" s="32"/>
      <c r="U175" s="37"/>
      <c r="V175" s="32"/>
      <c r="W175" s="32"/>
      <c r="X175" s="34"/>
      <c r="Y175" s="32"/>
    </row>
    <row r="176" spans="1:25">
      <c r="A176" s="36" t="s">
        <v>60</v>
      </c>
      <c r="B176" s="11" t="s">
        <v>7</v>
      </c>
      <c r="C176" s="11">
        <v>4</v>
      </c>
      <c r="D176" s="11">
        <v>14.3314</v>
      </c>
      <c r="E176" s="11">
        <v>380.70580000000001</v>
      </c>
      <c r="F176" s="11">
        <v>73.448899999999995</v>
      </c>
      <c r="G176" s="11">
        <v>255</v>
      </c>
      <c r="H176" s="11">
        <v>685</v>
      </c>
      <c r="I176" s="11">
        <v>0.42720000000000002</v>
      </c>
      <c r="J176" s="11">
        <v>5456.0421999999999</v>
      </c>
      <c r="K176" s="11">
        <v>606845</v>
      </c>
      <c r="L176" s="11">
        <v>2</v>
      </c>
      <c r="M176" s="11">
        <v>6</v>
      </c>
      <c r="N176" s="11">
        <v>1.4744999999999999</v>
      </c>
      <c r="O176" s="11">
        <v>0.67820000000000003</v>
      </c>
      <c r="P176" s="11">
        <v>0.78190000000000004</v>
      </c>
      <c r="Q176" s="11"/>
      <c r="R176" s="32">
        <f t="shared" ref="R176" si="161">(J177-J176)/(D177-D176)</f>
        <v>564.01320530289786</v>
      </c>
      <c r="S176" s="32">
        <f t="shared" ref="S176" si="162">(J178-J177)/(D178-D177)</f>
        <v>375.7144202994217</v>
      </c>
      <c r="T176" s="32">
        <f>R176/S176</f>
        <v>1.5011752938665845</v>
      </c>
      <c r="U176" s="37"/>
      <c r="V176" s="32"/>
      <c r="W176" s="32"/>
      <c r="X176" s="34"/>
      <c r="Y176" s="32"/>
    </row>
    <row r="177" spans="1:25">
      <c r="A177" s="36"/>
      <c r="B177" s="11" t="s">
        <v>26</v>
      </c>
      <c r="C177" s="11">
        <v>5</v>
      </c>
      <c r="D177" s="11">
        <v>72.088499999999996</v>
      </c>
      <c r="E177" s="11">
        <v>527.5711</v>
      </c>
      <c r="F177" s="11">
        <v>121.5748</v>
      </c>
      <c r="G177" s="11">
        <v>255</v>
      </c>
      <c r="H177" s="11">
        <v>953</v>
      </c>
      <c r="I177" s="11">
        <v>0.878</v>
      </c>
      <c r="J177" s="11">
        <v>38031.809300000001</v>
      </c>
      <c r="K177" s="11">
        <v>4230065</v>
      </c>
      <c r="L177" s="11">
        <v>2</v>
      </c>
      <c r="M177" s="11">
        <v>6</v>
      </c>
      <c r="N177" s="11">
        <v>1.3050999999999999</v>
      </c>
      <c r="O177" s="11">
        <v>0.76619999999999999</v>
      </c>
      <c r="P177" s="11">
        <v>0.97760000000000002</v>
      </c>
      <c r="Q177" s="11"/>
      <c r="R177" s="32"/>
      <c r="S177" s="32"/>
      <c r="T177" s="32"/>
      <c r="U177" s="37"/>
      <c r="V177" s="32"/>
      <c r="W177" s="32"/>
      <c r="X177" s="34"/>
      <c r="Y177" s="32"/>
    </row>
    <row r="178" spans="1:25">
      <c r="A178" s="36"/>
      <c r="B178" s="11" t="s">
        <v>66</v>
      </c>
      <c r="C178" s="11">
        <v>6</v>
      </c>
      <c r="D178" s="11">
        <v>166.77099999999999</v>
      </c>
      <c r="E178" s="11">
        <v>441.35610000000003</v>
      </c>
      <c r="F178" s="11">
        <v>133.9538</v>
      </c>
      <c r="G178" s="11">
        <v>218</v>
      </c>
      <c r="H178" s="11">
        <v>953</v>
      </c>
      <c r="I178" s="11">
        <v>0.4456</v>
      </c>
      <c r="J178" s="11">
        <v>73605.389899999995</v>
      </c>
      <c r="K178" s="11">
        <v>8186715</v>
      </c>
      <c r="L178" s="11">
        <v>2</v>
      </c>
      <c r="M178" s="11">
        <v>6</v>
      </c>
      <c r="N178" s="11">
        <v>2.2378999999999998</v>
      </c>
      <c r="O178" s="11">
        <v>0.44679999999999997</v>
      </c>
      <c r="P178" s="11">
        <v>0.76770000000000005</v>
      </c>
      <c r="Q178" s="11"/>
      <c r="R178" s="32"/>
      <c r="S178" s="32"/>
      <c r="T178" s="32"/>
      <c r="U178" s="37"/>
      <c r="V178" s="32"/>
      <c r="W178" s="32"/>
      <c r="X178" s="34"/>
      <c r="Y178" s="32"/>
    </row>
    <row r="179" spans="1:25">
      <c r="A179" s="36" t="s">
        <v>61</v>
      </c>
      <c r="B179" s="11" t="s">
        <v>7</v>
      </c>
      <c r="C179" s="11">
        <v>7</v>
      </c>
      <c r="D179" s="11">
        <v>13.5762</v>
      </c>
      <c r="E179" s="11">
        <v>396.49740000000003</v>
      </c>
      <c r="F179" s="11">
        <v>117.5613</v>
      </c>
      <c r="G179" s="11">
        <v>247</v>
      </c>
      <c r="H179" s="11">
        <v>869</v>
      </c>
      <c r="I179" s="11">
        <v>0.5978</v>
      </c>
      <c r="J179" s="11">
        <v>5382.9107999999997</v>
      </c>
      <c r="K179" s="11">
        <v>598711</v>
      </c>
      <c r="L179" s="11">
        <v>2</v>
      </c>
      <c r="M179" s="11">
        <v>9</v>
      </c>
      <c r="N179" s="11">
        <v>1.6388</v>
      </c>
      <c r="O179" s="11">
        <v>0.61019999999999996</v>
      </c>
      <c r="P179" s="11">
        <v>0.86929999999999996</v>
      </c>
      <c r="Q179" s="11"/>
      <c r="R179" s="32">
        <f t="shared" ref="R179" si="163">(J180-J179)/(D180-D179)</f>
        <v>560.67856208121566</v>
      </c>
      <c r="S179" s="32">
        <f t="shared" ref="S179" si="164">(J181-J180)/(D181-D180)</f>
        <v>399.05311912711346</v>
      </c>
      <c r="T179" s="32">
        <f>R179/S179</f>
        <v>1.4050223772405057</v>
      </c>
      <c r="U179" s="37"/>
      <c r="V179" s="32"/>
      <c r="W179" s="32"/>
      <c r="X179" s="34"/>
      <c r="Y179" s="32"/>
    </row>
    <row r="180" spans="1:25">
      <c r="A180" s="36"/>
      <c r="B180" s="11" t="s">
        <v>26</v>
      </c>
      <c r="C180" s="11">
        <v>8</v>
      </c>
      <c r="D180" s="11">
        <v>68.213499999999996</v>
      </c>
      <c r="E180" s="11">
        <v>528.00250000000005</v>
      </c>
      <c r="F180" s="11">
        <v>137.15209999999999</v>
      </c>
      <c r="G180" s="11">
        <v>247</v>
      </c>
      <c r="H180" s="11">
        <v>951</v>
      </c>
      <c r="I180" s="11">
        <v>0.84530000000000005</v>
      </c>
      <c r="J180" s="11">
        <v>36016.873599999999</v>
      </c>
      <c r="K180" s="11">
        <v>4005955</v>
      </c>
      <c r="L180" s="11">
        <v>2</v>
      </c>
      <c r="M180" s="11">
        <v>9</v>
      </c>
      <c r="N180" s="11">
        <v>1.4428000000000001</v>
      </c>
      <c r="O180" s="11">
        <v>0.69310000000000005</v>
      </c>
      <c r="P180" s="11">
        <v>0.96679999999999999</v>
      </c>
      <c r="Q180" s="11"/>
      <c r="R180" s="32"/>
      <c r="S180" s="32"/>
      <c r="T180" s="32"/>
      <c r="U180" s="37"/>
      <c r="V180" s="32"/>
      <c r="W180" s="32"/>
      <c r="X180" s="34"/>
      <c r="Y180" s="32"/>
    </row>
    <row r="181" spans="1:25">
      <c r="A181" s="36"/>
      <c r="B181" s="11" t="s">
        <v>66</v>
      </c>
      <c r="C181" s="11">
        <v>9</v>
      </c>
      <c r="D181" s="11">
        <v>102.74720000000001</v>
      </c>
      <c r="E181" s="11">
        <v>484.6617</v>
      </c>
      <c r="F181" s="11">
        <v>144.27770000000001</v>
      </c>
      <c r="G181" s="11">
        <v>221</v>
      </c>
      <c r="H181" s="11">
        <v>951</v>
      </c>
      <c r="I181" s="11">
        <v>0.67820000000000003</v>
      </c>
      <c r="J181" s="11">
        <v>49797.654300000002</v>
      </c>
      <c r="K181" s="11">
        <v>5538714</v>
      </c>
      <c r="L181" s="11">
        <v>2</v>
      </c>
      <c r="M181" s="11">
        <v>9</v>
      </c>
      <c r="N181" s="11">
        <v>1.647</v>
      </c>
      <c r="O181" s="11">
        <v>0.60719999999999996</v>
      </c>
      <c r="P181" s="11">
        <v>0.91310000000000002</v>
      </c>
      <c r="Q181" s="11"/>
      <c r="R181" s="32"/>
      <c r="S181" s="32"/>
      <c r="T181" s="32"/>
      <c r="U181" s="37"/>
      <c r="V181" s="32"/>
      <c r="W181" s="32"/>
      <c r="X181" s="35"/>
      <c r="Y181" s="32"/>
    </row>
    <row r="182" spans="1:25">
      <c r="A182" s="36" t="s">
        <v>84</v>
      </c>
      <c r="B182" s="11" t="s">
        <v>7</v>
      </c>
      <c r="C182" s="11">
        <v>1</v>
      </c>
      <c r="D182" s="11">
        <v>8.6844999999999999</v>
      </c>
      <c r="E182" s="11">
        <v>593.90480000000002</v>
      </c>
      <c r="F182" s="11">
        <v>206.5052</v>
      </c>
      <c r="G182" s="11">
        <v>191</v>
      </c>
      <c r="H182" s="11">
        <v>1293</v>
      </c>
      <c r="I182" s="11">
        <v>0.77290000000000003</v>
      </c>
      <c r="J182" s="11">
        <v>5157.7861999999996</v>
      </c>
      <c r="K182" s="11">
        <v>1029831</v>
      </c>
      <c r="L182" s="11">
        <v>2</v>
      </c>
      <c r="M182" s="11">
        <v>4</v>
      </c>
      <c r="N182" s="11">
        <v>1.3244</v>
      </c>
      <c r="O182" s="11">
        <v>0.75509999999999999</v>
      </c>
      <c r="P182" s="11">
        <v>0.94569999999999999</v>
      </c>
      <c r="Q182" s="11"/>
      <c r="R182" s="32">
        <f t="shared" ref="R182" si="165">(J183-J182)/(D183-D182)</f>
        <v>819.43818346174885</v>
      </c>
      <c r="S182" s="32">
        <f t="shared" ref="S182" si="166">(J184-J183)/(D184-D183)</f>
        <v>389.23935381021528</v>
      </c>
      <c r="T182" s="32">
        <f>R182/S182</f>
        <v>2.1052295340652765</v>
      </c>
      <c r="U182" s="37">
        <f>AVERAGE(T182:T190)</f>
        <v>2.0823669999959469</v>
      </c>
      <c r="V182" s="32">
        <f t="shared" ref="V182" si="167">AVERAGE(D183,D186,D189)</f>
        <v>44.015333333333331</v>
      </c>
      <c r="W182" s="32">
        <f>AVERAGE(D184,D187,D190)-V182</f>
        <v>83.593199999999982</v>
      </c>
      <c r="X182" s="33">
        <f t="shared" ref="X182" si="168">AVERAGE(D182,D185,D188)</f>
        <v>9.5075666666666674</v>
      </c>
      <c r="Y182" s="32">
        <f t="shared" ref="Y182" si="169">AVERAGE(O183,O186,O189)</f>
        <v>0.51739999999999997</v>
      </c>
    </row>
    <row r="183" spans="1:25">
      <c r="A183" s="36"/>
      <c r="B183" s="11" t="s">
        <v>26</v>
      </c>
      <c r="C183" s="11">
        <v>2</v>
      </c>
      <c r="D183" s="11">
        <v>43.973599999999998</v>
      </c>
      <c r="E183" s="11">
        <v>774.89750000000004</v>
      </c>
      <c r="F183" s="11">
        <v>230.12780000000001</v>
      </c>
      <c r="G183" s="11">
        <v>191</v>
      </c>
      <c r="H183" s="11">
        <v>1718</v>
      </c>
      <c r="I183" s="11">
        <v>0.73740000000000006</v>
      </c>
      <c r="J183" s="11">
        <v>34075.022199999999</v>
      </c>
      <c r="K183" s="11">
        <v>6803600</v>
      </c>
      <c r="L183" s="11">
        <v>2</v>
      </c>
      <c r="M183" s="11">
        <v>4</v>
      </c>
      <c r="N183" s="11">
        <v>1.9791000000000001</v>
      </c>
      <c r="O183" s="11">
        <v>0.50529999999999997</v>
      </c>
      <c r="P183" s="11">
        <v>0.91990000000000005</v>
      </c>
      <c r="Q183" s="11"/>
      <c r="R183" s="32"/>
      <c r="S183" s="32"/>
      <c r="T183" s="32"/>
      <c r="U183" s="37"/>
      <c r="V183" s="32"/>
      <c r="W183" s="32"/>
      <c r="X183" s="34"/>
      <c r="Y183" s="32"/>
    </row>
    <row r="184" spans="1:25">
      <c r="A184" s="36"/>
      <c r="B184" s="11" t="s">
        <v>66</v>
      </c>
      <c r="C184" s="11">
        <v>3</v>
      </c>
      <c r="D184" s="11">
        <v>158.01439999999999</v>
      </c>
      <c r="E184" s="11">
        <v>496.56349999999998</v>
      </c>
      <c r="F184" s="11">
        <v>261.62900000000002</v>
      </c>
      <c r="G184" s="11">
        <v>126</v>
      </c>
      <c r="H184" s="11">
        <v>1718</v>
      </c>
      <c r="I184" s="11">
        <v>0.56289999999999996</v>
      </c>
      <c r="J184" s="11">
        <v>78464.189499999993</v>
      </c>
      <c r="K184" s="11">
        <v>15666577</v>
      </c>
      <c r="L184" s="11">
        <v>2</v>
      </c>
      <c r="M184" s="11">
        <v>4</v>
      </c>
      <c r="N184" s="11">
        <v>2.0167999999999999</v>
      </c>
      <c r="O184" s="11">
        <v>0.49580000000000002</v>
      </c>
      <c r="P184" s="11">
        <v>0.84789999999999999</v>
      </c>
      <c r="Q184" s="11"/>
      <c r="R184" s="32"/>
      <c r="S184" s="32"/>
      <c r="T184" s="32"/>
      <c r="U184" s="37"/>
      <c r="V184" s="32"/>
      <c r="W184" s="32"/>
      <c r="X184" s="34"/>
      <c r="Y184" s="32"/>
    </row>
    <row r="185" spans="1:25">
      <c r="A185" s="36" t="s">
        <v>62</v>
      </c>
      <c r="B185" s="11" t="s">
        <v>7</v>
      </c>
      <c r="C185" s="11">
        <v>4</v>
      </c>
      <c r="D185" s="11">
        <v>9.2956000000000003</v>
      </c>
      <c r="E185" s="11">
        <v>435.8023</v>
      </c>
      <c r="F185" s="11">
        <v>177.8905</v>
      </c>
      <c r="G185" s="11">
        <v>180</v>
      </c>
      <c r="H185" s="11">
        <v>1397</v>
      </c>
      <c r="I185" s="11">
        <v>0.85870000000000002</v>
      </c>
      <c r="J185" s="11">
        <v>4051.0241000000001</v>
      </c>
      <c r="K185" s="11">
        <v>808849</v>
      </c>
      <c r="L185" s="11">
        <v>2</v>
      </c>
      <c r="M185" s="11">
        <v>5</v>
      </c>
      <c r="N185" s="11">
        <v>1.2008000000000001</v>
      </c>
      <c r="O185" s="11">
        <v>0.83279999999999998</v>
      </c>
      <c r="P185" s="11">
        <v>0.94840000000000002</v>
      </c>
      <c r="Q185" s="11"/>
      <c r="R185" s="32">
        <f t="shared" ref="R185" si="170">(J186-J185)/(D186-D185)</f>
        <v>842.75959630322632</v>
      </c>
      <c r="S185" s="32">
        <f t="shared" ref="S185" si="171">(J187-J186)/(D187-D186)</f>
        <v>377.00282852015295</v>
      </c>
      <c r="T185" s="32">
        <f>R185/S185</f>
        <v>2.2354198232711031</v>
      </c>
      <c r="U185" s="37"/>
      <c r="V185" s="32"/>
      <c r="W185" s="32"/>
      <c r="X185" s="34"/>
      <c r="Y185" s="32"/>
    </row>
    <row r="186" spans="1:25">
      <c r="A186" s="36"/>
      <c r="B186" s="11" t="s">
        <v>26</v>
      </c>
      <c r="C186" s="11">
        <v>5</v>
      </c>
      <c r="D186" s="11">
        <v>44.569600000000001</v>
      </c>
      <c r="E186" s="11">
        <v>757.88289999999995</v>
      </c>
      <c r="F186" s="11">
        <v>280.64080000000001</v>
      </c>
      <c r="G186" s="11">
        <v>150</v>
      </c>
      <c r="H186" s="11">
        <v>1821</v>
      </c>
      <c r="I186" s="11">
        <v>0.7319</v>
      </c>
      <c r="J186" s="11">
        <v>33778.526100000003</v>
      </c>
      <c r="K186" s="11">
        <v>6744400</v>
      </c>
      <c r="L186" s="11">
        <v>2</v>
      </c>
      <c r="M186" s="11">
        <v>5</v>
      </c>
      <c r="N186" s="11">
        <v>1.9657</v>
      </c>
      <c r="O186" s="11">
        <v>0.50870000000000004</v>
      </c>
      <c r="P186" s="11">
        <v>0.93179999999999996</v>
      </c>
      <c r="Q186" s="11"/>
      <c r="R186" s="32"/>
      <c r="S186" s="32"/>
      <c r="T186" s="32"/>
      <c r="U186" s="37"/>
      <c r="V186" s="32"/>
      <c r="W186" s="32"/>
      <c r="X186" s="34"/>
      <c r="Y186" s="32"/>
    </row>
    <row r="187" spans="1:25">
      <c r="A187" s="36"/>
      <c r="B187" s="11" t="s">
        <v>66</v>
      </c>
      <c r="C187" s="11">
        <v>6</v>
      </c>
      <c r="D187" s="11">
        <v>136.84399999999999</v>
      </c>
      <c r="E187" s="11">
        <v>501.05399999999997</v>
      </c>
      <c r="F187" s="11">
        <v>286.47280000000001</v>
      </c>
      <c r="G187" s="11">
        <v>113</v>
      </c>
      <c r="H187" s="11">
        <v>1821</v>
      </c>
      <c r="I187" s="11">
        <v>0.64549999999999996</v>
      </c>
      <c r="J187" s="11">
        <v>68566.2359</v>
      </c>
      <c r="K187" s="11">
        <v>13690299</v>
      </c>
      <c r="L187" s="11">
        <v>2</v>
      </c>
      <c r="M187" s="11">
        <v>5</v>
      </c>
      <c r="N187" s="11">
        <v>1.7466999999999999</v>
      </c>
      <c r="O187" s="11">
        <v>0.57250000000000001</v>
      </c>
      <c r="P187" s="11">
        <v>0.87309999999999999</v>
      </c>
      <c r="Q187" s="11"/>
      <c r="R187" s="32"/>
      <c r="S187" s="32"/>
      <c r="T187" s="32"/>
      <c r="U187" s="37"/>
      <c r="V187" s="32"/>
      <c r="W187" s="32"/>
      <c r="X187" s="34"/>
      <c r="Y187" s="32"/>
    </row>
    <row r="188" spans="1:25">
      <c r="A188" s="36" t="s">
        <v>63</v>
      </c>
      <c r="B188" s="11" t="s">
        <v>7</v>
      </c>
      <c r="C188" s="11">
        <v>7</v>
      </c>
      <c r="D188" s="11">
        <v>10.5426</v>
      </c>
      <c r="E188" s="11">
        <v>379.36149999999998</v>
      </c>
      <c r="F188" s="11">
        <v>129.8013</v>
      </c>
      <c r="G188" s="11">
        <v>151</v>
      </c>
      <c r="H188" s="11">
        <v>1243</v>
      </c>
      <c r="I188" s="11">
        <v>0.81410000000000005</v>
      </c>
      <c r="J188" s="11">
        <v>3999.4728</v>
      </c>
      <c r="K188" s="11">
        <v>798556</v>
      </c>
      <c r="L188" s="11">
        <v>2</v>
      </c>
      <c r="M188" s="11">
        <v>6</v>
      </c>
      <c r="N188" s="11">
        <v>1.2441</v>
      </c>
      <c r="O188" s="11">
        <v>0.80379999999999996</v>
      </c>
      <c r="P188" s="11">
        <v>0.93059999999999998</v>
      </c>
      <c r="Q188" s="11"/>
      <c r="R188" s="32">
        <f t="shared" ref="R188" si="172">(J189-J188)/(D189-D188)</f>
        <v>864.76774109380403</v>
      </c>
      <c r="S188" s="32">
        <f t="shared" ref="S188" si="173">(J190-J189)/(D190-D189)</f>
        <v>453.60066929948442</v>
      </c>
      <c r="T188" s="32">
        <f>R188/S188</f>
        <v>1.9064516426514606</v>
      </c>
      <c r="U188" s="37"/>
      <c r="V188" s="32"/>
      <c r="W188" s="32"/>
      <c r="X188" s="34"/>
      <c r="Y188" s="32"/>
    </row>
    <row r="189" spans="1:25">
      <c r="A189" s="36"/>
      <c r="B189" s="11" t="s">
        <v>26</v>
      </c>
      <c r="C189" s="11">
        <v>8</v>
      </c>
      <c r="D189" s="11">
        <v>43.502800000000001</v>
      </c>
      <c r="E189" s="11">
        <v>747.13329999999996</v>
      </c>
      <c r="F189" s="11">
        <v>317.44779999999997</v>
      </c>
      <c r="G189" s="11">
        <v>151</v>
      </c>
      <c r="H189" s="11">
        <v>2081</v>
      </c>
      <c r="I189" s="11">
        <v>0.71709999999999996</v>
      </c>
      <c r="J189" s="11">
        <v>32502.390500000001</v>
      </c>
      <c r="K189" s="11">
        <v>6489600</v>
      </c>
      <c r="L189" s="11">
        <v>2</v>
      </c>
      <c r="M189" s="11">
        <v>6</v>
      </c>
      <c r="N189" s="11">
        <v>1.8579000000000001</v>
      </c>
      <c r="O189" s="11">
        <v>0.53820000000000001</v>
      </c>
      <c r="P189" s="11">
        <v>0.92120000000000002</v>
      </c>
      <c r="Q189" s="11"/>
      <c r="R189" s="32"/>
      <c r="S189" s="32"/>
      <c r="T189" s="32"/>
      <c r="U189" s="37"/>
      <c r="V189" s="32"/>
      <c r="W189" s="32"/>
      <c r="X189" s="34"/>
      <c r="Y189" s="32"/>
    </row>
    <row r="190" spans="1:25">
      <c r="A190" s="36"/>
      <c r="B190" s="11" t="s">
        <v>66</v>
      </c>
      <c r="C190" s="11">
        <v>9</v>
      </c>
      <c r="D190" s="11">
        <v>87.967200000000005</v>
      </c>
      <c r="E190" s="11">
        <v>598.76260000000002</v>
      </c>
      <c r="F190" s="11">
        <v>305.90589999999997</v>
      </c>
      <c r="G190" s="11">
        <v>126</v>
      </c>
      <c r="H190" s="11">
        <v>2081</v>
      </c>
      <c r="I190" s="11">
        <v>0.63049999999999995</v>
      </c>
      <c r="J190" s="11">
        <v>52671.472099999999</v>
      </c>
      <c r="K190" s="11">
        <v>10516666</v>
      </c>
      <c r="L190" s="11">
        <v>2</v>
      </c>
      <c r="M190" s="11">
        <v>6</v>
      </c>
      <c r="N190" s="11">
        <v>1.8281000000000001</v>
      </c>
      <c r="O190" s="11">
        <v>0.54700000000000004</v>
      </c>
      <c r="P190" s="11">
        <v>0.89039999999999997</v>
      </c>
      <c r="Q190" s="11"/>
      <c r="R190" s="32"/>
      <c r="S190" s="32"/>
      <c r="T190" s="32"/>
      <c r="U190" s="37"/>
      <c r="V190" s="32"/>
      <c r="W190" s="32"/>
      <c r="X190" s="35"/>
      <c r="Y190" s="32"/>
    </row>
    <row r="191" spans="1:25">
      <c r="U191" s="14"/>
    </row>
    <row r="192" spans="1:25">
      <c r="T192" s="29" t="s">
        <v>83</v>
      </c>
      <c r="U192" s="6">
        <f>AVERAGE(U101:U190)</f>
        <v>1.4502488552190027</v>
      </c>
      <c r="V192" s="6">
        <f t="shared" ref="V192:Y192" si="174">AVERAGE(V101:V190)</f>
        <v>47.603926666666666</v>
      </c>
      <c r="W192" s="6">
        <f t="shared" si="174"/>
        <v>56.629283333333333</v>
      </c>
      <c r="X192" s="6">
        <f>AVERAGE(X101:X190)</f>
        <v>8.1334533333333319</v>
      </c>
      <c r="Y192" s="6">
        <f t="shared" si="174"/>
        <v>0.70590333333333333</v>
      </c>
    </row>
    <row r="193" spans="15:25">
      <c r="T193" t="s">
        <v>2</v>
      </c>
      <c r="U193" s="6">
        <f>STDEVA(U101:U190)</f>
        <v>0.40464259818615828</v>
      </c>
      <c r="V193" s="6">
        <f t="shared" ref="V193:Y193" si="175">STDEVA(V101:V190)</f>
        <v>14.842100778734912</v>
      </c>
      <c r="W193" s="6">
        <f t="shared" si="175"/>
        <v>25.466682268035004</v>
      </c>
      <c r="X193" s="6">
        <f t="shared" si="175"/>
        <v>3.2841033873892802</v>
      </c>
      <c r="Y193" s="6">
        <f t="shared" si="175"/>
        <v>0.14958468880021311</v>
      </c>
    </row>
    <row r="195" spans="15:25">
      <c r="O195" s="30"/>
      <c r="P195" s="30" t="s">
        <v>17</v>
      </c>
      <c r="Q195" s="30" t="s">
        <v>16</v>
      </c>
    </row>
    <row r="196" spans="15:25">
      <c r="O196" s="30" t="s">
        <v>1</v>
      </c>
      <c r="P196">
        <f>U97</f>
        <v>1.7869013013107451</v>
      </c>
      <c r="Q196">
        <f>U192</f>
        <v>1.4502488552190027</v>
      </c>
    </row>
    <row r="197" spans="15:25">
      <c r="O197" s="30" t="s">
        <v>2</v>
      </c>
      <c r="P197">
        <f>U98</f>
        <v>0.43910113413075325</v>
      </c>
      <c r="Q197">
        <f>U193</f>
        <v>0.40464259818615828</v>
      </c>
    </row>
    <row r="198" spans="15:25">
      <c r="O198" s="30"/>
    </row>
  </sheetData>
  <mergeCells count="340"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5:AA198"/>
  <sheetViews>
    <sheetView topLeftCell="L1" workbookViewId="0">
      <selection activeCell="X192" sqref="X192:X193"/>
    </sheetView>
  </sheetViews>
  <sheetFormatPr baseColWidth="10" defaultRowHeight="15"/>
  <cols>
    <col min="1" max="1" width="17.1406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0" width="18.42578125" customWidth="1"/>
    <col min="21" max="21" width="22.5703125" customWidth="1"/>
    <col min="22" max="22" width="11.42578125" customWidth="1"/>
    <col min="25" max="25" width="13.28515625" customWidth="1"/>
  </cols>
  <sheetData>
    <row r="5" spans="1:27" ht="18">
      <c r="A5" s="10" t="s">
        <v>12</v>
      </c>
      <c r="B5" s="11"/>
      <c r="C5" s="12" t="s">
        <v>68</v>
      </c>
      <c r="D5" s="12" t="s">
        <v>0</v>
      </c>
      <c r="E5" s="12" t="s">
        <v>1</v>
      </c>
      <c r="F5" s="12" t="s">
        <v>2</v>
      </c>
      <c r="G5" s="12" t="s">
        <v>3</v>
      </c>
      <c r="H5" s="12" t="s">
        <v>4</v>
      </c>
      <c r="I5" s="12" t="s">
        <v>14</v>
      </c>
      <c r="J5" s="12" t="s">
        <v>15</v>
      </c>
      <c r="K5" s="12" t="s">
        <v>6</v>
      </c>
      <c r="L5" s="12" t="s">
        <v>8</v>
      </c>
      <c r="M5" s="12" t="s">
        <v>5</v>
      </c>
      <c r="N5" s="12" t="s">
        <v>9</v>
      </c>
      <c r="O5" s="12" t="s">
        <v>10</v>
      </c>
      <c r="P5" s="12" t="s">
        <v>11</v>
      </c>
      <c r="Q5" s="12"/>
      <c r="R5" s="12" t="s">
        <v>27</v>
      </c>
      <c r="S5" s="12" t="s">
        <v>64</v>
      </c>
      <c r="T5" s="12" t="s">
        <v>82</v>
      </c>
      <c r="U5" s="13" t="s">
        <v>103</v>
      </c>
      <c r="V5" s="12" t="s">
        <v>29</v>
      </c>
      <c r="W5" s="12" t="s">
        <v>65</v>
      </c>
      <c r="X5" s="12" t="s">
        <v>18</v>
      </c>
      <c r="Y5" s="12" t="s">
        <v>30</v>
      </c>
      <c r="Z5" s="11"/>
      <c r="AA5" s="25" t="s">
        <v>31</v>
      </c>
    </row>
    <row r="6" spans="1:27">
      <c r="A6" s="36" t="s">
        <v>92</v>
      </c>
      <c r="B6" s="11" t="s">
        <v>7</v>
      </c>
      <c r="C6" s="11">
        <v>1</v>
      </c>
      <c r="D6" s="11">
        <v>9.7864000000000004</v>
      </c>
      <c r="E6" s="11">
        <v>537.78710000000001</v>
      </c>
      <c r="F6" s="11">
        <v>167.20740000000001</v>
      </c>
      <c r="G6" s="11">
        <v>162</v>
      </c>
      <c r="H6" s="11">
        <v>1347</v>
      </c>
      <c r="I6" s="11">
        <v>0.48980000000000001</v>
      </c>
      <c r="J6" s="11">
        <v>5262.9871999999996</v>
      </c>
      <c r="K6" s="11">
        <v>1050836</v>
      </c>
      <c r="L6" s="11">
        <v>2</v>
      </c>
      <c r="M6" s="11">
        <v>16</v>
      </c>
      <c r="N6" s="11">
        <v>2.2183999999999999</v>
      </c>
      <c r="O6" s="11">
        <v>0.45079999999999998</v>
      </c>
      <c r="P6" s="11">
        <v>0.80759999999999998</v>
      </c>
      <c r="Q6" s="11"/>
      <c r="R6" s="32">
        <f>(J7-J6)/(D7-D6)</f>
        <v>764.12695004627562</v>
      </c>
      <c r="S6" s="32">
        <f>(J8-J7)/(D8-D7)</f>
        <v>302.17686893597119</v>
      </c>
      <c r="T6" s="32">
        <f>R6/S6</f>
        <v>2.5287407098264292</v>
      </c>
      <c r="U6" s="37">
        <f>AVERAGE(T6:T14)</f>
        <v>2.3851583533127241</v>
      </c>
      <c r="V6" s="32">
        <f>AVERAGE(D7,D10,D13)</f>
        <v>41.257366666666663</v>
      </c>
      <c r="W6" s="32">
        <f>AVERAGE(D8,D11,D14)-V6</f>
        <v>57.541300000000014</v>
      </c>
      <c r="X6" s="33">
        <f>AVERAGE(D6,D9,D12)</f>
        <v>6.1653333333333329</v>
      </c>
      <c r="Y6" s="32">
        <f>AVERAGE(O7,O10,O13)</f>
        <v>0.75156666666666661</v>
      </c>
      <c r="Z6" s="11" t="s">
        <v>33</v>
      </c>
      <c r="AA6" s="11">
        <f>AVERAGE(I7,I10,I13)</f>
        <v>0.63450000000000006</v>
      </c>
    </row>
    <row r="7" spans="1:27">
      <c r="A7" s="36"/>
      <c r="B7" s="11" t="s">
        <v>26</v>
      </c>
      <c r="C7" s="11">
        <v>2</v>
      </c>
      <c r="D7" s="11">
        <v>47.2791</v>
      </c>
      <c r="E7" s="11">
        <v>717.2758</v>
      </c>
      <c r="F7" s="11">
        <v>253.34970000000001</v>
      </c>
      <c r="G7" s="11">
        <v>106</v>
      </c>
      <c r="H7" s="11">
        <v>1999</v>
      </c>
      <c r="I7" s="11">
        <v>0.65290000000000004</v>
      </c>
      <c r="J7" s="11">
        <v>33912.169699999999</v>
      </c>
      <c r="K7" s="11">
        <v>6771084</v>
      </c>
      <c r="L7" s="11">
        <v>2</v>
      </c>
      <c r="M7" s="11">
        <v>16</v>
      </c>
      <c r="N7" s="11">
        <v>1.3472999999999999</v>
      </c>
      <c r="O7" s="11">
        <v>0.74219999999999997</v>
      </c>
      <c r="P7" s="11">
        <v>0.85709999999999997</v>
      </c>
      <c r="Q7" s="11"/>
      <c r="R7" s="32"/>
      <c r="S7" s="32"/>
      <c r="T7" s="32"/>
      <c r="U7" s="37"/>
      <c r="V7" s="32"/>
      <c r="W7" s="32"/>
      <c r="X7" s="34"/>
      <c r="Y7" s="32"/>
      <c r="Z7" s="11" t="s">
        <v>34</v>
      </c>
      <c r="AA7" s="11">
        <f>AVERAGE(I16,I19,I22)</f>
        <v>0.70136666666666658</v>
      </c>
    </row>
    <row r="8" spans="1:27">
      <c r="A8" s="36"/>
      <c r="B8" s="11" t="s">
        <v>66</v>
      </c>
      <c r="C8" s="11">
        <v>3</v>
      </c>
      <c r="D8" s="11">
        <v>102.8321</v>
      </c>
      <c r="E8" s="11">
        <v>493.02710000000002</v>
      </c>
      <c r="F8" s="11">
        <v>300.04289999999997</v>
      </c>
      <c r="G8" s="11">
        <v>69</v>
      </c>
      <c r="H8" s="11">
        <v>2056</v>
      </c>
      <c r="I8" s="11">
        <v>0.63700000000000001</v>
      </c>
      <c r="J8" s="11">
        <v>50699.001300000004</v>
      </c>
      <c r="K8" s="11">
        <v>10122832</v>
      </c>
      <c r="L8" s="11">
        <v>2</v>
      </c>
      <c r="M8" s="11">
        <v>16</v>
      </c>
      <c r="N8" s="11">
        <v>1.5214000000000001</v>
      </c>
      <c r="O8" s="11">
        <v>0.6573</v>
      </c>
      <c r="P8" s="11">
        <v>0.83779999999999999</v>
      </c>
      <c r="Q8" s="11"/>
      <c r="R8" s="32"/>
      <c r="S8" s="32"/>
      <c r="T8" s="32"/>
      <c r="U8" s="37"/>
      <c r="V8" s="32"/>
      <c r="W8" s="32"/>
      <c r="X8" s="34"/>
      <c r="Y8" s="32"/>
      <c r="Z8" s="11" t="s">
        <v>35</v>
      </c>
      <c r="AA8" s="11">
        <f>AVERAGE(I25,I28,I31)</f>
        <v>0.53320000000000001</v>
      </c>
    </row>
    <row r="9" spans="1:27">
      <c r="A9" s="36" t="s">
        <v>36</v>
      </c>
      <c r="B9" s="11" t="s">
        <v>7</v>
      </c>
      <c r="C9" s="11">
        <v>4</v>
      </c>
      <c r="D9" s="11">
        <v>3.6160999999999999</v>
      </c>
      <c r="E9" s="11">
        <v>605.74929999999995</v>
      </c>
      <c r="F9" s="11">
        <v>174.26150000000001</v>
      </c>
      <c r="G9" s="11">
        <v>233</v>
      </c>
      <c r="H9" s="11">
        <v>1275</v>
      </c>
      <c r="I9" s="11">
        <v>0.28289999999999998</v>
      </c>
      <c r="J9" s="11">
        <v>2190.4205000000002</v>
      </c>
      <c r="K9" s="11">
        <v>437351</v>
      </c>
      <c r="L9" s="11">
        <v>2</v>
      </c>
      <c r="M9" s="11">
        <v>15</v>
      </c>
      <c r="N9" s="11">
        <v>3.6353</v>
      </c>
      <c r="O9" s="11">
        <v>0.27510000000000001</v>
      </c>
      <c r="P9" s="11">
        <v>0.52910000000000001</v>
      </c>
      <c r="Q9" s="11"/>
      <c r="R9" s="32">
        <f t="shared" ref="R9" si="0">(J10-J9)/(D10-D9)</f>
        <v>758.10921002292662</v>
      </c>
      <c r="S9" s="32">
        <f t="shared" ref="S9" si="1">(J11-J10)/(D11-D10)</f>
        <v>336.58789620822733</v>
      </c>
      <c r="T9" s="32">
        <f>R9/S9</f>
        <v>2.2523365176326142</v>
      </c>
      <c r="U9" s="37"/>
      <c r="V9" s="32"/>
      <c r="W9" s="32"/>
      <c r="X9" s="34"/>
      <c r="Y9" s="32"/>
      <c r="Z9" s="11" t="s">
        <v>37</v>
      </c>
      <c r="AA9" s="11">
        <f>AVERAGE(I28,I31,I34)</f>
        <v>0.60680000000000001</v>
      </c>
    </row>
    <row r="10" spans="1:27">
      <c r="A10" s="36"/>
      <c r="B10" s="11" t="s">
        <v>26</v>
      </c>
      <c r="C10" s="11">
        <v>5</v>
      </c>
      <c r="D10" s="11">
        <v>39.426000000000002</v>
      </c>
      <c r="E10" s="11">
        <v>744.13469999999995</v>
      </c>
      <c r="F10" s="11">
        <v>264.72919999999999</v>
      </c>
      <c r="G10" s="11">
        <v>131</v>
      </c>
      <c r="H10" s="11">
        <v>2311</v>
      </c>
      <c r="I10" s="11">
        <v>0.62680000000000002</v>
      </c>
      <c r="J10" s="11">
        <v>29338.235499999999</v>
      </c>
      <c r="K10" s="11">
        <v>5857828</v>
      </c>
      <c r="L10" s="11">
        <v>2</v>
      </c>
      <c r="M10" s="11">
        <v>15</v>
      </c>
      <c r="N10" s="11">
        <v>1.3644000000000001</v>
      </c>
      <c r="O10" s="11">
        <v>0.7329</v>
      </c>
      <c r="P10" s="11">
        <v>0.83660000000000001</v>
      </c>
      <c r="Q10" s="11"/>
      <c r="R10" s="32"/>
      <c r="S10" s="32"/>
      <c r="T10" s="32"/>
      <c r="U10" s="37"/>
      <c r="V10" s="32"/>
      <c r="W10" s="32"/>
      <c r="X10" s="34"/>
      <c r="Y10" s="32"/>
      <c r="Z10" s="11" t="s">
        <v>38</v>
      </c>
      <c r="AA10" s="11">
        <f>AVERAGE(I43,I46,I49)</f>
        <v>0.65986666666666671</v>
      </c>
    </row>
    <row r="11" spans="1:27">
      <c r="A11" s="36"/>
      <c r="B11" s="11" t="s">
        <v>66</v>
      </c>
      <c r="C11" s="11">
        <v>6</v>
      </c>
      <c r="D11" s="11">
        <v>96.586600000000004</v>
      </c>
      <c r="E11" s="11">
        <v>502.94540000000001</v>
      </c>
      <c r="F11" s="11">
        <v>309.5421</v>
      </c>
      <c r="G11" s="11">
        <v>72</v>
      </c>
      <c r="H11" s="11">
        <v>2311</v>
      </c>
      <c r="I11" s="11">
        <v>0.60940000000000005</v>
      </c>
      <c r="J11" s="11">
        <v>48577.801599999999</v>
      </c>
      <c r="K11" s="11">
        <v>9699302</v>
      </c>
      <c r="L11" s="11">
        <v>2</v>
      </c>
      <c r="M11" s="11">
        <v>15</v>
      </c>
      <c r="N11" s="11">
        <v>1.5067999999999999</v>
      </c>
      <c r="O11" s="11">
        <v>0.66369999999999996</v>
      </c>
      <c r="P11" s="11">
        <v>0.80989999999999995</v>
      </c>
      <c r="Q11" s="11"/>
      <c r="R11" s="32"/>
      <c r="S11" s="32"/>
      <c r="T11" s="32"/>
      <c r="U11" s="37"/>
      <c r="V11" s="32"/>
      <c r="W11" s="32"/>
      <c r="X11" s="34"/>
      <c r="Y11" s="32"/>
      <c r="Z11" s="11" t="s">
        <v>39</v>
      </c>
      <c r="AA11" s="11">
        <f>AVERAGE(I52,I55,I57)</f>
        <v>0.60819999999999996</v>
      </c>
    </row>
    <row r="12" spans="1:27">
      <c r="A12" s="36" t="s">
        <v>40</v>
      </c>
      <c r="B12" s="11" t="s">
        <v>7</v>
      </c>
      <c r="C12" s="11">
        <v>7</v>
      </c>
      <c r="D12" s="11">
        <v>5.0934999999999997</v>
      </c>
      <c r="E12" s="11">
        <v>670.62540000000001</v>
      </c>
      <c r="F12" s="11">
        <v>194.52449999999999</v>
      </c>
      <c r="G12" s="11">
        <v>221</v>
      </c>
      <c r="H12" s="11">
        <v>1491</v>
      </c>
      <c r="I12" s="11">
        <v>0.45300000000000001</v>
      </c>
      <c r="J12" s="11">
        <v>3415.8462</v>
      </c>
      <c r="K12" s="11">
        <v>682026</v>
      </c>
      <c r="L12" s="11">
        <v>2</v>
      </c>
      <c r="M12" s="11">
        <v>14</v>
      </c>
      <c r="N12" s="11">
        <v>2.6903000000000001</v>
      </c>
      <c r="O12" s="11">
        <v>0.37169999999999997</v>
      </c>
      <c r="P12" s="11">
        <v>0.73619999999999997</v>
      </c>
      <c r="Q12" s="11"/>
      <c r="R12" s="32">
        <f t="shared" ref="R12" si="2">(J13-J12)/(D13-D12)</f>
        <v>754.82234037562353</v>
      </c>
      <c r="S12" s="32">
        <f t="shared" ref="S12" si="3">(J14-J13)/(D14-D13)</f>
        <v>317.90053463260915</v>
      </c>
      <c r="T12" s="32">
        <f>R12/S12</f>
        <v>2.3743978324791293</v>
      </c>
      <c r="U12" s="37"/>
      <c r="V12" s="32"/>
      <c r="W12" s="32"/>
      <c r="X12" s="34"/>
      <c r="Y12" s="32"/>
      <c r="Z12" s="11" t="s">
        <v>41</v>
      </c>
      <c r="AA12" s="11">
        <f>AVERAGE(I64,I67,I70)</f>
        <v>0.81023333333333347</v>
      </c>
    </row>
    <row r="13" spans="1:27">
      <c r="A13" s="36"/>
      <c r="B13" s="11" t="s">
        <v>26</v>
      </c>
      <c r="C13" s="11">
        <v>8</v>
      </c>
      <c r="D13" s="11">
        <v>37.067</v>
      </c>
      <c r="E13" s="11">
        <v>743.25239999999997</v>
      </c>
      <c r="F13" s="11">
        <v>252.07249999999999</v>
      </c>
      <c r="G13" s="11">
        <v>163</v>
      </c>
      <c r="H13" s="11">
        <v>2182</v>
      </c>
      <c r="I13" s="11">
        <v>0.62380000000000002</v>
      </c>
      <c r="J13" s="11">
        <v>27550.158299999999</v>
      </c>
      <c r="K13" s="11">
        <v>5500811</v>
      </c>
      <c r="L13" s="11">
        <v>2</v>
      </c>
      <c r="M13" s="11">
        <v>14</v>
      </c>
      <c r="N13" s="11">
        <v>1.2827</v>
      </c>
      <c r="O13" s="11">
        <v>0.77959999999999996</v>
      </c>
      <c r="P13" s="11">
        <v>0.83169999999999999</v>
      </c>
      <c r="Q13" s="11"/>
      <c r="R13" s="32"/>
      <c r="S13" s="32"/>
      <c r="T13" s="32"/>
      <c r="U13" s="37"/>
      <c r="V13" s="32"/>
      <c r="W13" s="32"/>
      <c r="X13" s="34"/>
      <c r="Y13" s="32"/>
      <c r="Z13" s="11" t="s">
        <v>42</v>
      </c>
      <c r="AA13" s="11">
        <f>AVERAGE(I70,I73,I76)</f>
        <v>0.80670000000000008</v>
      </c>
    </row>
    <row r="14" spans="1:27">
      <c r="A14" s="36"/>
      <c r="B14" s="11" t="s">
        <v>66</v>
      </c>
      <c r="C14" s="11">
        <v>9</v>
      </c>
      <c r="D14" s="11">
        <v>96.9773</v>
      </c>
      <c r="E14" s="11">
        <v>480.4803</v>
      </c>
      <c r="F14" s="11">
        <v>305.14999999999998</v>
      </c>
      <c r="G14" s="11">
        <v>75</v>
      </c>
      <c r="H14" s="11">
        <v>2182</v>
      </c>
      <c r="I14" s="11">
        <v>0.61199999999999999</v>
      </c>
      <c r="J14" s="11">
        <v>46595.674700000003</v>
      </c>
      <c r="K14" s="11">
        <v>9303540</v>
      </c>
      <c r="L14" s="11">
        <v>2</v>
      </c>
      <c r="M14" s="11">
        <v>14</v>
      </c>
      <c r="N14" s="11">
        <v>1.5125</v>
      </c>
      <c r="O14" s="11">
        <v>0.66120000000000001</v>
      </c>
      <c r="P14" s="11">
        <v>0.81379999999999997</v>
      </c>
      <c r="Q14" s="11"/>
      <c r="R14" s="32"/>
      <c r="S14" s="32"/>
      <c r="T14" s="32"/>
      <c r="U14" s="37"/>
      <c r="V14" s="32"/>
      <c r="W14" s="32"/>
      <c r="X14" s="35"/>
      <c r="Y14" s="32"/>
      <c r="Z14" s="11" t="s">
        <v>43</v>
      </c>
      <c r="AA14" s="11">
        <f>AVERAGE(I79,I82,I85)</f>
        <v>0.86386666666666656</v>
      </c>
    </row>
    <row r="15" spans="1:27">
      <c r="A15" s="36" t="s">
        <v>94</v>
      </c>
      <c r="B15" s="11" t="s">
        <v>7</v>
      </c>
      <c r="C15" s="11">
        <v>1</v>
      </c>
      <c r="D15" s="11">
        <v>6.9717000000000002</v>
      </c>
      <c r="E15" s="11">
        <v>612.07039999999995</v>
      </c>
      <c r="F15" s="11">
        <v>173.50739999999999</v>
      </c>
      <c r="G15" s="11">
        <v>216</v>
      </c>
      <c r="H15" s="11">
        <v>1589</v>
      </c>
      <c r="I15" s="11">
        <v>0.61509999999999998</v>
      </c>
      <c r="J15" s="11">
        <v>4267.1508000000003</v>
      </c>
      <c r="K15" s="11">
        <v>852002</v>
      </c>
      <c r="L15" s="11">
        <v>2</v>
      </c>
      <c r="M15" s="11">
        <v>17</v>
      </c>
      <c r="N15" s="11">
        <v>1.4751000000000001</v>
      </c>
      <c r="O15" s="11">
        <v>0.67789999999999995</v>
      </c>
      <c r="P15" s="11">
        <v>0.86250000000000004</v>
      </c>
      <c r="Q15" s="11"/>
      <c r="R15" s="32">
        <f t="shared" ref="R15" si="4">(J16-J15)/(D16-D15)</f>
        <v>783.58190329298111</v>
      </c>
      <c r="S15" s="32">
        <f t="shared" ref="S15" si="5">(J17-J16)/(D17-D16)</f>
        <v>378.61465295570957</v>
      </c>
      <c r="T15" s="32">
        <f>R15/S15</f>
        <v>2.0696026875236777</v>
      </c>
      <c r="U15" s="37">
        <f>AVERAGE(T15:T23)</f>
        <v>2.2471609944334614</v>
      </c>
      <c r="V15" s="32">
        <f t="shared" ref="V15" si="6">AVERAGE(D16,D19,D22)</f>
        <v>55.549599999999998</v>
      </c>
      <c r="W15" s="32">
        <f t="shared" ref="W15" si="7">AVERAGE(D17,D20,D23)-V15</f>
        <v>46.990300000000005</v>
      </c>
      <c r="X15" s="33">
        <f t="shared" ref="X15" si="8">AVERAGE(D15,D18,D21)</f>
        <v>8.5559999999999992</v>
      </c>
      <c r="Y15" s="32">
        <f t="shared" ref="Y15" si="9">AVERAGE(O16,O19,O22)</f>
        <v>0.7107</v>
      </c>
      <c r="Z15" s="11" t="s">
        <v>44</v>
      </c>
      <c r="AA15" s="11">
        <f>AVERAGE(I88,I91,I94)</f>
        <v>0.83100000000000007</v>
      </c>
    </row>
    <row r="16" spans="1:27">
      <c r="A16" s="36"/>
      <c r="B16" s="11" t="s">
        <v>26</v>
      </c>
      <c r="C16" s="11">
        <v>2</v>
      </c>
      <c r="D16" s="11">
        <v>53.264099999999999</v>
      </c>
      <c r="E16" s="11">
        <v>761.13199999999995</v>
      </c>
      <c r="F16" s="11">
        <v>255.83199999999999</v>
      </c>
      <c r="G16" s="11">
        <v>147</v>
      </c>
      <c r="H16" s="11">
        <v>2024</v>
      </c>
      <c r="I16" s="11">
        <v>0.68379999999999996</v>
      </c>
      <c r="J16" s="11">
        <v>40541.037700000001</v>
      </c>
      <c r="K16" s="11">
        <v>8094639</v>
      </c>
      <c r="L16" s="11">
        <v>2</v>
      </c>
      <c r="M16" s="11">
        <v>17</v>
      </c>
      <c r="N16" s="11">
        <v>1.2791999999999999</v>
      </c>
      <c r="O16" s="11">
        <v>0.78169999999999995</v>
      </c>
      <c r="P16" s="11">
        <v>0.90129999999999999</v>
      </c>
      <c r="Q16" s="11"/>
      <c r="R16" s="32"/>
      <c r="S16" s="32"/>
      <c r="T16" s="32"/>
      <c r="U16" s="37"/>
      <c r="V16" s="32"/>
      <c r="W16" s="32"/>
      <c r="X16" s="34"/>
      <c r="Y16" s="32"/>
      <c r="Z16" s="27" t="s">
        <v>1</v>
      </c>
      <c r="AA16" s="11">
        <f>AVERAGE(AA6:AA15)</f>
        <v>0.70557333333333339</v>
      </c>
    </row>
    <row r="17" spans="1:27">
      <c r="A17" s="36"/>
      <c r="B17" s="11" t="s">
        <v>66</v>
      </c>
      <c r="C17" s="11">
        <v>3</v>
      </c>
      <c r="D17" s="11">
        <v>96.937200000000004</v>
      </c>
      <c r="E17" s="11">
        <v>588.79669999999999</v>
      </c>
      <c r="F17" s="11">
        <v>307.32760000000002</v>
      </c>
      <c r="G17" s="11">
        <v>69</v>
      </c>
      <c r="H17" s="11">
        <v>2024</v>
      </c>
      <c r="I17" s="11">
        <v>0.67969999999999997</v>
      </c>
      <c r="J17" s="11">
        <v>57076.313300000002</v>
      </c>
      <c r="K17" s="11">
        <v>11396160</v>
      </c>
      <c r="L17" s="11">
        <v>2</v>
      </c>
      <c r="M17" s="11">
        <v>17</v>
      </c>
      <c r="N17" s="11">
        <v>1.4353</v>
      </c>
      <c r="O17" s="11">
        <v>0.69669999999999999</v>
      </c>
      <c r="P17" s="11">
        <v>0.87580000000000002</v>
      </c>
      <c r="Q17" s="11"/>
      <c r="R17" s="32"/>
      <c r="S17" s="32"/>
      <c r="T17" s="32"/>
      <c r="U17" s="37"/>
      <c r="V17" s="32"/>
      <c r="W17" s="32"/>
      <c r="X17" s="34"/>
      <c r="Y17" s="32"/>
      <c r="Z17" s="26" t="s">
        <v>2</v>
      </c>
      <c r="AA17">
        <f>STDEV(AA6:AA16)</f>
        <v>0.10866345475825755</v>
      </c>
    </row>
    <row r="18" spans="1:27">
      <c r="A18" s="36" t="s">
        <v>45</v>
      </c>
      <c r="B18" s="11" t="s">
        <v>7</v>
      </c>
      <c r="C18" s="11">
        <v>4</v>
      </c>
      <c r="D18" s="11">
        <v>8.1486000000000001</v>
      </c>
      <c r="E18" s="11">
        <v>612.76949999999999</v>
      </c>
      <c r="F18" s="11">
        <v>186.53980000000001</v>
      </c>
      <c r="G18" s="11">
        <v>237</v>
      </c>
      <c r="H18" s="11">
        <v>1456</v>
      </c>
      <c r="I18" s="11">
        <v>0.4955</v>
      </c>
      <c r="J18" s="11">
        <v>4993.2358000000004</v>
      </c>
      <c r="K18" s="11">
        <v>996976</v>
      </c>
      <c r="L18" s="11">
        <v>2</v>
      </c>
      <c r="M18" s="11">
        <v>18</v>
      </c>
      <c r="N18" s="11">
        <v>2.1311</v>
      </c>
      <c r="O18" s="11">
        <v>0.46920000000000001</v>
      </c>
      <c r="P18" s="11">
        <v>0.78520000000000001</v>
      </c>
      <c r="Q18" s="11"/>
      <c r="R18" s="32">
        <f t="shared" ref="R18" si="10">(J19-J18)/(D19-D18)</f>
        <v>800.04026273721922</v>
      </c>
      <c r="S18" s="32">
        <f t="shared" ref="S18" si="11">(J20-J19)/(D20-D19)</f>
        <v>353.14453091008539</v>
      </c>
      <c r="T18" s="32">
        <f>R18/S18</f>
        <v>2.2654754433700082</v>
      </c>
      <c r="U18" s="37"/>
      <c r="V18" s="32"/>
      <c r="W18" s="32"/>
      <c r="X18" s="34"/>
      <c r="Y18" s="32"/>
    </row>
    <row r="19" spans="1:27">
      <c r="A19" s="36"/>
      <c r="B19" s="11" t="s">
        <v>26</v>
      </c>
      <c r="C19" s="11">
        <v>5</v>
      </c>
      <c r="D19" s="11">
        <v>56.379300000000001</v>
      </c>
      <c r="E19" s="11">
        <v>772.97339999999997</v>
      </c>
      <c r="F19" s="11">
        <v>248.36259999999999</v>
      </c>
      <c r="G19" s="11">
        <v>155</v>
      </c>
      <c r="H19" s="11">
        <v>2031</v>
      </c>
      <c r="I19" s="11">
        <v>0.72330000000000005</v>
      </c>
      <c r="J19" s="11">
        <v>43579.737699999998</v>
      </c>
      <c r="K19" s="11">
        <v>8701362</v>
      </c>
      <c r="L19" s="11">
        <v>2</v>
      </c>
      <c r="M19" s="11">
        <v>18</v>
      </c>
      <c r="N19" s="11">
        <v>1.4917</v>
      </c>
      <c r="O19" s="11">
        <v>0.6704</v>
      </c>
      <c r="P19" s="11">
        <v>0.92959999999999998</v>
      </c>
      <c r="Q19" s="11"/>
      <c r="R19" s="32"/>
      <c r="S19" s="32"/>
      <c r="T19" s="32"/>
      <c r="U19" s="37"/>
      <c r="V19" s="32"/>
      <c r="W19" s="32"/>
      <c r="X19" s="34"/>
      <c r="Y19" s="32"/>
    </row>
    <row r="20" spans="1:27">
      <c r="A20" s="36"/>
      <c r="B20" s="11" t="s">
        <v>66</v>
      </c>
      <c r="C20" s="11">
        <v>6</v>
      </c>
      <c r="D20" s="11">
        <v>104.6451</v>
      </c>
      <c r="E20" s="11">
        <v>579.33460000000002</v>
      </c>
      <c r="F20" s="11">
        <v>317.85149999999999</v>
      </c>
      <c r="G20" s="11">
        <v>64</v>
      </c>
      <c r="H20" s="11">
        <v>2031</v>
      </c>
      <c r="I20" s="11">
        <v>0.72389999999999999</v>
      </c>
      <c r="J20" s="11">
        <v>60624.540999999997</v>
      </c>
      <c r="K20" s="11">
        <v>12104618</v>
      </c>
      <c r="L20" s="11">
        <v>2</v>
      </c>
      <c r="M20" s="11">
        <v>18</v>
      </c>
      <c r="N20" s="11">
        <v>1.4473</v>
      </c>
      <c r="O20" s="11">
        <v>0.69089999999999996</v>
      </c>
      <c r="P20" s="11">
        <v>0.89539999999999997</v>
      </c>
      <c r="Q20" s="11"/>
      <c r="R20" s="32"/>
      <c r="S20" s="32"/>
      <c r="T20" s="32"/>
      <c r="U20" s="37"/>
      <c r="V20" s="32"/>
      <c r="W20" s="32"/>
      <c r="X20" s="34"/>
      <c r="Y20" s="32"/>
    </row>
    <row r="21" spans="1:27">
      <c r="A21" s="36" t="s">
        <v>46</v>
      </c>
      <c r="B21" s="11" t="s">
        <v>7</v>
      </c>
      <c r="C21" s="11">
        <v>7</v>
      </c>
      <c r="D21" s="11">
        <v>10.547700000000001</v>
      </c>
      <c r="E21" s="11">
        <v>652.52279999999996</v>
      </c>
      <c r="F21" s="11">
        <v>207.79830000000001</v>
      </c>
      <c r="G21" s="11">
        <v>216</v>
      </c>
      <c r="H21" s="11">
        <v>1924</v>
      </c>
      <c r="I21" s="11">
        <v>0.45610000000000001</v>
      </c>
      <c r="J21" s="11">
        <v>6882.5825000000004</v>
      </c>
      <c r="K21" s="11">
        <v>1374213</v>
      </c>
      <c r="L21" s="11">
        <v>2</v>
      </c>
      <c r="M21" s="11">
        <v>19</v>
      </c>
      <c r="N21" s="11">
        <v>1.4729000000000001</v>
      </c>
      <c r="O21" s="11">
        <v>0.67889999999999995</v>
      </c>
      <c r="P21" s="11">
        <v>0.7833</v>
      </c>
      <c r="Q21" s="11"/>
      <c r="R21" s="32">
        <f t="shared" ref="R21" si="12">(J22-J21)/(D22-D21)</f>
        <v>814.7856996794934</v>
      </c>
      <c r="S21" s="32">
        <f t="shared" ref="S21" si="13">(J23-J22)/(D23-D22)</f>
        <v>338.59044909446897</v>
      </c>
      <c r="T21" s="32">
        <f>R21/S21</f>
        <v>2.4064048524066988</v>
      </c>
      <c r="U21" s="37"/>
      <c r="V21" s="32"/>
      <c r="W21" s="32"/>
      <c r="X21" s="34"/>
      <c r="Y21" s="32"/>
    </row>
    <row r="22" spans="1:27">
      <c r="A22" s="36"/>
      <c r="B22" s="11" t="s">
        <v>26</v>
      </c>
      <c r="C22" s="11">
        <v>8</v>
      </c>
      <c r="D22" s="11">
        <v>57.005400000000002</v>
      </c>
      <c r="E22" s="11">
        <v>784.76170000000002</v>
      </c>
      <c r="F22" s="11">
        <v>246.0874</v>
      </c>
      <c r="G22" s="11">
        <v>178</v>
      </c>
      <c r="H22" s="11">
        <v>2010</v>
      </c>
      <c r="I22" s="11">
        <v>0.69699999999999995</v>
      </c>
      <c r="J22" s="11">
        <v>44735.652099999999</v>
      </c>
      <c r="K22" s="11">
        <v>8932158</v>
      </c>
      <c r="L22" s="11">
        <v>2</v>
      </c>
      <c r="M22" s="11">
        <v>19</v>
      </c>
      <c r="N22" s="11">
        <v>1.4704999999999999</v>
      </c>
      <c r="O22" s="11">
        <v>0.68</v>
      </c>
      <c r="P22" s="11">
        <v>0.89370000000000005</v>
      </c>
      <c r="Q22" s="11"/>
      <c r="R22" s="32"/>
      <c r="S22" s="32"/>
      <c r="T22" s="32"/>
      <c r="U22" s="37"/>
      <c r="V22" s="32"/>
      <c r="W22" s="32"/>
      <c r="X22" s="34"/>
      <c r="Y22" s="32"/>
    </row>
    <row r="23" spans="1:27">
      <c r="A23" s="36"/>
      <c r="B23" s="11" t="s">
        <v>66</v>
      </c>
      <c r="C23" s="11">
        <v>9</v>
      </c>
      <c r="D23" s="11">
        <v>106.03740000000001</v>
      </c>
      <c r="E23" s="11">
        <v>578.45050000000003</v>
      </c>
      <c r="F23" s="11">
        <v>319.89780000000002</v>
      </c>
      <c r="G23" s="11">
        <v>64</v>
      </c>
      <c r="H23" s="11">
        <v>2010</v>
      </c>
      <c r="I23" s="11">
        <v>0.72219999999999995</v>
      </c>
      <c r="J23" s="11">
        <v>61337.419000000002</v>
      </c>
      <c r="K23" s="11">
        <v>12246955</v>
      </c>
      <c r="L23" s="11">
        <v>2</v>
      </c>
      <c r="M23" s="11">
        <v>19</v>
      </c>
      <c r="N23" s="11">
        <v>1.4123000000000001</v>
      </c>
      <c r="O23" s="11">
        <v>0.70809999999999995</v>
      </c>
      <c r="P23" s="11">
        <v>0.90039999999999998</v>
      </c>
      <c r="Q23" s="11"/>
      <c r="R23" s="32"/>
      <c r="S23" s="32"/>
      <c r="T23" s="32"/>
      <c r="U23" s="37"/>
      <c r="V23" s="32"/>
      <c r="W23" s="32"/>
      <c r="X23" s="35"/>
      <c r="Y23" s="32"/>
    </row>
    <row r="24" spans="1:27">
      <c r="A24" s="36" t="s">
        <v>89</v>
      </c>
      <c r="B24" s="11" t="s">
        <v>7</v>
      </c>
      <c r="C24" s="11">
        <v>1</v>
      </c>
      <c r="D24" s="11">
        <v>2.6995</v>
      </c>
      <c r="E24" s="11">
        <v>509.23750000000001</v>
      </c>
      <c r="F24" s="11">
        <v>176.11279999999999</v>
      </c>
      <c r="G24" s="11">
        <v>182</v>
      </c>
      <c r="H24" s="11">
        <v>1308</v>
      </c>
      <c r="I24" s="11">
        <v>0.73970000000000002</v>
      </c>
      <c r="J24" s="11">
        <v>1374.6955</v>
      </c>
      <c r="K24" s="11">
        <v>274479</v>
      </c>
      <c r="L24" s="11">
        <v>2</v>
      </c>
      <c r="M24" s="11">
        <v>12</v>
      </c>
      <c r="N24" s="11">
        <v>1.8224</v>
      </c>
      <c r="O24" s="11">
        <v>0.54869999999999997</v>
      </c>
      <c r="P24" s="11">
        <v>0.91510000000000002</v>
      </c>
      <c r="Q24" s="11"/>
      <c r="R24" s="32">
        <f t="shared" ref="R24" si="14">(J25-J24)/(D25-D24)</f>
        <v>851.14365841080337</v>
      </c>
      <c r="S24" s="32">
        <f t="shared" ref="S24" si="15">(J26-J25)/(D26-D25)</f>
        <v>614.66350477540243</v>
      </c>
      <c r="T24" s="32">
        <f>R24/S24</f>
        <v>1.3847310793599348</v>
      </c>
      <c r="U24" s="37">
        <f>AVERAGE(T24:T32)</f>
        <v>1.2903315924514651</v>
      </c>
      <c r="V24" s="32">
        <f t="shared" ref="V24" si="16">AVERAGE(D25,D28,D31)</f>
        <v>24.350766666666669</v>
      </c>
      <c r="W24" s="32">
        <f t="shared" ref="W24" si="17">AVERAGE(D26,D29,D32)-V24</f>
        <v>37.49603333333333</v>
      </c>
      <c r="X24" s="33">
        <f t="shared" ref="X24" si="18">AVERAGE(D24,D27,D30)</f>
        <v>3.8648000000000002</v>
      </c>
      <c r="Y24" s="32">
        <f t="shared" ref="Y24" si="19">AVERAGE(O25,O28,O31)</f>
        <v>0.38976666666666665</v>
      </c>
    </row>
    <row r="25" spans="1:27">
      <c r="A25" s="36"/>
      <c r="B25" s="11" t="s">
        <v>26</v>
      </c>
      <c r="C25" s="11">
        <v>2</v>
      </c>
      <c r="D25" s="11">
        <v>24.6112</v>
      </c>
      <c r="E25" s="11">
        <v>813.6422</v>
      </c>
      <c r="F25" s="11">
        <v>316.07470000000001</v>
      </c>
      <c r="G25" s="11">
        <v>101</v>
      </c>
      <c r="H25" s="11">
        <v>2049</v>
      </c>
      <c r="I25" s="11">
        <v>0.54969999999999997</v>
      </c>
      <c r="J25" s="11">
        <v>20024.7</v>
      </c>
      <c r="K25" s="11">
        <v>3998238</v>
      </c>
      <c r="L25" s="11">
        <v>2</v>
      </c>
      <c r="M25" s="11">
        <v>12</v>
      </c>
      <c r="N25" s="11">
        <v>2.5497000000000001</v>
      </c>
      <c r="O25" s="11">
        <v>0.39219999999999999</v>
      </c>
      <c r="P25" s="11">
        <v>0.87409999999999999</v>
      </c>
      <c r="Q25" s="11"/>
      <c r="R25" s="32"/>
      <c r="S25" s="32"/>
      <c r="T25" s="32"/>
      <c r="U25" s="37"/>
      <c r="V25" s="32"/>
      <c r="W25" s="32"/>
      <c r="X25" s="34"/>
      <c r="Y25" s="32"/>
    </row>
    <row r="26" spans="1:27">
      <c r="A26" s="36"/>
      <c r="B26" s="11" t="s">
        <v>66</v>
      </c>
      <c r="C26" s="11">
        <v>3</v>
      </c>
      <c r="D26" s="11">
        <v>62.995399999999997</v>
      </c>
      <c r="E26" s="11">
        <v>692.40060000000005</v>
      </c>
      <c r="F26" s="11">
        <v>347.8827</v>
      </c>
      <c r="G26" s="11">
        <v>33</v>
      </c>
      <c r="H26" s="11">
        <v>2049</v>
      </c>
      <c r="I26" s="11">
        <v>0.35699999999999998</v>
      </c>
      <c r="J26" s="11">
        <v>43618.066899999998</v>
      </c>
      <c r="K26" s="11">
        <v>8709015</v>
      </c>
      <c r="L26" s="11">
        <v>2</v>
      </c>
      <c r="M26" s="11">
        <v>12</v>
      </c>
      <c r="N26" s="11">
        <v>1.8431999999999999</v>
      </c>
      <c r="O26" s="11">
        <v>0.54249999999999998</v>
      </c>
      <c r="P26" s="11">
        <v>0.62090000000000001</v>
      </c>
      <c r="Q26" s="11"/>
      <c r="R26" s="32"/>
      <c r="S26" s="32"/>
      <c r="T26" s="32"/>
      <c r="U26" s="37"/>
      <c r="V26" s="32"/>
      <c r="W26" s="32"/>
      <c r="X26" s="34"/>
      <c r="Y26" s="32"/>
    </row>
    <row r="27" spans="1:27">
      <c r="A27" s="36" t="s">
        <v>47</v>
      </c>
      <c r="B27" s="11" t="s">
        <v>7</v>
      </c>
      <c r="C27" s="11">
        <v>4</v>
      </c>
      <c r="D27" s="11">
        <v>3.4458000000000002</v>
      </c>
      <c r="E27" s="11">
        <v>565.74270000000001</v>
      </c>
      <c r="F27" s="11">
        <v>183.14760000000001</v>
      </c>
      <c r="G27" s="11">
        <v>232</v>
      </c>
      <c r="H27" s="11">
        <v>1364</v>
      </c>
      <c r="I27" s="11">
        <v>0.8407</v>
      </c>
      <c r="J27" s="11">
        <v>1949.4172000000001</v>
      </c>
      <c r="K27" s="11">
        <v>389231</v>
      </c>
      <c r="L27" s="11">
        <v>2</v>
      </c>
      <c r="M27" s="11">
        <v>13</v>
      </c>
      <c r="N27" s="11">
        <v>1.5470999999999999</v>
      </c>
      <c r="O27" s="11">
        <v>0.64639999999999997</v>
      </c>
      <c r="P27" s="11">
        <v>0.94179999999999997</v>
      </c>
      <c r="Q27" s="11"/>
      <c r="R27" s="32">
        <f t="shared" ref="R27" si="20">(J28-J27)/(D28-D27)</f>
        <v>817.69897746393792</v>
      </c>
      <c r="S27" s="32">
        <f t="shared" ref="S27" si="21">(J29-J28)/(D29-D28)</f>
        <v>650.66842530160216</v>
      </c>
      <c r="T27" s="32">
        <f>R27/S27</f>
        <v>1.256706097402702</v>
      </c>
      <c r="U27" s="37"/>
      <c r="V27" s="32"/>
      <c r="W27" s="32"/>
      <c r="X27" s="34"/>
      <c r="Y27" s="32"/>
    </row>
    <row r="28" spans="1:27">
      <c r="A28" s="36"/>
      <c r="B28" s="11" t="s">
        <v>26</v>
      </c>
      <c r="C28" s="11">
        <v>5</v>
      </c>
      <c r="D28" s="11">
        <v>24.305700000000002</v>
      </c>
      <c r="E28" s="11">
        <v>781.97940000000006</v>
      </c>
      <c r="F28" s="11">
        <v>320.536</v>
      </c>
      <c r="G28" s="11">
        <v>75</v>
      </c>
      <c r="H28" s="11">
        <v>1917</v>
      </c>
      <c r="I28" s="11">
        <v>0.52780000000000005</v>
      </c>
      <c r="J28" s="11">
        <v>19006.536100000001</v>
      </c>
      <c r="K28" s="11">
        <v>3794946</v>
      </c>
      <c r="L28" s="11">
        <v>2</v>
      </c>
      <c r="M28" s="11">
        <v>13</v>
      </c>
      <c r="N28" s="11">
        <v>2.5017999999999998</v>
      </c>
      <c r="O28" s="11">
        <v>0.3997</v>
      </c>
      <c r="P28" s="11">
        <v>0.84989999999999999</v>
      </c>
      <c r="Q28" s="11"/>
      <c r="R28" s="32"/>
      <c r="S28" s="32"/>
      <c r="T28" s="32"/>
      <c r="U28" s="37"/>
      <c r="V28" s="32"/>
      <c r="W28" s="32"/>
      <c r="X28" s="34"/>
      <c r="Y28" s="32"/>
    </row>
    <row r="29" spans="1:27">
      <c r="A29" s="36"/>
      <c r="B29" s="11" t="s">
        <v>66</v>
      </c>
      <c r="C29" s="11">
        <v>6</v>
      </c>
      <c r="D29" s="11">
        <v>59.484499999999997</v>
      </c>
      <c r="E29" s="11">
        <v>704.322</v>
      </c>
      <c r="F29" s="11">
        <v>352.22289999999998</v>
      </c>
      <c r="G29" s="11">
        <v>35</v>
      </c>
      <c r="H29" s="11">
        <v>2247</v>
      </c>
      <c r="I29" s="11">
        <v>0.35659999999999997</v>
      </c>
      <c r="J29" s="11">
        <v>41896.270499999999</v>
      </c>
      <c r="K29" s="11">
        <v>8365232</v>
      </c>
      <c r="L29" s="11">
        <v>2</v>
      </c>
      <c r="M29" s="11">
        <v>13</v>
      </c>
      <c r="N29" s="11">
        <v>1.8709</v>
      </c>
      <c r="O29" s="11">
        <v>0.53449999999999998</v>
      </c>
      <c r="P29" s="11">
        <v>0.62390000000000001</v>
      </c>
      <c r="Q29" s="11"/>
      <c r="R29" s="32"/>
      <c r="S29" s="32"/>
      <c r="T29" s="32"/>
      <c r="U29" s="37"/>
      <c r="V29" s="32"/>
      <c r="W29" s="32"/>
      <c r="X29" s="34"/>
      <c r="Y29" s="32"/>
    </row>
    <row r="30" spans="1:27">
      <c r="A30" s="36" t="s">
        <v>48</v>
      </c>
      <c r="B30" s="11" t="s">
        <v>7</v>
      </c>
      <c r="C30" s="11">
        <v>7</v>
      </c>
      <c r="D30" s="11">
        <v>5.4490999999999996</v>
      </c>
      <c r="E30" s="11">
        <v>652.45860000000005</v>
      </c>
      <c r="F30" s="11">
        <v>208.29640000000001</v>
      </c>
      <c r="G30" s="11">
        <v>105</v>
      </c>
      <c r="H30" s="11">
        <v>1824</v>
      </c>
      <c r="I30" s="11">
        <v>0.71340000000000003</v>
      </c>
      <c r="J30" s="11">
        <v>3555.3245999999999</v>
      </c>
      <c r="K30" s="11">
        <v>709875</v>
      </c>
      <c r="L30" s="11">
        <v>2</v>
      </c>
      <c r="M30" s="11">
        <v>14</v>
      </c>
      <c r="N30" s="11">
        <v>2.1530999999999998</v>
      </c>
      <c r="O30" s="11">
        <v>0.46439999999999998</v>
      </c>
      <c r="P30" s="11">
        <v>0.89839999999999998</v>
      </c>
      <c r="Q30" s="11"/>
      <c r="R30" s="32">
        <f t="shared" ref="R30" si="22">(J31-J30)/(D31-D30)</f>
        <v>772.15502801517675</v>
      </c>
      <c r="S30" s="32">
        <f t="shared" ref="S30" si="23">(J32-J31)/(D32-D31)</f>
        <v>627.99418883959197</v>
      </c>
      <c r="T30" s="32">
        <f>R30/S30</f>
        <v>1.229557600591759</v>
      </c>
      <c r="U30" s="37"/>
      <c r="V30" s="32"/>
      <c r="W30" s="32"/>
      <c r="X30" s="34"/>
      <c r="Y30" s="32"/>
    </row>
    <row r="31" spans="1:27">
      <c r="A31" s="36"/>
      <c r="B31" s="11" t="s">
        <v>26</v>
      </c>
      <c r="C31" s="11">
        <v>8</v>
      </c>
      <c r="D31" s="11">
        <v>24.135400000000001</v>
      </c>
      <c r="E31" s="11">
        <v>745.1318</v>
      </c>
      <c r="F31" s="11">
        <v>302.97550000000001</v>
      </c>
      <c r="G31" s="11">
        <v>70</v>
      </c>
      <c r="H31" s="11">
        <v>2031</v>
      </c>
      <c r="I31" s="11">
        <v>0.52210000000000001</v>
      </c>
      <c r="J31" s="11">
        <v>17984.045099999999</v>
      </c>
      <c r="K31" s="11">
        <v>3590790</v>
      </c>
      <c r="L31" s="11">
        <v>2</v>
      </c>
      <c r="M31" s="11">
        <v>14</v>
      </c>
      <c r="N31" s="11">
        <v>2.65</v>
      </c>
      <c r="O31" s="11">
        <v>0.37740000000000001</v>
      </c>
      <c r="P31" s="11">
        <v>0.83819999999999995</v>
      </c>
      <c r="Q31" s="11"/>
      <c r="R31" s="32"/>
      <c r="S31" s="32"/>
      <c r="T31" s="32"/>
      <c r="U31" s="37"/>
      <c r="V31" s="32"/>
      <c r="W31" s="32"/>
      <c r="X31" s="34"/>
      <c r="Y31" s="32"/>
    </row>
    <row r="32" spans="1:27">
      <c r="A32" s="36"/>
      <c r="B32" s="11" t="s">
        <v>66</v>
      </c>
      <c r="C32" s="11">
        <v>9</v>
      </c>
      <c r="D32" s="11">
        <v>63.060499999999998</v>
      </c>
      <c r="E32" s="11">
        <v>672.82629999999995</v>
      </c>
      <c r="F32" s="11">
        <v>347.35599999999999</v>
      </c>
      <c r="G32" s="11">
        <v>28</v>
      </c>
      <c r="H32" s="11">
        <v>2111</v>
      </c>
      <c r="I32" s="11">
        <v>0.36849999999999999</v>
      </c>
      <c r="J32" s="11">
        <v>42428.7817</v>
      </c>
      <c r="K32" s="11">
        <v>8471556</v>
      </c>
      <c r="L32" s="11">
        <v>2</v>
      </c>
      <c r="M32" s="11">
        <v>14</v>
      </c>
      <c r="N32" s="11">
        <v>1.9842</v>
      </c>
      <c r="O32" s="11">
        <v>0.504</v>
      </c>
      <c r="P32" s="11">
        <v>0.64490000000000003</v>
      </c>
      <c r="Q32" s="11"/>
      <c r="R32" s="32"/>
      <c r="S32" s="32"/>
      <c r="T32" s="32"/>
      <c r="U32" s="37"/>
      <c r="V32" s="32"/>
      <c r="W32" s="32"/>
      <c r="X32" s="35"/>
      <c r="Y32" s="32"/>
    </row>
    <row r="33" spans="1:26">
      <c r="A33" s="36" t="s">
        <v>78</v>
      </c>
      <c r="B33" s="11" t="s">
        <v>7</v>
      </c>
      <c r="C33" s="11">
        <v>1</v>
      </c>
      <c r="D33" s="11">
        <v>5.9398999999999997</v>
      </c>
      <c r="E33" s="11">
        <v>426.13830000000002</v>
      </c>
      <c r="F33" s="11">
        <v>152.24459999999999</v>
      </c>
      <c r="G33" s="11">
        <v>64</v>
      </c>
      <c r="H33" s="11">
        <v>1170</v>
      </c>
      <c r="I33" s="11">
        <v>0.39779999999999999</v>
      </c>
      <c r="J33" s="11">
        <v>2531.2359000000001</v>
      </c>
      <c r="K33" s="11">
        <v>505400</v>
      </c>
      <c r="L33" s="11">
        <v>2</v>
      </c>
      <c r="M33" s="11">
        <v>24</v>
      </c>
      <c r="N33" s="11">
        <v>2.5158</v>
      </c>
      <c r="O33" s="11">
        <v>0.39750000000000002</v>
      </c>
      <c r="P33" s="11">
        <v>0.65290000000000004</v>
      </c>
      <c r="Q33" s="11"/>
      <c r="R33" s="32">
        <f t="shared" ref="R33" si="24">(J34-J33)/(D34-D33)</f>
        <v>516.52458081021882</v>
      </c>
      <c r="S33" s="32">
        <f t="shared" ref="S33" si="25">(J35-J34)/(D35-D34)</f>
        <v>184.77822365099638</v>
      </c>
      <c r="T33" s="32">
        <f>R33/S33</f>
        <v>2.7953758327378182</v>
      </c>
      <c r="U33" s="37">
        <f>AVERAGE(T33:T41)</f>
        <v>2.4317093991015644</v>
      </c>
      <c r="V33" s="32">
        <f t="shared" ref="V33" si="26">AVERAGE(D34,D37,D40)</f>
        <v>50.148966666666666</v>
      </c>
      <c r="W33" s="32">
        <f t="shared" ref="W33" si="27">AVERAGE(D35,D38,D41)-V33</f>
        <v>91.022299999999973</v>
      </c>
      <c r="X33" s="33">
        <f t="shared" ref="X33" si="28">AVERAGE(D33,D36,D39)</f>
        <v>6.2320666666666655</v>
      </c>
      <c r="Y33" s="32">
        <f>AVERAGE(O34,O37,O40)</f>
        <v>0.63446666666666662</v>
      </c>
    </row>
    <row r="34" spans="1:26">
      <c r="A34" s="36"/>
      <c r="B34" s="11" t="s">
        <v>26</v>
      </c>
      <c r="C34" s="11">
        <v>2</v>
      </c>
      <c r="D34" s="11">
        <v>60.270899999999997</v>
      </c>
      <c r="E34" s="11">
        <v>507.6173</v>
      </c>
      <c r="F34" s="11">
        <v>202.18340000000001</v>
      </c>
      <c r="G34" s="11">
        <v>29</v>
      </c>
      <c r="H34" s="11">
        <v>1565</v>
      </c>
      <c r="I34" s="11">
        <v>0.77049999999999996</v>
      </c>
      <c r="J34" s="11">
        <v>30594.532899999998</v>
      </c>
      <c r="K34" s="11">
        <v>6108667</v>
      </c>
      <c r="L34" s="11">
        <v>2</v>
      </c>
      <c r="M34" s="11">
        <v>24</v>
      </c>
      <c r="N34" s="11">
        <v>1.2553000000000001</v>
      </c>
      <c r="O34" s="11">
        <v>0.79659999999999997</v>
      </c>
      <c r="P34" s="11">
        <v>0.94569999999999999</v>
      </c>
      <c r="Q34" s="11"/>
      <c r="R34" s="32"/>
      <c r="S34" s="32"/>
      <c r="T34" s="32"/>
      <c r="U34" s="37"/>
      <c r="V34" s="32"/>
      <c r="W34" s="32"/>
      <c r="X34" s="34"/>
      <c r="Y34" s="32"/>
    </row>
    <row r="35" spans="1:26">
      <c r="A35" s="36"/>
      <c r="B35" s="11" t="s">
        <v>66</v>
      </c>
      <c r="C35" s="11">
        <v>3</v>
      </c>
      <c r="D35" s="11">
        <v>141.08609999999999</v>
      </c>
      <c r="E35" s="11">
        <v>322.6925</v>
      </c>
      <c r="F35" s="11">
        <v>231.97470000000001</v>
      </c>
      <c r="G35" s="11">
        <v>0</v>
      </c>
      <c r="H35" s="11">
        <v>1565</v>
      </c>
      <c r="I35" s="11">
        <v>0.81759999999999999</v>
      </c>
      <c r="J35" s="11">
        <v>45527.421999999999</v>
      </c>
      <c r="K35" s="11">
        <v>9090247</v>
      </c>
      <c r="L35" s="11">
        <v>2</v>
      </c>
      <c r="M35" s="11">
        <v>24</v>
      </c>
      <c r="N35" s="11">
        <v>1.1377999999999999</v>
      </c>
      <c r="O35" s="11">
        <v>0.87890000000000001</v>
      </c>
      <c r="P35" s="11">
        <v>0.96289999999999998</v>
      </c>
      <c r="Q35" s="11"/>
      <c r="R35" s="32"/>
      <c r="S35" s="32"/>
      <c r="T35" s="32"/>
      <c r="U35" s="37"/>
      <c r="V35" s="32"/>
      <c r="W35" s="32"/>
      <c r="X35" s="34"/>
      <c r="Y35" s="32"/>
    </row>
    <row r="36" spans="1:26">
      <c r="A36" s="36" t="s">
        <v>49</v>
      </c>
      <c r="B36" s="11" t="s">
        <v>7</v>
      </c>
      <c r="C36" s="11">
        <v>4</v>
      </c>
      <c r="D36" s="11">
        <v>8.3188999999999993</v>
      </c>
      <c r="E36" s="11">
        <v>448.69659999999999</v>
      </c>
      <c r="F36" s="11">
        <v>164.80439999999999</v>
      </c>
      <c r="G36" s="11">
        <v>112</v>
      </c>
      <c r="H36" s="11">
        <v>1537</v>
      </c>
      <c r="I36" s="11">
        <v>0.55269999999999997</v>
      </c>
      <c r="J36" s="11">
        <v>3732.6714000000002</v>
      </c>
      <c r="K36" s="11">
        <v>745285</v>
      </c>
      <c r="L36" s="11">
        <v>2</v>
      </c>
      <c r="M36" s="11">
        <v>23</v>
      </c>
      <c r="N36" s="11">
        <v>1.8449</v>
      </c>
      <c r="O36" s="11">
        <v>0.54200000000000004</v>
      </c>
      <c r="P36" s="11">
        <v>0.77129999999999999</v>
      </c>
      <c r="Q36" s="11"/>
      <c r="R36" s="32">
        <f t="shared" ref="R36" si="29">(J37-J36)/(D37-D36)</f>
        <v>560.42283333070748</v>
      </c>
      <c r="S36" s="32">
        <f t="shared" ref="S36" si="30">(J38-J37)/(D38-D37)</f>
        <v>247.24093159496991</v>
      </c>
      <c r="T36" s="32">
        <f>R36/S36</f>
        <v>2.2667073356963083</v>
      </c>
      <c r="U36" s="37"/>
      <c r="V36" s="32"/>
      <c r="W36" s="32"/>
      <c r="X36" s="34"/>
      <c r="Y36" s="32"/>
    </row>
    <row r="37" spans="1:26">
      <c r="A37" s="36"/>
      <c r="B37" s="11" t="s">
        <v>26</v>
      </c>
      <c r="C37" s="11">
        <v>5</v>
      </c>
      <c r="D37" s="11">
        <v>46.402700000000003</v>
      </c>
      <c r="E37" s="11">
        <v>540.39369999999997</v>
      </c>
      <c r="F37" s="11">
        <v>235.04249999999999</v>
      </c>
      <c r="G37" s="11">
        <v>15</v>
      </c>
      <c r="H37" s="11">
        <v>1730</v>
      </c>
      <c r="I37" s="11">
        <v>0.68600000000000005</v>
      </c>
      <c r="J37" s="11">
        <v>25075.702499999999</v>
      </c>
      <c r="K37" s="11">
        <v>5006748</v>
      </c>
      <c r="L37" s="11">
        <v>2</v>
      </c>
      <c r="M37" s="11">
        <v>23</v>
      </c>
      <c r="N37" s="11">
        <v>1.8148</v>
      </c>
      <c r="O37" s="11">
        <v>0.55100000000000005</v>
      </c>
      <c r="P37" s="11">
        <v>0.91859999999999997</v>
      </c>
      <c r="Q37" s="11"/>
      <c r="R37" s="32"/>
      <c r="S37" s="32"/>
      <c r="T37" s="32"/>
      <c r="U37" s="37"/>
      <c r="V37" s="32"/>
      <c r="W37" s="32"/>
      <c r="X37" s="34"/>
      <c r="Y37" s="32"/>
    </row>
    <row r="38" spans="1:26">
      <c r="A38" s="36"/>
      <c r="B38" s="11" t="s">
        <v>66</v>
      </c>
      <c r="C38" s="11">
        <v>6</v>
      </c>
      <c r="D38" s="11">
        <v>144.58699999999999</v>
      </c>
      <c r="E38" s="11">
        <v>341.32319999999999</v>
      </c>
      <c r="F38" s="11">
        <v>255.37860000000001</v>
      </c>
      <c r="G38" s="11">
        <v>0</v>
      </c>
      <c r="H38" s="11">
        <v>1741</v>
      </c>
      <c r="I38" s="11">
        <v>0.83279999999999998</v>
      </c>
      <c r="J38" s="11">
        <v>49350.880299999997</v>
      </c>
      <c r="K38" s="11">
        <v>9853659</v>
      </c>
      <c r="L38" s="11">
        <v>2</v>
      </c>
      <c r="M38" s="11">
        <v>23</v>
      </c>
      <c r="N38" s="11">
        <v>1.1452</v>
      </c>
      <c r="O38" s="11">
        <v>0.87319999999999998</v>
      </c>
      <c r="P38" s="11">
        <v>0.95879999999999999</v>
      </c>
      <c r="Q38" s="11"/>
      <c r="R38" s="32"/>
      <c r="S38" s="32"/>
      <c r="T38" s="32"/>
      <c r="U38" s="37"/>
      <c r="V38" s="32"/>
      <c r="W38" s="32"/>
      <c r="X38" s="34"/>
      <c r="Y38" s="32"/>
    </row>
    <row r="39" spans="1:26">
      <c r="A39" s="36" t="s">
        <v>50</v>
      </c>
      <c r="B39" s="11" t="s">
        <v>7</v>
      </c>
      <c r="C39" s="11">
        <v>7</v>
      </c>
      <c r="D39" s="11">
        <v>4.4374000000000002</v>
      </c>
      <c r="E39" s="11">
        <v>478.33409999999998</v>
      </c>
      <c r="F39" s="11">
        <v>155.50489999999999</v>
      </c>
      <c r="G39" s="11">
        <v>111</v>
      </c>
      <c r="H39" s="11">
        <v>1313</v>
      </c>
      <c r="I39" s="11">
        <v>0.61370000000000002</v>
      </c>
      <c r="J39" s="11">
        <v>2122.5720000000001</v>
      </c>
      <c r="K39" s="11">
        <v>423804</v>
      </c>
      <c r="L39" s="11">
        <v>2</v>
      </c>
      <c r="M39" s="11">
        <v>22</v>
      </c>
      <c r="N39" s="11">
        <v>1.3204</v>
      </c>
      <c r="O39" s="11">
        <v>0.75729999999999997</v>
      </c>
      <c r="P39" s="11">
        <v>0.84909999999999997</v>
      </c>
      <c r="Q39" s="11"/>
      <c r="R39" s="32">
        <f t="shared" ref="R39" si="31">(J40-J39)/(D40-D39)</f>
        <v>600.82379709120687</v>
      </c>
      <c r="S39" s="32">
        <f t="shared" ref="S39" si="32">(J41-J40)/(D41-D40)</f>
        <v>269.06031420024368</v>
      </c>
      <c r="T39" s="32">
        <f>R39/S39</f>
        <v>2.2330450288705666</v>
      </c>
      <c r="U39" s="37"/>
      <c r="V39" s="32"/>
      <c r="W39" s="32"/>
      <c r="X39" s="34"/>
      <c r="Y39" s="32"/>
    </row>
    <row r="40" spans="1:26">
      <c r="A40" s="36"/>
      <c r="B40" s="11" t="s">
        <v>26</v>
      </c>
      <c r="C40" s="11">
        <v>8</v>
      </c>
      <c r="D40" s="11">
        <v>43.773299999999999</v>
      </c>
      <c r="E40" s="11">
        <v>588.40769999999998</v>
      </c>
      <c r="F40" s="11">
        <v>243.81360000000001</v>
      </c>
      <c r="G40" s="11">
        <v>26</v>
      </c>
      <c r="H40" s="11">
        <v>1834</v>
      </c>
      <c r="I40" s="11">
        <v>0.58309999999999995</v>
      </c>
      <c r="J40" s="11">
        <v>25756.516800000001</v>
      </c>
      <c r="K40" s="11">
        <v>5142683</v>
      </c>
      <c r="L40" s="11">
        <v>2</v>
      </c>
      <c r="M40" s="11">
        <v>22</v>
      </c>
      <c r="N40" s="11">
        <v>1.7994000000000001</v>
      </c>
      <c r="O40" s="11">
        <v>0.55579999999999996</v>
      </c>
      <c r="P40" s="11">
        <v>0.91069999999999995</v>
      </c>
      <c r="Q40" s="11"/>
      <c r="R40" s="32"/>
      <c r="S40" s="32"/>
      <c r="T40" s="32"/>
      <c r="U40" s="37"/>
      <c r="V40" s="32"/>
      <c r="W40" s="32"/>
      <c r="X40" s="34"/>
      <c r="Y40" s="32"/>
    </row>
    <row r="41" spans="1:26">
      <c r="A41" s="36"/>
      <c r="B41" s="11" t="s">
        <v>66</v>
      </c>
      <c r="C41" s="11">
        <v>9</v>
      </c>
      <c r="D41" s="11">
        <v>137.8407</v>
      </c>
      <c r="E41" s="11">
        <v>370.4735</v>
      </c>
      <c r="F41" s="11">
        <v>275.33890000000002</v>
      </c>
      <c r="G41" s="11">
        <v>0</v>
      </c>
      <c r="H41" s="11">
        <v>1834</v>
      </c>
      <c r="I41" s="11">
        <v>0.82040000000000002</v>
      </c>
      <c r="J41" s="11">
        <v>51066.321000000004</v>
      </c>
      <c r="K41" s="11">
        <v>10196173</v>
      </c>
      <c r="L41" s="11">
        <v>2</v>
      </c>
      <c r="M41" s="11">
        <v>22</v>
      </c>
      <c r="N41" s="11">
        <v>1.0879000000000001</v>
      </c>
      <c r="O41" s="11">
        <v>0.91920000000000002</v>
      </c>
      <c r="P41" s="11">
        <v>0.94830000000000003</v>
      </c>
      <c r="Q41" s="11"/>
      <c r="R41" s="32"/>
      <c r="S41" s="32"/>
      <c r="T41" s="32"/>
      <c r="U41" s="37"/>
      <c r="V41" s="32"/>
      <c r="W41" s="32"/>
      <c r="X41" s="35"/>
      <c r="Y41" s="32"/>
    </row>
    <row r="42" spans="1:26">
      <c r="A42" s="41" t="s">
        <v>98</v>
      </c>
      <c r="B42" s="11" t="s">
        <v>7</v>
      </c>
      <c r="C42" s="11" t="s">
        <v>129</v>
      </c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40">
        <f>(J43-J42)/(D43-D42)</f>
        <v>473.21227285869981</v>
      </c>
      <c r="S42" s="40">
        <f>(J44-J43)/(D44-D43)</f>
        <v>265.88067691985265</v>
      </c>
      <c r="T42" s="40">
        <f>R42/S42</f>
        <v>1.7797918913879756</v>
      </c>
      <c r="U42" s="37">
        <f>AVERAGE(T42:T50)</f>
        <v>1.5787505433013005</v>
      </c>
      <c r="V42" s="32">
        <f>AVERAGE(D43,D46,D49)</f>
        <v>30.572866666666666</v>
      </c>
      <c r="W42" s="32">
        <f>AVERAGE(D44,D47,D50)-V42</f>
        <v>21.656199999999995</v>
      </c>
      <c r="X42" s="39" t="s">
        <v>130</v>
      </c>
      <c r="Y42" s="32">
        <f>AVERAGE(O43,O46,O49)</f>
        <v>0.45853333333333329</v>
      </c>
      <c r="Z42" s="31"/>
    </row>
    <row r="43" spans="1:26">
      <c r="A43" s="41"/>
      <c r="B43" s="11" t="s">
        <v>26</v>
      </c>
      <c r="C43" s="11">
        <v>1</v>
      </c>
      <c r="D43" s="11">
        <v>31.4727</v>
      </c>
      <c r="E43" s="11">
        <v>473.21280000000002</v>
      </c>
      <c r="F43" s="11">
        <v>197.92830000000001</v>
      </c>
      <c r="G43" s="11">
        <v>46</v>
      </c>
      <c r="H43" s="11">
        <v>1620</v>
      </c>
      <c r="I43" s="11">
        <v>0.61809999999999998</v>
      </c>
      <c r="J43" s="11">
        <v>14893.267900000001</v>
      </c>
      <c r="K43" s="11">
        <v>2973669</v>
      </c>
      <c r="L43" s="11">
        <v>2</v>
      </c>
      <c r="M43" s="11">
        <v>21</v>
      </c>
      <c r="N43" s="11">
        <v>2.1667999999999998</v>
      </c>
      <c r="O43" s="11">
        <v>0.46150000000000002</v>
      </c>
      <c r="P43" s="11">
        <v>0.91600000000000004</v>
      </c>
      <c r="Q43" s="11"/>
      <c r="R43" s="40"/>
      <c r="S43" s="40"/>
      <c r="T43" s="40"/>
      <c r="U43" s="37"/>
      <c r="V43" s="32"/>
      <c r="W43" s="32"/>
      <c r="X43" s="34"/>
      <c r="Y43" s="32"/>
      <c r="Z43" s="31"/>
    </row>
    <row r="44" spans="1:26">
      <c r="A44" s="41"/>
      <c r="B44" s="11" t="s">
        <v>66</v>
      </c>
      <c r="C44" s="11">
        <v>2</v>
      </c>
      <c r="D44" s="11">
        <v>52.467799999999997</v>
      </c>
      <c r="E44" s="11">
        <v>390.24810000000002</v>
      </c>
      <c r="F44" s="11">
        <v>253.21850000000001</v>
      </c>
      <c r="G44" s="11">
        <v>0</v>
      </c>
      <c r="H44" s="11">
        <v>1750</v>
      </c>
      <c r="I44" s="11">
        <v>0.53920000000000001</v>
      </c>
      <c r="J44" s="11">
        <v>20475.459299999999</v>
      </c>
      <c r="K44" s="11">
        <v>4088239</v>
      </c>
      <c r="L44" s="11">
        <v>2</v>
      </c>
      <c r="M44" s="11">
        <v>21</v>
      </c>
      <c r="N44" s="11">
        <v>2.8976999999999999</v>
      </c>
      <c r="O44" s="11">
        <v>0.34510000000000002</v>
      </c>
      <c r="P44" s="11">
        <v>0.8861</v>
      </c>
      <c r="Q44" s="11"/>
      <c r="R44" s="40"/>
      <c r="S44" s="40"/>
      <c r="T44" s="40"/>
      <c r="U44" s="37"/>
      <c r="V44" s="32"/>
      <c r="W44" s="32"/>
      <c r="X44" s="34"/>
      <c r="Y44" s="32"/>
      <c r="Z44" s="31"/>
    </row>
    <row r="45" spans="1:26">
      <c r="A45" s="41" t="s">
        <v>52</v>
      </c>
      <c r="B45" s="11" t="s">
        <v>7</v>
      </c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40">
        <f>(J46-J45)/(D46-D45)</f>
        <v>488.58305698217947</v>
      </c>
      <c r="S45" s="40">
        <f>(J47-J46)/(D47-D46)</f>
        <v>338.87753423164037</v>
      </c>
      <c r="T45" s="40">
        <f>R45/S45</f>
        <v>1.4417688032639178</v>
      </c>
      <c r="U45" s="37"/>
      <c r="V45" s="32"/>
      <c r="W45" s="32"/>
      <c r="X45" s="34"/>
      <c r="Y45" s="32"/>
      <c r="Z45" s="31"/>
    </row>
    <row r="46" spans="1:26">
      <c r="A46" s="41"/>
      <c r="B46" s="11" t="s">
        <v>26</v>
      </c>
      <c r="C46" s="11">
        <v>3</v>
      </c>
      <c r="D46" s="11">
        <v>30.335799999999999</v>
      </c>
      <c r="E46" s="11">
        <v>488.58359999999999</v>
      </c>
      <c r="F46" s="11">
        <v>195.21600000000001</v>
      </c>
      <c r="G46" s="11">
        <v>69</v>
      </c>
      <c r="H46" s="11">
        <v>2140</v>
      </c>
      <c r="I46" s="11">
        <v>0.69110000000000005</v>
      </c>
      <c r="J46" s="11">
        <v>14821.5579</v>
      </c>
      <c r="K46" s="11">
        <v>2959351</v>
      </c>
      <c r="L46" s="11">
        <v>2</v>
      </c>
      <c r="M46" s="11">
        <v>20</v>
      </c>
      <c r="N46" s="11">
        <v>2.1469999999999998</v>
      </c>
      <c r="O46" s="11">
        <v>0.46579999999999999</v>
      </c>
      <c r="P46" s="11">
        <v>0.9456</v>
      </c>
      <c r="Q46" s="11"/>
      <c r="R46" s="40"/>
      <c r="S46" s="40"/>
      <c r="T46" s="40"/>
      <c r="U46" s="37"/>
      <c r="V46" s="32"/>
      <c r="W46" s="32"/>
      <c r="X46" s="34"/>
      <c r="Y46" s="32"/>
      <c r="Z46" s="31"/>
    </row>
    <row r="47" spans="1:26">
      <c r="A47" s="41"/>
      <c r="B47" s="11" t="s">
        <v>66</v>
      </c>
      <c r="C47" s="11">
        <v>4</v>
      </c>
      <c r="D47" s="11">
        <v>50.514499999999998</v>
      </c>
      <c r="E47" s="11">
        <v>428.78089999999997</v>
      </c>
      <c r="F47" s="11">
        <v>254.34610000000001</v>
      </c>
      <c r="G47" s="11">
        <v>0</v>
      </c>
      <c r="H47" s="11">
        <v>2140</v>
      </c>
      <c r="I47" s="11">
        <v>0.51770000000000005</v>
      </c>
      <c r="J47" s="11">
        <v>21659.666000000001</v>
      </c>
      <c r="K47" s="11">
        <v>4324684</v>
      </c>
      <c r="L47" s="11">
        <v>2</v>
      </c>
      <c r="M47" s="11">
        <v>20</v>
      </c>
      <c r="N47" s="11">
        <v>2.5838000000000001</v>
      </c>
      <c r="O47" s="11">
        <v>0.38700000000000001</v>
      </c>
      <c r="P47" s="11">
        <v>0.87150000000000005</v>
      </c>
      <c r="Q47" s="11"/>
      <c r="R47" s="40"/>
      <c r="S47" s="40"/>
      <c r="T47" s="40"/>
      <c r="U47" s="37"/>
      <c r="V47" s="32"/>
      <c r="W47" s="32"/>
      <c r="X47" s="34"/>
      <c r="Y47" s="32"/>
      <c r="Z47" s="31"/>
    </row>
    <row r="48" spans="1:26">
      <c r="A48" s="41" t="s">
        <v>53</v>
      </c>
      <c r="B48" s="11" t="s">
        <v>7</v>
      </c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40">
        <f>(J49-J48)/(D49-D48)</f>
        <v>502.15727128963124</v>
      </c>
      <c r="S48" s="40">
        <f>(J50-J49)/(D50-D49)</f>
        <v>331.52457679829212</v>
      </c>
      <c r="T48" s="40">
        <f>R48/S48</f>
        <v>1.5146909352520079</v>
      </c>
      <c r="U48" s="37"/>
      <c r="V48" s="32"/>
      <c r="W48" s="32"/>
      <c r="X48" s="34"/>
      <c r="Y48" s="32"/>
      <c r="Z48" s="31"/>
    </row>
    <row r="49" spans="1:26">
      <c r="A49" s="41"/>
      <c r="B49" s="11" t="s">
        <v>26</v>
      </c>
      <c r="C49" s="11">
        <v>5</v>
      </c>
      <c r="D49" s="11">
        <v>29.9101</v>
      </c>
      <c r="E49" s="11">
        <v>502.15809999999999</v>
      </c>
      <c r="F49" s="11">
        <v>202.61449999999999</v>
      </c>
      <c r="G49" s="11">
        <v>41</v>
      </c>
      <c r="H49" s="11">
        <v>1683</v>
      </c>
      <c r="I49" s="11">
        <v>0.6704</v>
      </c>
      <c r="J49" s="11">
        <v>15019.574199999999</v>
      </c>
      <c r="K49" s="11">
        <v>2998888</v>
      </c>
      <c r="L49" s="11">
        <v>2</v>
      </c>
      <c r="M49" s="11">
        <v>19</v>
      </c>
      <c r="N49" s="11">
        <v>2.2303999999999999</v>
      </c>
      <c r="O49" s="11">
        <v>0.44829999999999998</v>
      </c>
      <c r="P49" s="11">
        <v>0.92569999999999997</v>
      </c>
      <c r="Q49" s="11"/>
      <c r="R49" s="40"/>
      <c r="S49" s="40"/>
      <c r="T49" s="40"/>
      <c r="U49" s="37"/>
      <c r="V49" s="32"/>
      <c r="W49" s="32"/>
      <c r="X49" s="34"/>
      <c r="Y49" s="32"/>
      <c r="Z49" s="31"/>
    </row>
    <row r="50" spans="1:26">
      <c r="A50" s="41"/>
      <c r="B50" s="11" t="s">
        <v>66</v>
      </c>
      <c r="C50" s="11">
        <v>6</v>
      </c>
      <c r="D50" s="11">
        <v>53.704900000000002</v>
      </c>
      <c r="E50" s="11">
        <v>426.55599999999998</v>
      </c>
      <c r="F50" s="11">
        <v>256.97579999999999</v>
      </c>
      <c r="G50" s="11">
        <v>0</v>
      </c>
      <c r="H50" s="11">
        <v>1824</v>
      </c>
      <c r="I50" s="11">
        <v>0.5454</v>
      </c>
      <c r="J50" s="11">
        <v>22908.135200000001</v>
      </c>
      <c r="K50" s="11">
        <v>4573960</v>
      </c>
      <c r="L50" s="11">
        <v>2</v>
      </c>
      <c r="M50" s="11">
        <v>19</v>
      </c>
      <c r="N50" s="11">
        <v>2.4382000000000001</v>
      </c>
      <c r="O50" s="11">
        <v>0.41010000000000002</v>
      </c>
      <c r="P50" s="11">
        <v>0.87629999999999997</v>
      </c>
      <c r="Q50" s="11"/>
      <c r="R50" s="40"/>
      <c r="S50" s="40"/>
      <c r="T50" s="40"/>
      <c r="U50" s="37"/>
      <c r="V50" s="32"/>
      <c r="W50" s="32"/>
      <c r="X50" s="35"/>
      <c r="Y50" s="32"/>
      <c r="Z50" s="31"/>
    </row>
    <row r="51" spans="1:26">
      <c r="A51" s="36" t="s">
        <v>99</v>
      </c>
      <c r="B51" s="11" t="s">
        <v>7</v>
      </c>
      <c r="C51" s="11">
        <v>1</v>
      </c>
      <c r="D51" s="11">
        <v>1.8731</v>
      </c>
      <c r="E51" s="11">
        <v>404.53480000000002</v>
      </c>
      <c r="F51" s="11">
        <v>169.19220000000001</v>
      </c>
      <c r="G51" s="11">
        <v>87</v>
      </c>
      <c r="H51" s="11">
        <v>1420</v>
      </c>
      <c r="I51" s="11">
        <v>0.54790000000000005</v>
      </c>
      <c r="J51" s="11">
        <v>757.74800000000005</v>
      </c>
      <c r="K51" s="11">
        <v>151296</v>
      </c>
      <c r="L51" s="11">
        <v>2</v>
      </c>
      <c r="M51" s="11">
        <v>16</v>
      </c>
      <c r="N51" s="11">
        <v>2.1227</v>
      </c>
      <c r="O51" s="11">
        <v>0.47110000000000002</v>
      </c>
      <c r="P51" s="11">
        <v>0.7974</v>
      </c>
      <c r="Q51" s="11"/>
      <c r="R51" s="32">
        <f>(J52-J51)/(D52-D51)</f>
        <v>627.52611535221411</v>
      </c>
      <c r="S51" s="32">
        <f>(J53-J52)/(D53-D52)</f>
        <v>326.07275264553942</v>
      </c>
      <c r="T51" s="32">
        <f>R51/S51</f>
        <v>1.9244972487301706</v>
      </c>
      <c r="U51" s="37">
        <f>AVERAGE(T51:T59)</f>
        <v>1.6583773544956901</v>
      </c>
      <c r="V51" s="32">
        <f>AVERAGE(D52,D55,D57)</f>
        <v>17.515999999999998</v>
      </c>
      <c r="W51" s="32">
        <f>AVERAGE(D53,D56,D59)-V51</f>
        <v>85.701699999999988</v>
      </c>
      <c r="X51" s="33">
        <f>AVERAGE(D51,D54,D57)</f>
        <v>1.8564333333333334</v>
      </c>
      <c r="Y51" s="32">
        <f>AVERAGE(O52,O55,O57)</f>
        <v>0.60403333333333331</v>
      </c>
    </row>
    <row r="52" spans="1:26">
      <c r="A52" s="36"/>
      <c r="B52" s="11" t="s">
        <v>26</v>
      </c>
      <c r="C52" s="11">
        <v>2</v>
      </c>
      <c r="D52" s="11">
        <v>24.901700000000002</v>
      </c>
      <c r="E52" s="11">
        <v>610.75400000000002</v>
      </c>
      <c r="F52" s="11">
        <v>244.00550000000001</v>
      </c>
      <c r="G52" s="11">
        <v>46</v>
      </c>
      <c r="H52" s="11">
        <v>1622</v>
      </c>
      <c r="I52" s="11">
        <v>0.62009999999999998</v>
      </c>
      <c r="J52" s="11">
        <v>15208.795899999999</v>
      </c>
      <c r="K52" s="11">
        <v>3036669</v>
      </c>
      <c r="L52" s="11">
        <v>2</v>
      </c>
      <c r="M52" s="11">
        <v>16</v>
      </c>
      <c r="N52" s="11">
        <v>1.7071000000000001</v>
      </c>
      <c r="O52" s="11">
        <v>0.58579999999999999</v>
      </c>
      <c r="P52" s="11">
        <v>0.86129999999999995</v>
      </c>
      <c r="Q52" s="11"/>
      <c r="R52" s="32"/>
      <c r="S52" s="32"/>
      <c r="T52" s="32"/>
      <c r="U52" s="37"/>
      <c r="V52" s="32"/>
      <c r="W52" s="32"/>
      <c r="X52" s="34"/>
      <c r="Y52" s="32"/>
    </row>
    <row r="53" spans="1:26">
      <c r="A53" s="36"/>
      <c r="B53" s="11" t="s">
        <v>66</v>
      </c>
      <c r="C53" s="11">
        <v>3</v>
      </c>
      <c r="D53" s="11">
        <v>104.29949999999999</v>
      </c>
      <c r="E53" s="11">
        <v>394.04059999999998</v>
      </c>
      <c r="F53" s="11">
        <v>286.7586</v>
      </c>
      <c r="G53" s="11">
        <v>0</v>
      </c>
      <c r="H53" s="11">
        <v>2120</v>
      </c>
      <c r="I53" s="11">
        <v>0.59509999999999996</v>
      </c>
      <c r="J53" s="11">
        <v>41098.255100000002</v>
      </c>
      <c r="K53" s="11">
        <v>8205896</v>
      </c>
      <c r="L53" s="11">
        <v>2</v>
      </c>
      <c r="M53" s="11">
        <v>16</v>
      </c>
      <c r="N53" s="11">
        <v>1.8411999999999999</v>
      </c>
      <c r="O53" s="11">
        <v>0.54310000000000003</v>
      </c>
      <c r="P53" s="11">
        <v>0.82379999999999998</v>
      </c>
      <c r="Q53" s="11"/>
      <c r="R53" s="32"/>
      <c r="S53" s="32"/>
      <c r="T53" s="32"/>
      <c r="U53" s="37"/>
      <c r="V53" s="32"/>
      <c r="W53" s="32"/>
      <c r="X53" s="34"/>
      <c r="Y53" s="32"/>
    </row>
    <row r="54" spans="1:26">
      <c r="A54" s="36" t="s">
        <v>54</v>
      </c>
      <c r="B54" s="11" t="s">
        <v>7</v>
      </c>
      <c r="C54" s="11">
        <v>4</v>
      </c>
      <c r="D54" s="11">
        <v>1.9833000000000001</v>
      </c>
      <c r="E54" s="11">
        <v>423.85860000000002</v>
      </c>
      <c r="F54" s="11">
        <v>147.95570000000001</v>
      </c>
      <c r="G54" s="11">
        <v>99</v>
      </c>
      <c r="H54" s="11">
        <v>996</v>
      </c>
      <c r="I54" s="11">
        <v>0.75429999999999997</v>
      </c>
      <c r="J54" s="11">
        <v>840.64679999999998</v>
      </c>
      <c r="K54" s="11">
        <v>167848</v>
      </c>
      <c r="L54" s="11">
        <v>2</v>
      </c>
      <c r="M54" s="11">
        <v>15</v>
      </c>
      <c r="N54" s="11">
        <v>1.5356000000000001</v>
      </c>
      <c r="O54" s="11">
        <v>0.6512</v>
      </c>
      <c r="P54" s="11">
        <v>0.93400000000000005</v>
      </c>
      <c r="Q54" s="11"/>
      <c r="R54" s="32">
        <f>(J55-J54)/(D55-D54)</f>
        <v>667.58535454966784</v>
      </c>
      <c r="S54" s="32">
        <f>(J56-J55)/(D56-D55)</f>
        <v>409.2867526892552</v>
      </c>
      <c r="T54" s="32">
        <f>R54/S54</f>
        <v>1.6310944592348484</v>
      </c>
      <c r="U54" s="37"/>
      <c r="V54" s="32"/>
      <c r="W54" s="32"/>
      <c r="X54" s="34"/>
      <c r="Y54" s="32"/>
    </row>
    <row r="55" spans="1:26">
      <c r="A55" s="36"/>
      <c r="B55" s="11" t="s">
        <v>26</v>
      </c>
      <c r="C55" s="11">
        <v>5</v>
      </c>
      <c r="D55" s="11">
        <v>25.933399999999999</v>
      </c>
      <c r="E55" s="11">
        <v>648.94629999999995</v>
      </c>
      <c r="F55" s="11">
        <v>257.4676</v>
      </c>
      <c r="G55" s="11">
        <v>28</v>
      </c>
      <c r="H55" s="11">
        <v>2057</v>
      </c>
      <c r="I55" s="11">
        <v>0.62549999999999994</v>
      </c>
      <c r="J55" s="11">
        <v>16829.382799999999</v>
      </c>
      <c r="K55" s="11">
        <v>3360244</v>
      </c>
      <c r="L55" s="11">
        <v>2</v>
      </c>
      <c r="M55" s="11">
        <v>15</v>
      </c>
      <c r="N55" s="11">
        <v>1.8789</v>
      </c>
      <c r="O55" s="11">
        <v>0.53220000000000001</v>
      </c>
      <c r="P55" s="11">
        <v>0.84609999999999996</v>
      </c>
      <c r="Q55" s="11"/>
      <c r="R55" s="32"/>
      <c r="S55" s="32"/>
      <c r="T55" s="32"/>
      <c r="U55" s="37"/>
      <c r="V55" s="32"/>
      <c r="W55" s="32"/>
      <c r="X55" s="34"/>
      <c r="Y55" s="32"/>
    </row>
    <row r="56" spans="1:26">
      <c r="A56" s="36"/>
      <c r="B56" s="11" t="s">
        <v>66</v>
      </c>
      <c r="C56" s="11">
        <v>6</v>
      </c>
      <c r="D56" s="11">
        <v>97.403000000000006</v>
      </c>
      <c r="E56" s="11">
        <v>473.09570000000002</v>
      </c>
      <c r="F56" s="11">
        <v>340.9932</v>
      </c>
      <c r="G56" s="11">
        <v>1</v>
      </c>
      <c r="H56" s="11">
        <v>2852</v>
      </c>
      <c r="I56" s="11">
        <v>0.58199999999999996</v>
      </c>
      <c r="J56" s="11">
        <v>46080.943299999999</v>
      </c>
      <c r="K56" s="11">
        <v>9200766</v>
      </c>
      <c r="L56" s="11">
        <v>2</v>
      </c>
      <c r="M56" s="11">
        <v>15</v>
      </c>
      <c r="N56" s="11">
        <v>1.9581</v>
      </c>
      <c r="O56" s="11">
        <v>0.51070000000000004</v>
      </c>
      <c r="P56" s="11">
        <v>0.82630000000000003</v>
      </c>
      <c r="Q56" s="11"/>
      <c r="R56" s="32"/>
      <c r="S56" s="32"/>
      <c r="T56" s="32"/>
      <c r="U56" s="37"/>
      <c r="V56" s="32"/>
      <c r="W56" s="32"/>
      <c r="X56" s="34"/>
      <c r="Y56" s="32"/>
    </row>
    <row r="57" spans="1:26">
      <c r="A57" s="36" t="s">
        <v>55</v>
      </c>
      <c r="B57" s="11" t="s">
        <v>7</v>
      </c>
      <c r="C57" s="11">
        <v>7</v>
      </c>
      <c r="D57" s="11">
        <v>1.7129000000000001</v>
      </c>
      <c r="E57" s="11">
        <v>406.44740000000002</v>
      </c>
      <c r="F57" s="11">
        <v>151.5446</v>
      </c>
      <c r="G57" s="11">
        <v>121</v>
      </c>
      <c r="H57" s="11">
        <v>1287</v>
      </c>
      <c r="I57" s="11">
        <v>0.57899999999999996</v>
      </c>
      <c r="J57" s="11">
        <v>696.19</v>
      </c>
      <c r="K57" s="11">
        <v>139005</v>
      </c>
      <c r="L57" s="11">
        <v>2</v>
      </c>
      <c r="M57" s="11">
        <v>14</v>
      </c>
      <c r="N57" s="11">
        <v>1.4408000000000001</v>
      </c>
      <c r="O57" s="11">
        <v>0.69410000000000005</v>
      </c>
      <c r="P57" s="11">
        <v>0.78620000000000001</v>
      </c>
      <c r="Q57" s="11"/>
      <c r="R57" s="32">
        <f>(J57-J58)/(D57-D58)</f>
        <v>765.52038352712407</v>
      </c>
      <c r="S57" s="32">
        <f>(J59-J57)/(D59-D57)</f>
        <v>539.27342082895245</v>
      </c>
      <c r="T57" s="32">
        <f>R57/S57</f>
        <v>1.4195403555220516</v>
      </c>
      <c r="U57" s="37"/>
      <c r="V57" s="32"/>
      <c r="W57" s="32"/>
      <c r="X57" s="34"/>
      <c r="Y57" s="32"/>
    </row>
    <row r="58" spans="1:26">
      <c r="A58" s="36"/>
      <c r="B58" s="11" t="s">
        <v>26</v>
      </c>
      <c r="C58" s="11">
        <v>8</v>
      </c>
      <c r="D58" s="11">
        <v>29.1738</v>
      </c>
      <c r="E58" s="11">
        <v>744.43690000000004</v>
      </c>
      <c r="F58" s="11">
        <v>313.13709999999998</v>
      </c>
      <c r="G58" s="11">
        <v>78</v>
      </c>
      <c r="H58" s="11">
        <v>2086</v>
      </c>
      <c r="I58" s="11">
        <v>0.5161</v>
      </c>
      <c r="J58" s="11">
        <v>21718.0687</v>
      </c>
      <c r="K58" s="11">
        <v>4336345</v>
      </c>
      <c r="L58" s="11">
        <v>2</v>
      </c>
      <c r="M58" s="11">
        <v>14</v>
      </c>
      <c r="N58" s="11">
        <v>1.9055</v>
      </c>
      <c r="O58" s="11">
        <v>0.52480000000000004</v>
      </c>
      <c r="P58" s="11">
        <v>0.85550000000000004</v>
      </c>
      <c r="Q58" s="11"/>
      <c r="R58" s="32"/>
      <c r="S58" s="32"/>
      <c r="T58" s="32"/>
      <c r="U58" s="37"/>
      <c r="V58" s="32"/>
      <c r="W58" s="32"/>
      <c r="X58" s="34"/>
      <c r="Y58" s="32"/>
    </row>
    <row r="59" spans="1:26">
      <c r="A59" s="36"/>
      <c r="B59" s="11" t="s">
        <v>66</v>
      </c>
      <c r="C59" s="11">
        <v>9</v>
      </c>
      <c r="D59" s="11">
        <v>107.95059999999999</v>
      </c>
      <c r="E59" s="11">
        <v>537.16539999999998</v>
      </c>
      <c r="F59" s="11">
        <v>434.85849999999999</v>
      </c>
      <c r="G59" s="11">
        <v>0</v>
      </c>
      <c r="H59" s="11">
        <v>3180</v>
      </c>
      <c r="I59" s="11">
        <v>0.6109</v>
      </c>
      <c r="J59" s="11">
        <v>57987.357900000003</v>
      </c>
      <c r="K59" s="11">
        <v>11578064</v>
      </c>
      <c r="L59" s="11">
        <v>2</v>
      </c>
      <c r="M59" s="11">
        <v>14</v>
      </c>
      <c r="N59" s="11">
        <v>1.8597999999999999</v>
      </c>
      <c r="O59" s="11">
        <v>0.53769999999999996</v>
      </c>
      <c r="P59" s="11">
        <v>0.82869999999999999</v>
      </c>
      <c r="Q59" s="11"/>
      <c r="R59" s="32"/>
      <c r="S59" s="32"/>
      <c r="T59" s="32"/>
      <c r="U59" s="37"/>
      <c r="V59" s="32"/>
      <c r="W59" s="32"/>
      <c r="X59" s="35"/>
      <c r="Y59" s="32"/>
    </row>
    <row r="60" spans="1:26">
      <c r="A60" s="36" t="s">
        <v>93</v>
      </c>
      <c r="B60" s="11" t="s">
        <v>7</v>
      </c>
      <c r="C60" s="11">
        <v>1</v>
      </c>
      <c r="D60" s="11">
        <v>7.5876999999999999</v>
      </c>
      <c r="E60" s="11">
        <v>177.28579999999999</v>
      </c>
      <c r="F60" s="11">
        <v>95.697699999999998</v>
      </c>
      <c r="G60" s="11">
        <v>8</v>
      </c>
      <c r="H60" s="11">
        <v>1162</v>
      </c>
      <c r="I60" s="11">
        <v>0.45579999999999998</v>
      </c>
      <c r="J60" s="11">
        <v>1345.1911</v>
      </c>
      <c r="K60" s="11">
        <v>268588</v>
      </c>
      <c r="L60" s="11">
        <v>2</v>
      </c>
      <c r="M60" s="11">
        <v>15</v>
      </c>
      <c r="N60" s="11">
        <v>3.1707999999999998</v>
      </c>
      <c r="O60" s="11">
        <v>0.31540000000000001</v>
      </c>
      <c r="P60" s="11">
        <v>0.81720000000000004</v>
      </c>
      <c r="Q60" s="11"/>
      <c r="R60" s="32">
        <f t="shared" ref="R60" si="33">(J61-J60)/(D61-D60)</f>
        <v>293.57332044424021</v>
      </c>
      <c r="S60" s="32">
        <f t="shared" ref="S60" si="34">(J62-J61)/(D62-D61)</f>
        <v>134.75142119096029</v>
      </c>
      <c r="T60" s="32">
        <f>R60/S60</f>
        <v>2.1786287509963151</v>
      </c>
      <c r="U60" s="37">
        <f>AVERAGE(T60:T68)</f>
        <v>1.9519279655828832</v>
      </c>
      <c r="V60" s="32">
        <f t="shared" ref="V60" si="35">AVERAGE(D61,D64,D67)</f>
        <v>51.294166666666662</v>
      </c>
      <c r="W60" s="32">
        <f t="shared" ref="W60" si="36">AVERAGE(D62,D65,D68)-V60</f>
        <v>43.452700000000014</v>
      </c>
      <c r="X60" s="33">
        <f t="shared" ref="X60" si="37">AVERAGE(D60,D63,D66)</f>
        <v>7.081833333333333</v>
      </c>
      <c r="Y60" s="32">
        <f t="shared" ref="Y60" si="38">AVERAGE(O61,O64,O67)</f>
        <v>0.7218</v>
      </c>
    </row>
    <row r="61" spans="1:26">
      <c r="A61" s="36"/>
      <c r="B61" s="11" t="s">
        <v>26</v>
      </c>
      <c r="C61" s="11">
        <v>2</v>
      </c>
      <c r="D61" s="11">
        <v>53.724899999999998</v>
      </c>
      <c r="E61" s="11">
        <v>277.1497</v>
      </c>
      <c r="F61" s="11">
        <v>130.08340000000001</v>
      </c>
      <c r="G61" s="11">
        <v>8</v>
      </c>
      <c r="H61" s="11">
        <v>1162</v>
      </c>
      <c r="I61" s="11">
        <v>0.87129999999999996</v>
      </c>
      <c r="J61" s="11">
        <v>14889.8421</v>
      </c>
      <c r="K61" s="11">
        <v>2972985</v>
      </c>
      <c r="L61" s="11">
        <v>2</v>
      </c>
      <c r="M61" s="11">
        <v>15</v>
      </c>
      <c r="N61" s="11">
        <v>1.431</v>
      </c>
      <c r="O61" s="11">
        <v>0.69879999999999998</v>
      </c>
      <c r="P61" s="11">
        <v>0.9768</v>
      </c>
      <c r="Q61" s="11"/>
      <c r="R61" s="32"/>
      <c r="S61" s="32"/>
      <c r="T61" s="32"/>
      <c r="U61" s="37"/>
      <c r="V61" s="32"/>
      <c r="W61" s="32"/>
      <c r="X61" s="34"/>
      <c r="Y61" s="32"/>
    </row>
    <row r="62" spans="1:26">
      <c r="A62" s="36"/>
      <c r="B62" s="11" t="s">
        <v>66</v>
      </c>
      <c r="C62" s="11">
        <v>3</v>
      </c>
      <c r="D62" s="11">
        <v>98.089100000000002</v>
      </c>
      <c r="E62" s="11">
        <v>212.74510000000001</v>
      </c>
      <c r="F62" s="11">
        <v>143.13589999999999</v>
      </c>
      <c r="G62" s="11">
        <v>0</v>
      </c>
      <c r="H62" s="11">
        <v>1162</v>
      </c>
      <c r="I62" s="11">
        <v>0.5696</v>
      </c>
      <c r="J62" s="11">
        <v>20867.981100000001</v>
      </c>
      <c r="K62" s="11">
        <v>4166612</v>
      </c>
      <c r="L62" s="11">
        <v>2</v>
      </c>
      <c r="M62" s="11">
        <v>15</v>
      </c>
      <c r="N62" s="11">
        <v>1.5204</v>
      </c>
      <c r="O62" s="11">
        <v>0.65769999999999995</v>
      </c>
      <c r="P62" s="11">
        <v>0.82730000000000004</v>
      </c>
      <c r="Q62" s="11"/>
      <c r="R62" s="32"/>
      <c r="S62" s="32"/>
      <c r="T62" s="32"/>
      <c r="U62" s="37"/>
      <c r="V62" s="32"/>
      <c r="W62" s="32"/>
      <c r="X62" s="34"/>
      <c r="Y62" s="32"/>
    </row>
    <row r="63" spans="1:26">
      <c r="A63" s="36" t="s">
        <v>56</v>
      </c>
      <c r="B63" s="11" t="s">
        <v>7</v>
      </c>
      <c r="C63" s="11">
        <v>4</v>
      </c>
      <c r="D63" s="11">
        <v>6.7713000000000001</v>
      </c>
      <c r="E63" s="11">
        <v>186.3099</v>
      </c>
      <c r="F63" s="11">
        <v>98.745800000000003</v>
      </c>
      <c r="G63" s="11">
        <v>20</v>
      </c>
      <c r="H63" s="11">
        <v>851</v>
      </c>
      <c r="I63" s="11">
        <v>0.40010000000000001</v>
      </c>
      <c r="J63" s="11">
        <v>1261.5661</v>
      </c>
      <c r="K63" s="11">
        <v>251891</v>
      </c>
      <c r="L63" s="11">
        <v>2</v>
      </c>
      <c r="M63" s="11">
        <v>14</v>
      </c>
      <c r="N63" s="11">
        <v>3.5468000000000002</v>
      </c>
      <c r="O63" s="11">
        <v>0.28189999999999998</v>
      </c>
      <c r="P63" s="11">
        <v>0.78700000000000003</v>
      </c>
      <c r="Q63" s="11"/>
      <c r="R63" s="32">
        <f t="shared" ref="R63" si="39">(J64-J63)/(D64-D63)</f>
        <v>321.25261085170638</v>
      </c>
      <c r="S63" s="32">
        <f t="shared" ref="S63" si="40">(J65-J64)/(D65-D64)</f>
        <v>181.61052073989487</v>
      </c>
      <c r="T63" s="32">
        <f>R63/S63</f>
        <v>1.7689096950049985</v>
      </c>
      <c r="U63" s="37"/>
      <c r="V63" s="32"/>
      <c r="W63" s="32"/>
      <c r="X63" s="34"/>
      <c r="Y63" s="32"/>
    </row>
    <row r="64" spans="1:26">
      <c r="A64" s="36"/>
      <c r="B64" s="11" t="s">
        <v>26</v>
      </c>
      <c r="C64" s="11">
        <v>5</v>
      </c>
      <c r="D64" s="11">
        <v>49.582999999999998</v>
      </c>
      <c r="E64" s="11">
        <v>302.82440000000003</v>
      </c>
      <c r="F64" s="11">
        <v>141.19069999999999</v>
      </c>
      <c r="G64" s="11">
        <v>20</v>
      </c>
      <c r="H64" s="11">
        <v>1673</v>
      </c>
      <c r="I64" s="11">
        <v>0.77180000000000004</v>
      </c>
      <c r="J64" s="11">
        <v>15014.9365</v>
      </c>
      <c r="K64" s="11">
        <v>2997962</v>
      </c>
      <c r="L64" s="11">
        <v>2</v>
      </c>
      <c r="M64" s="11">
        <v>14</v>
      </c>
      <c r="N64" s="11">
        <v>1.3861000000000001</v>
      </c>
      <c r="O64" s="11">
        <v>0.72140000000000004</v>
      </c>
      <c r="P64" s="11">
        <v>0.95740000000000003</v>
      </c>
      <c r="Q64" s="11"/>
      <c r="R64" s="32"/>
      <c r="S64" s="32"/>
      <c r="T64" s="32"/>
      <c r="U64" s="37"/>
      <c r="V64" s="32"/>
      <c r="W64" s="32"/>
      <c r="X64" s="34"/>
      <c r="Y64" s="32"/>
    </row>
    <row r="65" spans="1:25">
      <c r="A65" s="36"/>
      <c r="B65" s="11" t="s">
        <v>66</v>
      </c>
      <c r="C65" s="11">
        <v>6</v>
      </c>
      <c r="D65" s="11">
        <v>89.604900000000001</v>
      </c>
      <c r="E65" s="11">
        <v>248.6842</v>
      </c>
      <c r="F65" s="11">
        <v>151.8646</v>
      </c>
      <c r="G65" s="11">
        <v>0</v>
      </c>
      <c r="H65" s="11">
        <v>1673</v>
      </c>
      <c r="I65" s="11">
        <v>0.62239999999999995</v>
      </c>
      <c r="J65" s="11">
        <v>22283.334599999998</v>
      </c>
      <c r="K65" s="11">
        <v>4449209</v>
      </c>
      <c r="L65" s="11">
        <v>2</v>
      </c>
      <c r="M65" s="11">
        <v>14</v>
      </c>
      <c r="N65" s="11">
        <v>1.4973000000000001</v>
      </c>
      <c r="O65" s="11">
        <v>0.66790000000000005</v>
      </c>
      <c r="P65" s="11">
        <v>0.82579999999999998</v>
      </c>
      <c r="Q65" s="11"/>
      <c r="R65" s="32"/>
      <c r="S65" s="32"/>
      <c r="T65" s="32"/>
      <c r="U65" s="37"/>
      <c r="V65" s="32"/>
      <c r="W65" s="32"/>
      <c r="X65" s="34"/>
      <c r="Y65" s="32"/>
    </row>
    <row r="66" spans="1:25">
      <c r="A66" s="36" t="s">
        <v>57</v>
      </c>
      <c r="B66" s="11" t="s">
        <v>7</v>
      </c>
      <c r="C66" s="11">
        <v>7</v>
      </c>
      <c r="D66" s="11">
        <v>6.8864999999999998</v>
      </c>
      <c r="E66" s="11">
        <v>204.96</v>
      </c>
      <c r="F66" s="11">
        <v>108.04089999999999</v>
      </c>
      <c r="G66" s="11">
        <v>10</v>
      </c>
      <c r="H66" s="11">
        <v>726</v>
      </c>
      <c r="I66" s="11">
        <v>0.4093</v>
      </c>
      <c r="J66" s="11">
        <v>1411.462</v>
      </c>
      <c r="K66" s="11">
        <v>281820</v>
      </c>
      <c r="L66" s="11">
        <v>2</v>
      </c>
      <c r="M66" s="11">
        <v>13</v>
      </c>
      <c r="N66" s="11">
        <v>2.6743000000000001</v>
      </c>
      <c r="O66" s="11">
        <v>0.37390000000000001</v>
      </c>
      <c r="P66" s="11">
        <v>0.76449999999999996</v>
      </c>
      <c r="Q66" s="11"/>
      <c r="R66" s="32">
        <f t="shared" ref="R66" si="41">(J67-J66)/(D67-D66)</f>
        <v>334.69065718124619</v>
      </c>
      <c r="S66" s="32">
        <f t="shared" ref="S66" si="42">(J68-J67)/(D68-D67)</f>
        <v>175.39182763421215</v>
      </c>
      <c r="T66" s="32">
        <f>R66/S66</f>
        <v>1.9082454507473359</v>
      </c>
      <c r="U66" s="37"/>
      <c r="V66" s="32"/>
      <c r="W66" s="32"/>
      <c r="X66" s="34"/>
      <c r="Y66" s="32"/>
    </row>
    <row r="67" spans="1:25">
      <c r="A67" s="36"/>
      <c r="B67" s="11" t="s">
        <v>26</v>
      </c>
      <c r="C67" s="11">
        <v>8</v>
      </c>
      <c r="D67" s="11">
        <v>50.574599999999997</v>
      </c>
      <c r="E67" s="11">
        <v>317.02569999999997</v>
      </c>
      <c r="F67" s="11">
        <v>148.53460000000001</v>
      </c>
      <c r="G67" s="11">
        <v>10</v>
      </c>
      <c r="H67" s="11">
        <v>1455</v>
      </c>
      <c r="I67" s="11">
        <v>0.84379999999999999</v>
      </c>
      <c r="J67" s="11">
        <v>16033.4609</v>
      </c>
      <c r="K67" s="11">
        <v>3201326</v>
      </c>
      <c r="L67" s="11">
        <v>2</v>
      </c>
      <c r="M67" s="11">
        <v>13</v>
      </c>
      <c r="N67" s="11">
        <v>1.3420000000000001</v>
      </c>
      <c r="O67" s="11">
        <v>0.74519999999999997</v>
      </c>
      <c r="P67" s="11">
        <v>0.95920000000000005</v>
      </c>
      <c r="Q67" s="11"/>
      <c r="R67" s="32"/>
      <c r="S67" s="32"/>
      <c r="T67" s="32"/>
      <c r="U67" s="37"/>
      <c r="V67" s="32"/>
      <c r="W67" s="32"/>
      <c r="X67" s="34"/>
      <c r="Y67" s="32"/>
    </row>
    <row r="68" spans="1:25">
      <c r="A68" s="36"/>
      <c r="B68" s="11" t="s">
        <v>66</v>
      </c>
      <c r="C68" s="11">
        <v>9</v>
      </c>
      <c r="D68" s="11">
        <v>96.546599999999998</v>
      </c>
      <c r="E68" s="11">
        <v>249.58500000000001</v>
      </c>
      <c r="F68" s="11">
        <v>162.5273</v>
      </c>
      <c r="G68" s="11">
        <v>0</v>
      </c>
      <c r="H68" s="11">
        <v>1455</v>
      </c>
      <c r="I68" s="11">
        <v>0.71140000000000003</v>
      </c>
      <c r="J68" s="11">
        <v>24096.574000000001</v>
      </c>
      <c r="K68" s="11">
        <v>4811250</v>
      </c>
      <c r="L68" s="11">
        <v>2</v>
      </c>
      <c r="M68" s="11">
        <v>13</v>
      </c>
      <c r="N68" s="11">
        <v>1.5847</v>
      </c>
      <c r="O68" s="11">
        <v>0.63109999999999999</v>
      </c>
      <c r="P68" s="11">
        <v>0.91610000000000003</v>
      </c>
      <c r="Q68" s="11"/>
      <c r="R68" s="32"/>
      <c r="S68" s="32"/>
      <c r="T68" s="32"/>
      <c r="U68" s="37"/>
      <c r="V68" s="32"/>
      <c r="W68" s="32"/>
      <c r="X68" s="35"/>
      <c r="Y68" s="32"/>
    </row>
    <row r="69" spans="1:25">
      <c r="A69" s="36" t="s">
        <v>95</v>
      </c>
      <c r="B69" s="11" t="s">
        <v>7</v>
      </c>
      <c r="C69" s="11">
        <v>1</v>
      </c>
      <c r="D69" s="11">
        <v>4.2671000000000001</v>
      </c>
      <c r="E69" s="11">
        <v>158.95660000000001</v>
      </c>
      <c r="F69" s="11">
        <v>104.75109999999999</v>
      </c>
      <c r="G69" s="11">
        <v>4</v>
      </c>
      <c r="H69" s="11">
        <v>1140</v>
      </c>
      <c r="I69" s="11">
        <v>0.54849999999999999</v>
      </c>
      <c r="J69" s="11">
        <v>678.29010000000005</v>
      </c>
      <c r="K69" s="11">
        <v>135431</v>
      </c>
      <c r="L69" s="11">
        <v>2</v>
      </c>
      <c r="M69" s="11">
        <v>14</v>
      </c>
      <c r="N69" s="11">
        <v>1.5659000000000001</v>
      </c>
      <c r="O69" s="11">
        <v>0.63859999999999995</v>
      </c>
      <c r="P69" s="11">
        <v>0.77349999999999997</v>
      </c>
      <c r="Q69" s="11"/>
      <c r="R69" s="32">
        <f t="shared" ref="R69" si="43">(J70-J69)/(D70-D69)</f>
        <v>216.67527814199849</v>
      </c>
      <c r="S69" s="32">
        <f t="shared" ref="S69" si="44">(J71-J70)/(D71-D70)</f>
        <v>94.156355462227978</v>
      </c>
      <c r="T69" s="32">
        <f>R69/S69</f>
        <v>2.3012283884428868</v>
      </c>
      <c r="U69" s="37">
        <f>AVERAGE(T69:T77)</f>
        <v>2.281233473381393</v>
      </c>
      <c r="V69" s="32">
        <f t="shared" ref="V69" si="45">AVERAGE(D70,D73,D76)</f>
        <v>57.846800000000002</v>
      </c>
      <c r="W69" s="32">
        <f t="shared" ref="W69" si="46">AVERAGE(D71,D74,D77)-V69</f>
        <v>51.03540000000001</v>
      </c>
      <c r="X69" s="33">
        <f t="shared" ref="X69" si="47">AVERAGE(D69,D72,D75)</f>
        <v>6.8932000000000002</v>
      </c>
      <c r="Y69" s="32">
        <f>AVERAGE(O70,O73,O76)</f>
        <v>0.63759999999999994</v>
      </c>
    </row>
    <row r="70" spans="1:25">
      <c r="A70" s="36"/>
      <c r="B70" s="11" t="s">
        <v>26</v>
      </c>
      <c r="C70" s="11">
        <v>2</v>
      </c>
      <c r="D70" s="11">
        <v>58.187399999999997</v>
      </c>
      <c r="E70" s="11">
        <v>212.44280000000001</v>
      </c>
      <c r="F70" s="11">
        <v>111.5334</v>
      </c>
      <c r="G70" s="11">
        <v>4</v>
      </c>
      <c r="H70" s="11">
        <v>1140</v>
      </c>
      <c r="I70" s="11">
        <v>0.81510000000000005</v>
      </c>
      <c r="J70" s="11">
        <v>12361.4861</v>
      </c>
      <c r="K70" s="11">
        <v>2468160</v>
      </c>
      <c r="L70" s="11">
        <v>2</v>
      </c>
      <c r="M70" s="11">
        <v>14</v>
      </c>
      <c r="N70" s="11">
        <v>1.5301</v>
      </c>
      <c r="O70" s="11">
        <v>0.65349999999999997</v>
      </c>
      <c r="P70" s="11">
        <v>0.96040000000000003</v>
      </c>
      <c r="Q70" s="11"/>
      <c r="R70" s="32"/>
      <c r="S70" s="32"/>
      <c r="T70" s="32"/>
      <c r="U70" s="37"/>
      <c r="V70" s="32"/>
      <c r="W70" s="32"/>
      <c r="X70" s="34"/>
      <c r="Y70" s="32"/>
    </row>
    <row r="71" spans="1:25">
      <c r="A71" s="36"/>
      <c r="B71" s="11" t="s">
        <v>66</v>
      </c>
      <c r="C71" s="11">
        <v>3</v>
      </c>
      <c r="D71" s="11">
        <v>108.85720000000001</v>
      </c>
      <c r="E71" s="11">
        <v>157.38390000000001</v>
      </c>
      <c r="F71" s="11">
        <v>116.5558</v>
      </c>
      <c r="G71" s="11">
        <v>0</v>
      </c>
      <c r="H71" s="11">
        <v>1140</v>
      </c>
      <c r="I71" s="11">
        <v>0.60340000000000005</v>
      </c>
      <c r="J71" s="11">
        <v>17132.3698</v>
      </c>
      <c r="K71" s="11">
        <v>3420740</v>
      </c>
      <c r="L71" s="11">
        <v>2</v>
      </c>
      <c r="M71" s="11">
        <v>14</v>
      </c>
      <c r="N71" s="11">
        <v>1.901</v>
      </c>
      <c r="O71" s="11">
        <v>0.52610000000000001</v>
      </c>
      <c r="P71" s="11">
        <v>0.88549999999999995</v>
      </c>
      <c r="Q71" s="11"/>
      <c r="R71" s="32"/>
      <c r="S71" s="32"/>
      <c r="T71" s="32"/>
      <c r="U71" s="37"/>
      <c r="V71" s="32"/>
      <c r="W71" s="32"/>
      <c r="X71" s="34"/>
      <c r="Y71" s="32"/>
    </row>
    <row r="72" spans="1:25">
      <c r="A72" s="36" t="s">
        <v>58</v>
      </c>
      <c r="B72" s="11" t="s">
        <v>7</v>
      </c>
      <c r="C72" s="11">
        <v>4</v>
      </c>
      <c r="D72" s="11">
        <v>8.3991000000000007</v>
      </c>
      <c r="E72" s="11">
        <v>158.5367</v>
      </c>
      <c r="F72" s="11">
        <v>89.847099999999998</v>
      </c>
      <c r="G72" s="11">
        <v>5</v>
      </c>
      <c r="H72" s="11">
        <v>583</v>
      </c>
      <c r="I72" s="11">
        <v>0.42559999999999998</v>
      </c>
      <c r="J72" s="11">
        <v>1331.5582999999999</v>
      </c>
      <c r="K72" s="11">
        <v>265866</v>
      </c>
      <c r="L72" s="11">
        <v>2</v>
      </c>
      <c r="M72" s="11">
        <v>13</v>
      </c>
      <c r="N72" s="11">
        <v>1.9254</v>
      </c>
      <c r="O72" s="11">
        <v>0.51939999999999997</v>
      </c>
      <c r="P72" s="11">
        <v>0.76070000000000004</v>
      </c>
      <c r="Q72" s="11"/>
      <c r="R72" s="32">
        <f t="shared" ref="R72" si="48">(J73-J72)/(D73-D72)</f>
        <v>243.64117426212096</v>
      </c>
      <c r="S72" s="32">
        <f t="shared" ref="S72" si="49">(J74-J73)/(D74-D73)</f>
        <v>106.66133268453392</v>
      </c>
      <c r="T72" s="32">
        <f>R72/S72</f>
        <v>2.2842502351130793</v>
      </c>
      <c r="U72" s="37"/>
      <c r="V72" s="32"/>
      <c r="W72" s="32"/>
      <c r="X72" s="34"/>
      <c r="Y72" s="32"/>
    </row>
    <row r="73" spans="1:25">
      <c r="A73" s="36"/>
      <c r="B73" s="11" t="s">
        <v>26</v>
      </c>
      <c r="C73" s="11">
        <v>5</v>
      </c>
      <c r="D73" s="11">
        <v>58.2074</v>
      </c>
      <c r="E73" s="11">
        <v>231.36080000000001</v>
      </c>
      <c r="F73" s="11">
        <v>119.7638</v>
      </c>
      <c r="G73" s="11">
        <v>5</v>
      </c>
      <c r="H73" s="11">
        <v>1258</v>
      </c>
      <c r="I73" s="11">
        <v>0.79020000000000001</v>
      </c>
      <c r="J73" s="11">
        <v>13466.911</v>
      </c>
      <c r="K73" s="11">
        <v>2688875</v>
      </c>
      <c r="L73" s="11">
        <v>2</v>
      </c>
      <c r="M73" s="11">
        <v>13</v>
      </c>
      <c r="N73" s="11">
        <v>1.5993999999999999</v>
      </c>
      <c r="O73" s="11">
        <v>0.62519999999999998</v>
      </c>
      <c r="P73" s="11">
        <v>0.94720000000000004</v>
      </c>
      <c r="Q73" s="11"/>
      <c r="R73" s="32"/>
      <c r="S73" s="32"/>
      <c r="T73" s="32"/>
      <c r="U73" s="37"/>
      <c r="V73" s="32"/>
      <c r="W73" s="32"/>
      <c r="X73" s="34"/>
      <c r="Y73" s="32"/>
    </row>
    <row r="74" spans="1:25">
      <c r="A74" s="36"/>
      <c r="B74" s="11" t="s">
        <v>66</v>
      </c>
      <c r="C74" s="11">
        <v>6</v>
      </c>
      <c r="D74" s="11">
        <v>108.35129999999999</v>
      </c>
      <c r="E74" s="11">
        <v>173.65110000000001</v>
      </c>
      <c r="F74" s="11">
        <v>123.6125</v>
      </c>
      <c r="G74" s="11">
        <v>0</v>
      </c>
      <c r="H74" s="11">
        <v>1258</v>
      </c>
      <c r="I74" s="11">
        <v>0.57540000000000002</v>
      </c>
      <c r="J74" s="11">
        <v>18815.3262</v>
      </c>
      <c r="K74" s="11">
        <v>3756768</v>
      </c>
      <c r="L74" s="11">
        <v>2</v>
      </c>
      <c r="M74" s="11">
        <v>13</v>
      </c>
      <c r="N74" s="11">
        <v>1.8254999999999999</v>
      </c>
      <c r="O74" s="11">
        <v>0.54779999999999995</v>
      </c>
      <c r="P74" s="11">
        <v>0.86119999999999997</v>
      </c>
      <c r="Q74" s="11"/>
      <c r="R74" s="32"/>
      <c r="S74" s="32"/>
      <c r="T74" s="32"/>
      <c r="U74" s="37"/>
      <c r="V74" s="32"/>
      <c r="W74" s="32"/>
      <c r="X74" s="34"/>
      <c r="Y74" s="32"/>
    </row>
    <row r="75" spans="1:25">
      <c r="A75" s="36" t="s">
        <v>59</v>
      </c>
      <c r="B75" s="11" t="s">
        <v>7</v>
      </c>
      <c r="C75" s="11">
        <v>7</v>
      </c>
      <c r="D75" s="11">
        <v>8.0134000000000007</v>
      </c>
      <c r="E75" s="11">
        <v>159.07499999999999</v>
      </c>
      <c r="F75" s="11">
        <v>83.998400000000004</v>
      </c>
      <c r="G75" s="11">
        <v>9</v>
      </c>
      <c r="H75" s="11">
        <v>762</v>
      </c>
      <c r="I75" s="11">
        <v>0.5071</v>
      </c>
      <c r="J75" s="11">
        <v>1274.7331999999999</v>
      </c>
      <c r="K75" s="11">
        <v>254520</v>
      </c>
      <c r="L75" s="11">
        <v>2</v>
      </c>
      <c r="M75" s="11">
        <v>12</v>
      </c>
      <c r="N75" s="11">
        <v>1.5447</v>
      </c>
      <c r="O75" s="11">
        <v>0.64739999999999998</v>
      </c>
      <c r="P75" s="11">
        <v>0.75529999999999997</v>
      </c>
      <c r="Q75" s="11"/>
      <c r="R75" s="32">
        <f t="shared" ref="R75" si="50">(J76-J75)/(D76-D75)</f>
        <v>258.22762465348592</v>
      </c>
      <c r="S75" s="32">
        <f t="shared" ref="S75" si="51">(J77-J76)/(D77-D76)</f>
        <v>114.34998326719889</v>
      </c>
      <c r="T75" s="32">
        <f>R75/S75</f>
        <v>2.2582217965882125</v>
      </c>
      <c r="U75" s="37"/>
      <c r="V75" s="32"/>
      <c r="W75" s="32"/>
      <c r="X75" s="34"/>
      <c r="Y75" s="32"/>
    </row>
    <row r="76" spans="1:25">
      <c r="A76" s="36"/>
      <c r="B76" s="11" t="s">
        <v>26</v>
      </c>
      <c r="C76" s="11">
        <v>8</v>
      </c>
      <c r="D76" s="11">
        <v>57.145600000000002</v>
      </c>
      <c r="E76" s="11">
        <v>244.3236</v>
      </c>
      <c r="F76" s="11">
        <v>123.5444</v>
      </c>
      <c r="G76" s="11">
        <v>9</v>
      </c>
      <c r="H76" s="11">
        <v>1182</v>
      </c>
      <c r="I76" s="11">
        <v>0.81479999999999997</v>
      </c>
      <c r="J76" s="11">
        <v>13962.0245</v>
      </c>
      <c r="K76" s="11">
        <v>2787732</v>
      </c>
      <c r="L76" s="11">
        <v>2</v>
      </c>
      <c r="M76" s="11">
        <v>12</v>
      </c>
      <c r="N76" s="11">
        <v>1.577</v>
      </c>
      <c r="O76" s="11">
        <v>0.6341</v>
      </c>
      <c r="P76" s="11">
        <v>0.96379999999999999</v>
      </c>
      <c r="Q76" s="11"/>
      <c r="R76" s="32"/>
      <c r="S76" s="32"/>
      <c r="T76" s="32"/>
      <c r="U76" s="37"/>
      <c r="V76" s="32"/>
      <c r="W76" s="32"/>
      <c r="X76" s="34"/>
      <c r="Y76" s="32"/>
    </row>
    <row r="77" spans="1:25">
      <c r="A77" s="36"/>
      <c r="B77" s="11" t="s">
        <v>66</v>
      </c>
      <c r="C77" s="11">
        <v>9</v>
      </c>
      <c r="D77" s="11">
        <v>109.43810000000001</v>
      </c>
      <c r="E77" s="11">
        <v>182.21870000000001</v>
      </c>
      <c r="F77" s="11">
        <v>128.8218</v>
      </c>
      <c r="G77" s="11">
        <v>0</v>
      </c>
      <c r="H77" s="11">
        <v>1182</v>
      </c>
      <c r="I77" s="11">
        <v>0.62709999999999999</v>
      </c>
      <c r="J77" s="11">
        <v>19941.670999999998</v>
      </c>
      <c r="K77" s="11">
        <v>3981660</v>
      </c>
      <c r="L77" s="11">
        <v>2</v>
      </c>
      <c r="M77" s="11">
        <v>12</v>
      </c>
      <c r="N77" s="11">
        <v>1.7647999999999999</v>
      </c>
      <c r="O77" s="11">
        <v>0.56659999999999999</v>
      </c>
      <c r="P77" s="11">
        <v>0.88129999999999997</v>
      </c>
      <c r="Q77" s="11"/>
      <c r="R77" s="32"/>
      <c r="S77" s="32"/>
      <c r="T77" s="32"/>
      <c r="U77" s="37"/>
      <c r="V77" s="32"/>
      <c r="W77" s="32"/>
      <c r="X77" s="35"/>
      <c r="Y77" s="32"/>
    </row>
    <row r="78" spans="1:25">
      <c r="A78" s="36" t="s">
        <v>100</v>
      </c>
      <c r="B78" s="11" t="s">
        <v>7</v>
      </c>
      <c r="C78" s="11">
        <v>1</v>
      </c>
      <c r="D78" s="11">
        <v>0.67610000000000003</v>
      </c>
      <c r="E78" s="11">
        <v>227.28149999999999</v>
      </c>
      <c r="F78" s="11">
        <v>100.9089</v>
      </c>
      <c r="G78" s="11">
        <v>42</v>
      </c>
      <c r="H78" s="11">
        <v>512</v>
      </c>
      <c r="I78" s="11">
        <v>0.77969999999999995</v>
      </c>
      <c r="J78" s="11">
        <v>153.6722</v>
      </c>
      <c r="K78" s="11">
        <v>30683</v>
      </c>
      <c r="L78" s="11">
        <v>2</v>
      </c>
      <c r="M78" s="11">
        <v>14</v>
      </c>
      <c r="N78" s="11">
        <v>1.9181999999999999</v>
      </c>
      <c r="O78" s="11">
        <v>0.52129999999999999</v>
      </c>
      <c r="P78" s="11">
        <v>0.9153</v>
      </c>
      <c r="Q78" s="11"/>
      <c r="R78" s="32">
        <f t="shared" ref="R78" si="52">(J79-J78)/(D79-D78)</f>
        <v>410.15984706499728</v>
      </c>
      <c r="S78" s="32">
        <f t="shared" ref="S78" si="53">(J80-J79)/(D80-D79)</f>
        <v>131.62963184769009</v>
      </c>
      <c r="T78" s="32">
        <f>R78/S78</f>
        <v>3.11601454252791</v>
      </c>
      <c r="U78" s="37">
        <f>AVERAGE(T78:T86)</f>
        <v>2.9228640071309737</v>
      </c>
      <c r="V78" s="32">
        <f t="shared" ref="V78" si="54">AVERAGE(D79,D82,D85)</f>
        <v>40.145533333333333</v>
      </c>
      <c r="W78" s="32">
        <f t="shared" ref="W78" si="55">AVERAGE(D80,D83,D86)-V78</f>
        <v>101.50149999999999</v>
      </c>
      <c r="X78" s="33">
        <f t="shared" ref="X78" si="56">AVERAGE(D78,D81,D84)</f>
        <v>1.9916333333333334</v>
      </c>
      <c r="Y78" s="32">
        <f t="shared" ref="Y78" si="57">AVERAGE(O79,O82,O85)</f>
        <v>0.82499999999999984</v>
      </c>
    </row>
    <row r="79" spans="1:25">
      <c r="A79" s="36"/>
      <c r="B79" s="11" t="s">
        <v>26</v>
      </c>
      <c r="C79" s="11">
        <v>2</v>
      </c>
      <c r="D79" s="11">
        <v>40.693100000000001</v>
      </c>
      <c r="E79" s="11">
        <v>407.1216</v>
      </c>
      <c r="F79" s="11">
        <v>172.5393</v>
      </c>
      <c r="G79" s="11">
        <v>5</v>
      </c>
      <c r="H79" s="11">
        <v>1322</v>
      </c>
      <c r="I79" s="11">
        <v>0.85050000000000003</v>
      </c>
      <c r="J79" s="11">
        <v>16567.038799999998</v>
      </c>
      <c r="K79" s="11">
        <v>3307863</v>
      </c>
      <c r="L79" s="11">
        <v>2</v>
      </c>
      <c r="M79" s="11">
        <v>14</v>
      </c>
      <c r="N79" s="11">
        <v>1.2222999999999999</v>
      </c>
      <c r="O79" s="11">
        <v>0.81810000000000005</v>
      </c>
      <c r="P79" s="11">
        <v>0.95630000000000004</v>
      </c>
      <c r="Q79" s="11"/>
      <c r="R79" s="32"/>
      <c r="S79" s="32"/>
      <c r="T79" s="32"/>
      <c r="U79" s="37"/>
      <c r="V79" s="32"/>
      <c r="W79" s="32"/>
      <c r="X79" s="34"/>
      <c r="Y79" s="32"/>
    </row>
    <row r="80" spans="1:25">
      <c r="A80" s="36"/>
      <c r="B80" s="11" t="s">
        <v>66</v>
      </c>
      <c r="C80" s="11">
        <v>3</v>
      </c>
      <c r="D80" s="11">
        <v>149.22970000000001</v>
      </c>
      <c r="E80" s="11">
        <v>206.75290000000001</v>
      </c>
      <c r="F80" s="11">
        <v>194.6849</v>
      </c>
      <c r="G80" s="11">
        <v>0</v>
      </c>
      <c r="H80" s="11">
        <v>1322</v>
      </c>
      <c r="I80" s="11">
        <v>0.60119999999999996</v>
      </c>
      <c r="J80" s="11">
        <v>30853.6715</v>
      </c>
      <c r="K80" s="11">
        <v>6160408</v>
      </c>
      <c r="L80" s="11">
        <v>2</v>
      </c>
      <c r="M80" s="11">
        <v>14</v>
      </c>
      <c r="N80" s="11">
        <v>1.3070999999999999</v>
      </c>
      <c r="O80" s="11">
        <v>0.76500000000000001</v>
      </c>
      <c r="P80" s="11">
        <v>0.82179999999999997</v>
      </c>
      <c r="Q80" s="11"/>
      <c r="R80" s="32"/>
      <c r="S80" s="32"/>
      <c r="T80" s="32"/>
      <c r="U80" s="37"/>
      <c r="V80" s="32"/>
      <c r="W80" s="32"/>
      <c r="X80" s="34"/>
      <c r="Y80" s="32"/>
    </row>
    <row r="81" spans="1:25">
      <c r="A81" s="36" t="s">
        <v>60</v>
      </c>
      <c r="B81" s="11" t="s">
        <v>7</v>
      </c>
      <c r="C81" s="11">
        <v>4</v>
      </c>
      <c r="D81" s="11">
        <v>1.3923000000000001</v>
      </c>
      <c r="E81" s="11">
        <v>289.1619</v>
      </c>
      <c r="F81" s="11">
        <v>115.4555</v>
      </c>
      <c r="G81" s="11">
        <v>71</v>
      </c>
      <c r="H81" s="11">
        <v>857</v>
      </c>
      <c r="I81" s="11">
        <v>0.38769999999999999</v>
      </c>
      <c r="J81" s="11">
        <v>402.6087</v>
      </c>
      <c r="K81" s="11">
        <v>80387</v>
      </c>
      <c r="L81" s="11">
        <v>2</v>
      </c>
      <c r="M81" s="11">
        <v>13</v>
      </c>
      <c r="N81" s="11">
        <v>1.9458</v>
      </c>
      <c r="O81" s="11">
        <v>0.51390000000000002</v>
      </c>
      <c r="P81" s="11">
        <v>0.83989999999999998</v>
      </c>
      <c r="Q81" s="11"/>
      <c r="R81" s="32">
        <f t="shared" ref="R81" si="58">(J82-J81)/(D82-D81)</f>
        <v>418.82341957514291</v>
      </c>
      <c r="S81" s="32">
        <f t="shared" ref="S81" si="59">(J83-J82)/(D83-D82)</f>
        <v>144.76735888223709</v>
      </c>
      <c r="T81" s="32">
        <f>R81/S81</f>
        <v>2.8930790946862568</v>
      </c>
      <c r="U81" s="37"/>
      <c r="V81" s="32"/>
      <c r="W81" s="32"/>
      <c r="X81" s="34"/>
      <c r="Y81" s="32"/>
    </row>
    <row r="82" spans="1:25">
      <c r="A82" s="36"/>
      <c r="B82" s="11" t="s">
        <v>26</v>
      </c>
      <c r="C82" s="11">
        <v>5</v>
      </c>
      <c r="D82" s="11">
        <v>40.4878</v>
      </c>
      <c r="E82" s="11">
        <v>414.36529999999999</v>
      </c>
      <c r="F82" s="11">
        <v>172.02590000000001</v>
      </c>
      <c r="G82" s="11">
        <v>10</v>
      </c>
      <c r="H82" s="11">
        <v>1370</v>
      </c>
      <c r="I82" s="11">
        <v>0.87</v>
      </c>
      <c r="J82" s="11">
        <v>16776.719700000001</v>
      </c>
      <c r="K82" s="11">
        <v>3349729</v>
      </c>
      <c r="L82" s="11">
        <v>2</v>
      </c>
      <c r="M82" s="11">
        <v>13</v>
      </c>
      <c r="N82" s="11">
        <v>1.1516999999999999</v>
      </c>
      <c r="O82" s="11">
        <v>0.86829999999999996</v>
      </c>
      <c r="P82" s="11">
        <v>0.96550000000000002</v>
      </c>
      <c r="Q82" s="11"/>
      <c r="R82" s="32"/>
      <c r="S82" s="32"/>
      <c r="T82" s="32"/>
      <c r="U82" s="37"/>
      <c r="V82" s="32"/>
      <c r="W82" s="32"/>
      <c r="X82" s="34"/>
      <c r="Y82" s="32"/>
    </row>
    <row r="83" spans="1:25">
      <c r="A83" s="36"/>
      <c r="B83" s="11" t="s">
        <v>66</v>
      </c>
      <c r="C83" s="11">
        <v>6</v>
      </c>
      <c r="D83" s="11">
        <v>141.74719999999999</v>
      </c>
      <c r="E83" s="11">
        <v>221.77350000000001</v>
      </c>
      <c r="F83" s="11">
        <v>198.2946</v>
      </c>
      <c r="G83" s="11">
        <v>0</v>
      </c>
      <c r="H83" s="11">
        <v>1395</v>
      </c>
      <c r="I83" s="11">
        <v>0.62039999999999995</v>
      </c>
      <c r="J83" s="11">
        <v>31435.775600000001</v>
      </c>
      <c r="K83" s="11">
        <v>6276634</v>
      </c>
      <c r="L83" s="11">
        <v>2</v>
      </c>
      <c r="M83" s="11">
        <v>13</v>
      </c>
      <c r="N83" s="11">
        <v>1.3876999999999999</v>
      </c>
      <c r="O83" s="11">
        <v>0.72060000000000002</v>
      </c>
      <c r="P83" s="11">
        <v>0.83160000000000001</v>
      </c>
      <c r="Q83" s="11"/>
      <c r="R83" s="32"/>
      <c r="S83" s="32"/>
      <c r="T83" s="32"/>
      <c r="U83" s="37"/>
      <c r="V83" s="32"/>
      <c r="W83" s="32"/>
      <c r="X83" s="34"/>
      <c r="Y83" s="32"/>
    </row>
    <row r="84" spans="1:25">
      <c r="A84" s="36" t="s">
        <v>61</v>
      </c>
      <c r="B84" s="11" t="s">
        <v>7</v>
      </c>
      <c r="C84" s="11">
        <v>7</v>
      </c>
      <c r="D84" s="11">
        <v>3.9064999999999999</v>
      </c>
      <c r="E84" s="11">
        <v>332.03719999999998</v>
      </c>
      <c r="F84" s="11">
        <v>136.20910000000001</v>
      </c>
      <c r="G84" s="11">
        <v>39</v>
      </c>
      <c r="H84" s="11">
        <v>1227</v>
      </c>
      <c r="I84" s="11">
        <v>0.49869999999999998</v>
      </c>
      <c r="J84" s="11">
        <v>1297.1156000000001</v>
      </c>
      <c r="K84" s="11">
        <v>258989</v>
      </c>
      <c r="L84" s="11">
        <v>2</v>
      </c>
      <c r="M84" s="11">
        <v>12</v>
      </c>
      <c r="N84" s="11">
        <v>1.482</v>
      </c>
      <c r="O84" s="11">
        <v>0.67479999999999996</v>
      </c>
      <c r="P84" s="11">
        <v>0.7379</v>
      </c>
      <c r="Q84" s="11"/>
      <c r="R84" s="32">
        <f t="shared" ref="R84" si="60">(J85-J84)/(D85-D84)</f>
        <v>431.91499949079474</v>
      </c>
      <c r="S84" s="32">
        <f t="shared" ref="S84" si="61">(J86-J85)/(D86-D85)</f>
        <v>156.51938843926359</v>
      </c>
      <c r="T84" s="32">
        <f>R84/S84</f>
        <v>2.7594983841787548</v>
      </c>
      <c r="U84" s="37"/>
      <c r="V84" s="32"/>
      <c r="W84" s="32"/>
      <c r="X84" s="34"/>
      <c r="Y84" s="32"/>
    </row>
    <row r="85" spans="1:25">
      <c r="A85" s="36"/>
      <c r="B85" s="11" t="s">
        <v>26</v>
      </c>
      <c r="C85" s="11">
        <v>8</v>
      </c>
      <c r="D85" s="11">
        <v>39.255699999999997</v>
      </c>
      <c r="E85" s="11">
        <v>421.97609999999997</v>
      </c>
      <c r="F85" s="11">
        <v>171.80109999999999</v>
      </c>
      <c r="G85" s="11">
        <v>12</v>
      </c>
      <c r="H85" s="11">
        <v>1329</v>
      </c>
      <c r="I85" s="11">
        <v>0.87109999999999999</v>
      </c>
      <c r="J85" s="11">
        <v>16564.9653</v>
      </c>
      <c r="K85" s="11">
        <v>3307449</v>
      </c>
      <c r="L85" s="11">
        <v>2</v>
      </c>
      <c r="M85" s="11">
        <v>12</v>
      </c>
      <c r="N85" s="11">
        <v>1.268</v>
      </c>
      <c r="O85" s="11">
        <v>0.78859999999999997</v>
      </c>
      <c r="P85" s="11">
        <v>0.95899999999999996</v>
      </c>
      <c r="Q85" s="11"/>
      <c r="R85" s="32"/>
      <c r="S85" s="32"/>
      <c r="T85" s="32"/>
      <c r="U85" s="37"/>
      <c r="V85" s="32"/>
      <c r="W85" s="32"/>
      <c r="X85" s="34"/>
      <c r="Y85" s="32"/>
    </row>
    <row r="86" spans="1:25">
      <c r="A86" s="36"/>
      <c r="B86" s="11" t="s">
        <v>66</v>
      </c>
      <c r="C86" s="11">
        <v>9</v>
      </c>
      <c r="D86" s="11">
        <v>133.96420000000001</v>
      </c>
      <c r="E86" s="11">
        <v>234.3065</v>
      </c>
      <c r="F86" s="11">
        <v>198.50540000000001</v>
      </c>
      <c r="G86" s="11">
        <v>0</v>
      </c>
      <c r="H86" s="11">
        <v>1329</v>
      </c>
      <c r="I86" s="11">
        <v>0.63160000000000005</v>
      </c>
      <c r="J86" s="11">
        <v>31388.681799999998</v>
      </c>
      <c r="K86" s="11">
        <v>6267231</v>
      </c>
      <c r="L86" s="11">
        <v>2</v>
      </c>
      <c r="M86" s="11">
        <v>12</v>
      </c>
      <c r="N86" s="11">
        <v>1.3956</v>
      </c>
      <c r="O86" s="11">
        <v>0.71660000000000001</v>
      </c>
      <c r="P86" s="11">
        <v>0.85609999999999997</v>
      </c>
      <c r="Q86" s="11"/>
      <c r="R86" s="32"/>
      <c r="S86" s="32"/>
      <c r="T86" s="32"/>
      <c r="U86" s="37"/>
      <c r="V86" s="32"/>
      <c r="W86" s="32"/>
      <c r="X86" s="35"/>
      <c r="Y86" s="32"/>
    </row>
    <row r="87" spans="1:25">
      <c r="A87" s="36" t="s">
        <v>84</v>
      </c>
      <c r="B87" s="11" t="s">
        <v>7</v>
      </c>
      <c r="C87" s="11">
        <v>1</v>
      </c>
      <c r="D87" s="11">
        <v>4.2521000000000004</v>
      </c>
      <c r="E87" s="11">
        <v>169.48759999999999</v>
      </c>
      <c r="F87" s="11">
        <v>91.308099999999996</v>
      </c>
      <c r="G87" s="11">
        <v>1</v>
      </c>
      <c r="H87" s="11">
        <v>630</v>
      </c>
      <c r="I87" s="11">
        <v>0.3836</v>
      </c>
      <c r="J87" s="11">
        <v>720.68100000000004</v>
      </c>
      <c r="K87" s="11">
        <v>143895</v>
      </c>
      <c r="L87" s="11">
        <v>2</v>
      </c>
      <c r="M87" s="11">
        <v>7</v>
      </c>
      <c r="N87" s="11">
        <v>2.3081</v>
      </c>
      <c r="O87" s="11">
        <v>0.43330000000000002</v>
      </c>
      <c r="P87" s="11">
        <v>0.74570000000000003</v>
      </c>
      <c r="Q87" s="11"/>
      <c r="R87" s="32">
        <f t="shared" ref="R87" si="62">(J88-J87)/(D88-D87)</f>
        <v>240.65670606282464</v>
      </c>
      <c r="S87" s="32">
        <f t="shared" ref="S87" si="63">(J89-J88)/(D89-D88)</f>
        <v>114.53899952631345</v>
      </c>
      <c r="T87" s="32">
        <f>R87/S87</f>
        <v>2.1010896468284388</v>
      </c>
      <c r="U87" s="37">
        <f>AVERAGE(T87:T95)</f>
        <v>1.9685289843569331</v>
      </c>
      <c r="V87" s="32">
        <f t="shared" ref="V87" si="64">AVERAGE(D88,D91,D94)</f>
        <v>36.334133333333334</v>
      </c>
      <c r="W87" s="32">
        <f t="shared" ref="W87" si="65">AVERAGE(D89,D92,D95)-V87</f>
        <v>20.771466666666669</v>
      </c>
      <c r="X87" s="33">
        <f t="shared" ref="X87" si="66">AVERAGE(D87,D90,D93)</f>
        <v>5.5359333333333325</v>
      </c>
      <c r="Y87" s="32">
        <f>AVERAGE(O88,O91,O94)</f>
        <v>0.89493333333333336</v>
      </c>
    </row>
    <row r="88" spans="1:25">
      <c r="A88" s="36"/>
      <c r="B88" s="11" t="s">
        <v>26</v>
      </c>
      <c r="C88" s="11">
        <v>2</v>
      </c>
      <c r="D88" s="11">
        <v>32.935099999999998</v>
      </c>
      <c r="E88" s="11">
        <v>231.4684</v>
      </c>
      <c r="F88" s="11">
        <v>119.59010000000001</v>
      </c>
      <c r="G88" s="11">
        <v>1</v>
      </c>
      <c r="H88" s="11">
        <v>1145</v>
      </c>
      <c r="I88" s="11">
        <v>0.84250000000000003</v>
      </c>
      <c r="J88" s="11">
        <v>7623.4372999999996</v>
      </c>
      <c r="K88" s="11">
        <v>1522136</v>
      </c>
      <c r="L88" s="11">
        <v>2</v>
      </c>
      <c r="M88" s="11">
        <v>7</v>
      </c>
      <c r="N88" s="11">
        <v>1.1788000000000001</v>
      </c>
      <c r="O88" s="11">
        <v>0.84830000000000005</v>
      </c>
      <c r="P88" s="11">
        <v>0.97689999999999999</v>
      </c>
      <c r="Q88" s="11"/>
      <c r="R88" s="32"/>
      <c r="S88" s="32"/>
      <c r="T88" s="32"/>
      <c r="U88" s="37"/>
      <c r="V88" s="32"/>
      <c r="W88" s="32"/>
      <c r="X88" s="34"/>
      <c r="Y88" s="32"/>
    </row>
    <row r="89" spans="1:25">
      <c r="A89" s="36"/>
      <c r="B89" s="11" t="s">
        <v>66</v>
      </c>
      <c r="C89" s="11">
        <v>3</v>
      </c>
      <c r="D89" s="11">
        <v>58.057200000000002</v>
      </c>
      <c r="E89" s="11">
        <v>180.8717</v>
      </c>
      <c r="F89" s="11">
        <v>124.2405</v>
      </c>
      <c r="G89" s="11">
        <v>0</v>
      </c>
      <c r="H89" s="11">
        <v>1145</v>
      </c>
      <c r="I89" s="11">
        <v>0.71930000000000005</v>
      </c>
      <c r="J89" s="11">
        <v>10500.897499999999</v>
      </c>
      <c r="K89" s="11">
        <v>2096665</v>
      </c>
      <c r="L89" s="11">
        <v>2</v>
      </c>
      <c r="M89" s="11">
        <v>7</v>
      </c>
      <c r="N89" s="11">
        <v>1.2776000000000001</v>
      </c>
      <c r="O89" s="11">
        <v>0.78269999999999995</v>
      </c>
      <c r="P89" s="11">
        <v>0.91830000000000001</v>
      </c>
      <c r="Q89" s="11"/>
      <c r="R89" s="32"/>
      <c r="S89" s="32"/>
      <c r="T89" s="32"/>
      <c r="U89" s="37"/>
      <c r="V89" s="32"/>
      <c r="W89" s="32"/>
      <c r="X89" s="34"/>
      <c r="Y89" s="32"/>
    </row>
    <row r="90" spans="1:25">
      <c r="A90" s="36" t="s">
        <v>62</v>
      </c>
      <c r="B90" s="11" t="s">
        <v>7</v>
      </c>
      <c r="C90" s="11">
        <v>4</v>
      </c>
      <c r="D90" s="11">
        <v>6.1002000000000001</v>
      </c>
      <c r="E90" s="11">
        <v>189.5402</v>
      </c>
      <c r="F90" s="11">
        <v>101.2898</v>
      </c>
      <c r="G90" s="11">
        <v>18</v>
      </c>
      <c r="H90" s="11">
        <v>602</v>
      </c>
      <c r="I90" s="11">
        <v>0.47620000000000001</v>
      </c>
      <c r="J90" s="11">
        <v>1156.2348999999999</v>
      </c>
      <c r="K90" s="11">
        <v>230860</v>
      </c>
      <c r="L90" s="11">
        <v>2</v>
      </c>
      <c r="M90" s="11">
        <v>8</v>
      </c>
      <c r="N90" s="11">
        <v>1.3254999999999999</v>
      </c>
      <c r="O90" s="11">
        <v>0.75439999999999996</v>
      </c>
      <c r="P90" s="11">
        <v>0.70420000000000005</v>
      </c>
      <c r="Q90" s="11"/>
      <c r="R90" s="32">
        <f t="shared" ref="R90" si="67">(J91-J90)/(D91-D90)</f>
        <v>241.16833795198514</v>
      </c>
      <c r="S90" s="32">
        <f t="shared" ref="S90" si="68">(J92-J91)/(D92-D91)</f>
        <v>132.92277313805681</v>
      </c>
      <c r="T90" s="32">
        <f>R90/S90</f>
        <v>1.8143492816050555</v>
      </c>
      <c r="U90" s="37"/>
      <c r="V90" s="32"/>
      <c r="W90" s="32"/>
      <c r="X90" s="34"/>
      <c r="Y90" s="32"/>
    </row>
    <row r="91" spans="1:25">
      <c r="A91" s="36"/>
      <c r="B91" s="11" t="s">
        <v>26</v>
      </c>
      <c r="C91" s="11">
        <v>5</v>
      </c>
      <c r="D91" s="11">
        <v>37.602899999999998</v>
      </c>
      <c r="E91" s="11">
        <v>232.7928</v>
      </c>
      <c r="F91" s="11">
        <v>122.2882</v>
      </c>
      <c r="G91" s="11">
        <v>0</v>
      </c>
      <c r="H91" s="11">
        <v>1316</v>
      </c>
      <c r="I91" s="11">
        <v>0.82620000000000005</v>
      </c>
      <c r="J91" s="11">
        <v>8753.6887000000006</v>
      </c>
      <c r="K91" s="11">
        <v>1747808</v>
      </c>
      <c r="L91" s="11">
        <v>2</v>
      </c>
      <c r="M91" s="11">
        <v>8</v>
      </c>
      <c r="N91" s="11">
        <v>1.0875999999999999</v>
      </c>
      <c r="O91" s="11">
        <v>0.9194</v>
      </c>
      <c r="P91" s="11">
        <v>0.95689999999999997</v>
      </c>
      <c r="Q91" s="11"/>
      <c r="R91" s="32"/>
      <c r="S91" s="32"/>
      <c r="T91" s="32"/>
      <c r="U91" s="37"/>
      <c r="V91" s="32"/>
      <c r="W91" s="32"/>
      <c r="X91" s="34"/>
      <c r="Y91" s="32"/>
    </row>
    <row r="92" spans="1:25">
      <c r="A92" s="36"/>
      <c r="B92" s="11" t="s">
        <v>66</v>
      </c>
      <c r="C92" s="11">
        <v>6</v>
      </c>
      <c r="D92" s="11">
        <v>53.935299999999998</v>
      </c>
      <c r="E92" s="11">
        <v>202.55090000000001</v>
      </c>
      <c r="F92" s="11">
        <v>124.4473</v>
      </c>
      <c r="G92" s="11">
        <v>0</v>
      </c>
      <c r="H92" s="11">
        <v>1316</v>
      </c>
      <c r="I92" s="11">
        <v>0.75690000000000002</v>
      </c>
      <c r="J92" s="11">
        <v>10924.6366</v>
      </c>
      <c r="K92" s="11">
        <v>2181271</v>
      </c>
      <c r="L92" s="11">
        <v>2</v>
      </c>
      <c r="M92" s="11">
        <v>8</v>
      </c>
      <c r="N92" s="11">
        <v>1.2271000000000001</v>
      </c>
      <c r="O92" s="11">
        <v>0.81489999999999996</v>
      </c>
      <c r="P92" s="11">
        <v>0.94630000000000003</v>
      </c>
      <c r="Q92" s="11"/>
      <c r="R92" s="32"/>
      <c r="S92" s="32"/>
      <c r="T92" s="32"/>
      <c r="U92" s="37"/>
      <c r="V92" s="32"/>
      <c r="W92" s="32"/>
      <c r="X92" s="34"/>
      <c r="Y92" s="32"/>
    </row>
    <row r="93" spans="1:25">
      <c r="A93" s="36" t="s">
        <v>63</v>
      </c>
      <c r="B93" s="11" t="s">
        <v>7</v>
      </c>
      <c r="C93" s="11">
        <v>7</v>
      </c>
      <c r="D93" s="11">
        <v>6.2554999999999996</v>
      </c>
      <c r="E93" s="11">
        <v>185.6797</v>
      </c>
      <c r="F93" s="11">
        <v>92.608599999999996</v>
      </c>
      <c r="G93" s="11">
        <v>12</v>
      </c>
      <c r="H93" s="11">
        <v>606</v>
      </c>
      <c r="I93" s="11">
        <v>0.56000000000000005</v>
      </c>
      <c r="J93" s="11">
        <v>1161.5137</v>
      </c>
      <c r="K93" s="11">
        <v>231914</v>
      </c>
      <c r="L93" s="11">
        <v>2</v>
      </c>
      <c r="M93" s="11">
        <v>9</v>
      </c>
      <c r="N93" s="11">
        <v>1.4911000000000001</v>
      </c>
      <c r="O93" s="11">
        <v>0.67059999999999997</v>
      </c>
      <c r="P93" s="11">
        <v>0.76319999999999999</v>
      </c>
      <c r="Q93" s="11"/>
      <c r="R93" s="32">
        <f t="shared" ref="R93" si="69">(J94-J93)/(D94-D93)</f>
        <v>244.14896193288192</v>
      </c>
      <c r="S93" s="32">
        <f t="shared" ref="S93" si="70">(J95-J94)/(D95-D94)</f>
        <v>122.67879520036048</v>
      </c>
      <c r="T93" s="32">
        <f>R93/S93</f>
        <v>1.9901480246373051</v>
      </c>
      <c r="U93" s="37"/>
      <c r="V93" s="32"/>
      <c r="W93" s="32"/>
      <c r="X93" s="34"/>
      <c r="Y93" s="32"/>
    </row>
    <row r="94" spans="1:25">
      <c r="A94" s="36"/>
      <c r="B94" s="11" t="s">
        <v>26</v>
      </c>
      <c r="C94" s="11">
        <v>8</v>
      </c>
      <c r="D94" s="11">
        <v>38.464399999999998</v>
      </c>
      <c r="E94" s="11">
        <v>234.64009999999999</v>
      </c>
      <c r="F94" s="11">
        <v>115.4773</v>
      </c>
      <c r="G94" s="11">
        <v>7</v>
      </c>
      <c r="H94" s="11">
        <v>1215</v>
      </c>
      <c r="I94" s="11">
        <v>0.82430000000000003</v>
      </c>
      <c r="J94" s="11">
        <v>9025.2831999999999</v>
      </c>
      <c r="K94" s="11">
        <v>1802036</v>
      </c>
      <c r="L94" s="11">
        <v>2</v>
      </c>
      <c r="M94" s="11">
        <v>9</v>
      </c>
      <c r="N94" s="11">
        <v>1.0904</v>
      </c>
      <c r="O94" s="11">
        <v>0.91710000000000003</v>
      </c>
      <c r="P94" s="11">
        <v>0.95320000000000005</v>
      </c>
      <c r="Q94" s="11"/>
      <c r="R94" s="32"/>
      <c r="S94" s="32"/>
      <c r="T94" s="32"/>
      <c r="U94" s="37"/>
      <c r="V94" s="32"/>
      <c r="W94" s="32"/>
      <c r="X94" s="34"/>
      <c r="Y94" s="32"/>
    </row>
    <row r="95" spans="1:25">
      <c r="A95" s="38"/>
      <c r="B95" s="7" t="s">
        <v>66</v>
      </c>
      <c r="C95" s="7">
        <v>9</v>
      </c>
      <c r="D95" s="7">
        <v>59.324300000000001</v>
      </c>
      <c r="E95" s="7">
        <v>195.27170000000001</v>
      </c>
      <c r="F95" s="7">
        <v>122.7698</v>
      </c>
      <c r="G95" s="7">
        <v>0</v>
      </c>
      <c r="H95" s="7">
        <v>1215</v>
      </c>
      <c r="I95" s="7">
        <v>0.80769999999999997</v>
      </c>
      <c r="J95" s="7">
        <v>11584.3506</v>
      </c>
      <c r="K95" s="7">
        <v>2312993</v>
      </c>
      <c r="L95" s="7">
        <v>2</v>
      </c>
      <c r="M95" s="7">
        <v>9</v>
      </c>
      <c r="N95" s="7">
        <v>1.2382</v>
      </c>
      <c r="O95" s="7">
        <v>0.80759999999999998</v>
      </c>
      <c r="P95" s="7">
        <v>0.95199999999999996</v>
      </c>
      <c r="Q95" s="7"/>
      <c r="R95" s="33"/>
      <c r="S95" s="33"/>
      <c r="T95" s="32"/>
      <c r="U95" s="37"/>
      <c r="V95" s="32"/>
      <c r="W95" s="32"/>
      <c r="X95" s="35"/>
      <c r="Y95" s="32"/>
    </row>
    <row r="96" spans="1:25">
      <c r="A96" s="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4"/>
      <c r="T96" s="15"/>
      <c r="U96" s="13"/>
      <c r="V96" s="11"/>
      <c r="W96" s="11"/>
      <c r="X96" s="11"/>
      <c r="Y96" s="11"/>
    </row>
    <row r="97" spans="1:27">
      <c r="A97" s="9"/>
      <c r="B97" s="2"/>
      <c r="Q97" s="2"/>
      <c r="R97" s="2"/>
      <c r="S97" s="5"/>
      <c r="T97" s="28" t="s">
        <v>83</v>
      </c>
      <c r="U97" s="13">
        <f>AVERAGE(U6:U95)</f>
        <v>2.0716042667548384</v>
      </c>
      <c r="V97" s="13">
        <f t="shared" ref="V97:Y97" si="71">AVERAGE(V6:V95)</f>
        <v>40.501619999999996</v>
      </c>
      <c r="W97" s="13">
        <f t="shared" si="71"/>
        <v>55.716889999999999</v>
      </c>
      <c r="X97" s="13">
        <f t="shared" si="71"/>
        <v>5.3530259259259259</v>
      </c>
      <c r="Y97" s="13">
        <f t="shared" si="71"/>
        <v>0.66283999999999998</v>
      </c>
    </row>
    <row r="98" spans="1:27">
      <c r="A98" s="9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5"/>
      <c r="T98" s="4" t="s">
        <v>2</v>
      </c>
      <c r="U98" s="20">
        <f>STDEVA(U6:U95)</f>
        <v>0.48032336125236863</v>
      </c>
      <c r="V98" s="20">
        <f t="shared" ref="V98:Y98" si="72">STDEVA(V6:V95)</f>
        <v>13.510005186940562</v>
      </c>
      <c r="W98" s="20">
        <f t="shared" si="72"/>
        <v>28.297845818283076</v>
      </c>
      <c r="X98" s="20">
        <f t="shared" si="72"/>
        <v>2.7611450815281158</v>
      </c>
      <c r="Y98" s="20">
        <f t="shared" si="72"/>
        <v>0.15456499915233987</v>
      </c>
    </row>
    <row r="99" spans="1:27">
      <c r="A99" s="19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22"/>
      <c r="U99" s="23"/>
      <c r="V99" s="24"/>
      <c r="W99" s="24"/>
      <c r="X99" s="24"/>
      <c r="Y99" s="15"/>
    </row>
    <row r="100" spans="1:27" ht="18">
      <c r="A100" s="16" t="s">
        <v>13</v>
      </c>
      <c r="B100" s="8"/>
      <c r="C100" s="17" t="s">
        <v>68</v>
      </c>
      <c r="D100" s="17" t="s">
        <v>0</v>
      </c>
      <c r="E100" s="17" t="s">
        <v>1</v>
      </c>
      <c r="F100" s="17" t="s">
        <v>2</v>
      </c>
      <c r="G100" s="17" t="s">
        <v>3</v>
      </c>
      <c r="H100" s="17" t="s">
        <v>4</v>
      </c>
      <c r="I100" s="17" t="s">
        <v>14</v>
      </c>
      <c r="J100" s="17" t="s">
        <v>15</v>
      </c>
      <c r="K100" s="17" t="s">
        <v>6</v>
      </c>
      <c r="L100" s="17" t="s">
        <v>8</v>
      </c>
      <c r="M100" s="17" t="s">
        <v>5</v>
      </c>
      <c r="N100" s="17" t="s">
        <v>9</v>
      </c>
      <c r="O100" s="17" t="s">
        <v>10</v>
      </c>
      <c r="P100" s="17" t="s">
        <v>11</v>
      </c>
      <c r="Q100" s="17"/>
      <c r="R100" s="17" t="s">
        <v>27</v>
      </c>
      <c r="S100" s="17" t="s">
        <v>64</v>
      </c>
      <c r="T100" s="17" t="s">
        <v>82</v>
      </c>
      <c r="U100" s="21" t="s">
        <v>103</v>
      </c>
      <c r="V100" s="17" t="s">
        <v>32</v>
      </c>
      <c r="W100" s="17" t="s">
        <v>67</v>
      </c>
      <c r="X100" s="17" t="s">
        <v>18</v>
      </c>
      <c r="Y100" s="12" t="s">
        <v>30</v>
      </c>
      <c r="Z100" s="11"/>
      <c r="AA100" s="25" t="s">
        <v>31</v>
      </c>
    </row>
    <row r="101" spans="1:27">
      <c r="A101" s="36" t="s">
        <v>90</v>
      </c>
      <c r="B101" s="11" t="s">
        <v>7</v>
      </c>
      <c r="C101" s="11">
        <v>1</v>
      </c>
      <c r="D101" s="11">
        <v>3.0350999999999999</v>
      </c>
      <c r="E101" s="11">
        <v>400.04289999999997</v>
      </c>
      <c r="F101" s="11">
        <v>122.7796</v>
      </c>
      <c r="G101" s="11">
        <v>186</v>
      </c>
      <c r="H101" s="11">
        <v>862</v>
      </c>
      <c r="I101" s="11">
        <v>0.73809999999999998</v>
      </c>
      <c r="J101" s="11">
        <v>1214.1618000000001</v>
      </c>
      <c r="K101" s="11">
        <v>242426</v>
      </c>
      <c r="L101" s="11">
        <v>2</v>
      </c>
      <c r="M101" s="11">
        <v>3</v>
      </c>
      <c r="N101" s="11">
        <v>2.0600999999999998</v>
      </c>
      <c r="O101" s="11">
        <v>0.4854</v>
      </c>
      <c r="P101" s="11">
        <v>0.93879999999999997</v>
      </c>
      <c r="Q101" s="11"/>
      <c r="R101" s="32">
        <f>(J102-J101)/(D102-D101)</f>
        <v>468.55830242777455</v>
      </c>
      <c r="S101" s="32">
        <f>(J103-J102)/(D103-D102)</f>
        <v>315.51029864422418</v>
      </c>
      <c r="T101" s="32">
        <f>R101/S101</f>
        <v>1.4850808497890917</v>
      </c>
      <c r="U101" s="37">
        <f>AVERAGE(T101:T109)</f>
        <v>1.875301364271629</v>
      </c>
      <c r="V101" s="32">
        <f>AVERAGE(D102,D105,D108)</f>
        <v>81.501366666666669</v>
      </c>
      <c r="W101" s="32">
        <f>AVERAGE(D103,D106,D109)-V101</f>
        <v>125.69203333333333</v>
      </c>
      <c r="X101" s="33">
        <f>AVERAGE(D101,D104,D107)</f>
        <v>7.5109333333333339</v>
      </c>
      <c r="Y101" s="32">
        <f>AVERAGE(O102,O105,O108)</f>
        <v>0.71783333333333321</v>
      </c>
      <c r="Z101" s="11" t="s">
        <v>33</v>
      </c>
      <c r="AA101" s="11">
        <f>AVERAGE(I102,I105,I108)</f>
        <v>0.76940000000000008</v>
      </c>
    </row>
    <row r="102" spans="1:27">
      <c r="A102" s="36"/>
      <c r="B102" s="11" t="s">
        <v>26</v>
      </c>
      <c r="C102" s="11">
        <v>2</v>
      </c>
      <c r="D102" s="11">
        <v>80.043899999999994</v>
      </c>
      <c r="E102" s="11">
        <v>465.96</v>
      </c>
      <c r="F102" s="11">
        <v>127.376</v>
      </c>
      <c r="G102" s="11">
        <v>135</v>
      </c>
      <c r="H102" s="11">
        <v>1209</v>
      </c>
      <c r="I102" s="11">
        <v>0.79100000000000004</v>
      </c>
      <c r="J102" s="11">
        <v>37297.274400000002</v>
      </c>
      <c r="K102" s="11">
        <v>7446972</v>
      </c>
      <c r="L102" s="11">
        <v>2</v>
      </c>
      <c r="M102" s="11">
        <v>3</v>
      </c>
      <c r="N102" s="11">
        <v>1.3657999999999999</v>
      </c>
      <c r="O102" s="11">
        <v>0.73219999999999996</v>
      </c>
      <c r="P102" s="11">
        <v>0.94110000000000005</v>
      </c>
      <c r="Q102" s="11"/>
      <c r="R102" s="32"/>
      <c r="S102" s="32"/>
      <c r="T102" s="32"/>
      <c r="U102" s="37"/>
      <c r="V102" s="32"/>
      <c r="W102" s="32"/>
      <c r="X102" s="34"/>
      <c r="Y102" s="32"/>
      <c r="Z102" s="11" t="s">
        <v>34</v>
      </c>
      <c r="AA102" s="11">
        <f>AVERAGE(I111,I114,I117)</f>
        <v>0.63166666666666671</v>
      </c>
    </row>
    <row r="103" spans="1:27">
      <c r="A103" s="36"/>
      <c r="B103" s="11" t="s">
        <v>66</v>
      </c>
      <c r="C103" s="11">
        <v>3</v>
      </c>
      <c r="D103" s="11">
        <v>210.67760000000001</v>
      </c>
      <c r="E103" s="11">
        <v>372.67169999999999</v>
      </c>
      <c r="F103" s="11">
        <v>145.33449999999999</v>
      </c>
      <c r="G103" s="11">
        <v>120</v>
      </c>
      <c r="H103" s="11">
        <v>1209</v>
      </c>
      <c r="I103" s="11">
        <v>0.3755</v>
      </c>
      <c r="J103" s="11">
        <v>78513.552100000001</v>
      </c>
      <c r="K103" s="11">
        <v>15676433</v>
      </c>
      <c r="L103" s="11">
        <v>2</v>
      </c>
      <c r="M103" s="11">
        <v>3</v>
      </c>
      <c r="N103" s="11">
        <v>2.0236999999999998</v>
      </c>
      <c r="O103" s="11">
        <v>0.49409999999999998</v>
      </c>
      <c r="P103" s="11">
        <v>0.68430000000000002</v>
      </c>
      <c r="Q103" s="11"/>
      <c r="R103" s="32"/>
      <c r="S103" s="32"/>
      <c r="T103" s="32"/>
      <c r="U103" s="37"/>
      <c r="V103" s="32"/>
      <c r="W103" s="32"/>
      <c r="X103" s="34"/>
      <c r="Y103" s="32"/>
      <c r="Z103" s="11" t="s">
        <v>35</v>
      </c>
      <c r="AA103" s="11">
        <f>AVERAGE(I120,I123,I126)</f>
        <v>0.72733333333333328</v>
      </c>
    </row>
    <row r="104" spans="1:27">
      <c r="A104" s="36" t="s">
        <v>36</v>
      </c>
      <c r="B104" s="11" t="s">
        <v>7</v>
      </c>
      <c r="C104" s="11">
        <v>4</v>
      </c>
      <c r="D104" s="11">
        <v>2.3639999999999999</v>
      </c>
      <c r="E104" s="11">
        <v>656.12710000000004</v>
      </c>
      <c r="F104" s="11">
        <v>247.4308</v>
      </c>
      <c r="G104" s="11">
        <v>256</v>
      </c>
      <c r="H104" s="11">
        <v>1591</v>
      </c>
      <c r="I104" s="11">
        <v>0.90569999999999995</v>
      </c>
      <c r="J104" s="11">
        <v>1551.0555999999999</v>
      </c>
      <c r="K104" s="11">
        <v>309692</v>
      </c>
      <c r="L104" s="11">
        <v>2</v>
      </c>
      <c r="M104" s="11">
        <v>4</v>
      </c>
      <c r="N104" s="11">
        <v>1.2659</v>
      </c>
      <c r="O104" s="11">
        <v>0.78990000000000005</v>
      </c>
      <c r="P104" s="11">
        <v>0.95930000000000004</v>
      </c>
      <c r="Q104" s="11"/>
      <c r="R104" s="32">
        <f t="shared" ref="R104" si="73">(J105-J104)/(D105-D104)</f>
        <v>698.00824403591889</v>
      </c>
      <c r="S104" s="32">
        <f t="shared" ref="S104" si="74">(J106-J105)/(D106-D105)</f>
        <v>403.46306913730979</v>
      </c>
      <c r="T104" s="32">
        <f>R104/S104</f>
        <v>1.7300424683934754</v>
      </c>
      <c r="U104" s="37"/>
      <c r="V104" s="32"/>
      <c r="W104" s="32"/>
      <c r="X104" s="34"/>
      <c r="Y104" s="32"/>
      <c r="Z104" s="11" t="s">
        <v>37</v>
      </c>
      <c r="AA104" s="11">
        <f>AVERAGE(I123,I126,I129)</f>
        <v>0.70499999999999996</v>
      </c>
    </row>
    <row r="105" spans="1:27">
      <c r="A105" s="36"/>
      <c r="B105" s="11" t="s">
        <v>26</v>
      </c>
      <c r="C105" s="11">
        <v>5</v>
      </c>
      <c r="D105" s="11">
        <v>79.437899999999999</v>
      </c>
      <c r="E105" s="11">
        <v>696.76120000000003</v>
      </c>
      <c r="F105" s="11">
        <v>203.35470000000001</v>
      </c>
      <c r="G105" s="11">
        <v>188</v>
      </c>
      <c r="H105" s="11">
        <v>1591</v>
      </c>
      <c r="I105" s="11">
        <v>0.75919999999999999</v>
      </c>
      <c r="J105" s="11">
        <v>55349.273200000003</v>
      </c>
      <c r="K105" s="11">
        <v>11051330</v>
      </c>
      <c r="L105" s="11">
        <v>2</v>
      </c>
      <c r="M105" s="11">
        <v>4</v>
      </c>
      <c r="N105" s="11">
        <v>1.3924000000000001</v>
      </c>
      <c r="O105" s="11">
        <v>0.71819999999999995</v>
      </c>
      <c r="P105" s="11">
        <v>0.96050000000000002</v>
      </c>
      <c r="Q105" s="11"/>
      <c r="R105" s="32"/>
      <c r="S105" s="32"/>
      <c r="T105" s="32"/>
      <c r="U105" s="37"/>
      <c r="V105" s="32"/>
      <c r="W105" s="32"/>
      <c r="X105" s="34"/>
      <c r="Y105" s="32"/>
      <c r="Z105" s="11" t="s">
        <v>38</v>
      </c>
      <c r="AA105" s="11">
        <f>AVERAGE(I138,I141,I144)</f>
        <v>0.68383333333333329</v>
      </c>
    </row>
    <row r="106" spans="1:27">
      <c r="A106" s="36"/>
      <c r="B106" s="11" t="s">
        <v>66</v>
      </c>
      <c r="C106" s="11">
        <v>6</v>
      </c>
      <c r="D106" s="11">
        <v>206.3954</v>
      </c>
      <c r="E106" s="11">
        <v>516.34839999999997</v>
      </c>
      <c r="F106" s="11">
        <v>238.21449999999999</v>
      </c>
      <c r="G106" s="11">
        <v>119</v>
      </c>
      <c r="H106" s="11">
        <v>1591</v>
      </c>
      <c r="I106" s="11">
        <v>0.43259999999999998</v>
      </c>
      <c r="J106" s="11">
        <v>106571.93580000001</v>
      </c>
      <c r="K106" s="11">
        <v>21278719</v>
      </c>
      <c r="L106" s="11">
        <v>2</v>
      </c>
      <c r="M106" s="11">
        <v>4</v>
      </c>
      <c r="N106" s="11">
        <v>2.0261999999999998</v>
      </c>
      <c r="O106" s="11">
        <v>0.49349999999999999</v>
      </c>
      <c r="P106" s="11">
        <v>0.7107</v>
      </c>
      <c r="Q106" s="11"/>
      <c r="R106" s="32"/>
      <c r="S106" s="32"/>
      <c r="T106" s="32"/>
      <c r="U106" s="37"/>
      <c r="V106" s="32"/>
      <c r="W106" s="32"/>
      <c r="X106" s="34"/>
      <c r="Y106" s="32"/>
      <c r="Z106" s="11" t="s">
        <v>39</v>
      </c>
      <c r="AA106" s="11">
        <f>AVERAGE(I147,I150,I153)</f>
        <v>0.63363333333333338</v>
      </c>
    </row>
    <row r="107" spans="1:27">
      <c r="A107" s="36" t="s">
        <v>40</v>
      </c>
      <c r="B107" s="11" t="s">
        <v>7</v>
      </c>
      <c r="C107" s="11">
        <v>7</v>
      </c>
      <c r="D107" s="11">
        <v>17.133700000000001</v>
      </c>
      <c r="E107" s="11">
        <v>568.50160000000005</v>
      </c>
      <c r="F107" s="11">
        <v>229.2877</v>
      </c>
      <c r="G107" s="11">
        <v>191</v>
      </c>
      <c r="H107" s="11">
        <v>1956</v>
      </c>
      <c r="I107" s="11">
        <v>0.3342</v>
      </c>
      <c r="J107" s="11">
        <v>9740.5200999999997</v>
      </c>
      <c r="K107" s="11">
        <v>1944844</v>
      </c>
      <c r="L107" s="11">
        <v>2</v>
      </c>
      <c r="M107" s="11">
        <v>5</v>
      </c>
      <c r="N107" s="11">
        <v>1.9117999999999999</v>
      </c>
      <c r="O107" s="11">
        <v>0.52310000000000001</v>
      </c>
      <c r="P107" s="11">
        <v>0.70699999999999996</v>
      </c>
      <c r="Q107" s="11"/>
      <c r="R107" s="32">
        <f t="shared" ref="R107" si="75">(J108-J107)/(D108-D107)</f>
        <v>765.17447848386917</v>
      </c>
      <c r="S107" s="32">
        <f t="shared" ref="S107" si="76">(J109-J108)/(D109-D108)</f>
        <v>317.39695559857353</v>
      </c>
      <c r="T107" s="32">
        <f>R107/S107</f>
        <v>2.41078077463232</v>
      </c>
      <c r="U107" s="37"/>
      <c r="V107" s="32"/>
      <c r="W107" s="32"/>
      <c r="X107" s="34"/>
      <c r="Y107" s="32"/>
      <c r="Z107" s="11" t="s">
        <v>41</v>
      </c>
      <c r="AA107" s="11">
        <f>AVERAGE(I159,I162,I165)</f>
        <v>0.69296666666666662</v>
      </c>
    </row>
    <row r="108" spans="1:27">
      <c r="A108" s="36"/>
      <c r="B108" s="11" t="s">
        <v>26</v>
      </c>
      <c r="C108" s="11">
        <v>8</v>
      </c>
      <c r="D108" s="11">
        <v>85.022300000000001</v>
      </c>
      <c r="E108" s="11">
        <v>725.54089999999997</v>
      </c>
      <c r="F108" s="11">
        <v>256.65100000000001</v>
      </c>
      <c r="G108" s="11">
        <v>148</v>
      </c>
      <c r="H108" s="11">
        <v>1956</v>
      </c>
      <c r="I108" s="11">
        <v>0.75800000000000001</v>
      </c>
      <c r="J108" s="11">
        <v>61687.144200000002</v>
      </c>
      <c r="K108" s="11">
        <v>12316783</v>
      </c>
      <c r="L108" s="11">
        <v>2</v>
      </c>
      <c r="M108" s="11">
        <v>5</v>
      </c>
      <c r="N108" s="11">
        <v>1.4221999999999999</v>
      </c>
      <c r="O108" s="11">
        <v>0.70309999999999995</v>
      </c>
      <c r="P108" s="11">
        <v>0.9466</v>
      </c>
      <c r="Q108" s="11"/>
      <c r="R108" s="32"/>
      <c r="S108" s="32"/>
      <c r="T108" s="32"/>
      <c r="U108" s="37"/>
      <c r="V108" s="32"/>
      <c r="W108" s="32"/>
      <c r="X108" s="34"/>
      <c r="Y108" s="32"/>
      <c r="Z108" s="11" t="s">
        <v>42</v>
      </c>
      <c r="AA108" s="11">
        <f>AVERAGE(I165,I168,I171)</f>
        <v>0.42646666666666661</v>
      </c>
    </row>
    <row r="109" spans="1:27">
      <c r="A109" s="36"/>
      <c r="B109" s="11" t="s">
        <v>66</v>
      </c>
      <c r="C109" s="11">
        <v>9</v>
      </c>
      <c r="D109" s="11">
        <v>204.50720000000001</v>
      </c>
      <c r="E109" s="11">
        <v>487.0795</v>
      </c>
      <c r="F109" s="11">
        <v>288.9332</v>
      </c>
      <c r="G109" s="11">
        <v>115</v>
      </c>
      <c r="H109" s="11">
        <v>1956</v>
      </c>
      <c r="I109" s="11">
        <v>0.43130000000000002</v>
      </c>
      <c r="J109" s="11">
        <v>99611.287700000001</v>
      </c>
      <c r="K109" s="11">
        <v>19888919</v>
      </c>
      <c r="L109" s="11">
        <v>2</v>
      </c>
      <c r="M109" s="11">
        <v>5</v>
      </c>
      <c r="N109" s="11">
        <v>2.1322999999999999</v>
      </c>
      <c r="O109" s="11">
        <v>0.46899999999999997</v>
      </c>
      <c r="P109" s="11">
        <v>0.7046</v>
      </c>
      <c r="Q109" s="11"/>
      <c r="R109" s="32"/>
      <c r="S109" s="32"/>
      <c r="T109" s="32"/>
      <c r="U109" s="37"/>
      <c r="V109" s="32"/>
      <c r="W109" s="32"/>
      <c r="X109" s="35"/>
      <c r="Y109" s="32"/>
      <c r="Z109" s="11" t="s">
        <v>43</v>
      </c>
      <c r="AA109" s="11">
        <f>AVERAGE(I174,I177,I180)</f>
        <v>0.79426666666666668</v>
      </c>
    </row>
    <row r="110" spans="1:27">
      <c r="A110" s="36" t="s">
        <v>91</v>
      </c>
      <c r="B110" s="11" t="s">
        <v>7</v>
      </c>
      <c r="C110" s="11">
        <v>1</v>
      </c>
      <c r="D110" s="11">
        <v>4.4324000000000003</v>
      </c>
      <c r="E110" s="11">
        <v>365.16500000000002</v>
      </c>
      <c r="F110" s="11">
        <v>95.879199999999997</v>
      </c>
      <c r="G110" s="11">
        <v>195</v>
      </c>
      <c r="H110" s="11">
        <v>839</v>
      </c>
      <c r="I110" s="11">
        <v>0.80759999999999998</v>
      </c>
      <c r="J110" s="11">
        <v>1618.5636</v>
      </c>
      <c r="K110" s="11">
        <v>323171</v>
      </c>
      <c r="L110" s="11">
        <v>2</v>
      </c>
      <c r="M110" s="11">
        <v>5</v>
      </c>
      <c r="N110" s="11">
        <v>1.4855</v>
      </c>
      <c r="O110" s="11">
        <v>0.67320000000000002</v>
      </c>
      <c r="P110" s="11">
        <v>0.93700000000000006</v>
      </c>
      <c r="Q110" s="11"/>
      <c r="R110" s="32">
        <f t="shared" ref="R110" si="77">(J111-J110)/(D111-D110)</f>
        <v>639.64300208742566</v>
      </c>
      <c r="S110" s="32">
        <f t="shared" ref="S110" si="78">(J112-J111)/(D112-D111)</f>
        <v>234.00369479372208</v>
      </c>
      <c r="T110" s="32">
        <f>R110/S110</f>
        <v>2.7334739421583962</v>
      </c>
      <c r="U110" s="37">
        <f>AVERAGE(T110:T118)</f>
        <v>2.4621707150117476</v>
      </c>
      <c r="V110" s="32">
        <f t="shared" ref="V110" si="79">AVERAGE(D111,D114,D117)</f>
        <v>91.301100000000005</v>
      </c>
      <c r="W110" s="32">
        <f t="shared" ref="W110" si="80">AVERAGE(D112,D115,D118)-V110</f>
        <v>184.10976666666664</v>
      </c>
      <c r="X110" s="33">
        <f t="shared" ref="X110" si="81">AVERAGE(D110,D113,D116)</f>
        <v>7.0417666666666667</v>
      </c>
      <c r="Y110" s="32">
        <f t="shared" ref="Y110" si="82">AVERAGE(O111,O114,O117)</f>
        <v>0.64023333333333332</v>
      </c>
      <c r="Z110" s="11" t="s">
        <v>44</v>
      </c>
      <c r="AA110" s="11">
        <f>AVERAGE(I183,I186,I189)</f>
        <v>0.62970000000000004</v>
      </c>
    </row>
    <row r="111" spans="1:27">
      <c r="A111" s="36"/>
      <c r="B111" s="11" t="s">
        <v>26</v>
      </c>
      <c r="C111" s="11">
        <v>2</v>
      </c>
      <c r="D111" s="11">
        <v>93.776899999999998</v>
      </c>
      <c r="E111" s="11">
        <v>626.66959999999995</v>
      </c>
      <c r="F111" s="11">
        <v>224.82669999999999</v>
      </c>
      <c r="G111" s="11">
        <v>125</v>
      </c>
      <c r="H111" s="11">
        <v>1642</v>
      </c>
      <c r="I111" s="11">
        <v>0.65259999999999996</v>
      </c>
      <c r="J111" s="11">
        <v>58767.147799999999</v>
      </c>
      <c r="K111" s="11">
        <v>11733761</v>
      </c>
      <c r="L111" s="11">
        <v>2</v>
      </c>
      <c r="M111" s="11">
        <v>5</v>
      </c>
      <c r="N111" s="11">
        <v>1.5933999999999999</v>
      </c>
      <c r="O111" s="11">
        <v>0.62760000000000005</v>
      </c>
      <c r="P111" s="11">
        <v>0.87370000000000003</v>
      </c>
      <c r="Q111" s="11"/>
      <c r="R111" s="32"/>
      <c r="S111" s="32"/>
      <c r="T111" s="32"/>
      <c r="U111" s="37"/>
      <c r="V111" s="32"/>
      <c r="W111" s="32"/>
      <c r="X111" s="34"/>
      <c r="Y111" s="32"/>
      <c r="Z111" s="27" t="s">
        <v>1</v>
      </c>
      <c r="AA111" s="11">
        <f>AVERAGE(AA101:AA110)</f>
        <v>0.66942666666666661</v>
      </c>
    </row>
    <row r="112" spans="1:27">
      <c r="A112" s="36"/>
      <c r="B112" s="11" t="s">
        <v>66</v>
      </c>
      <c r="C112" s="11">
        <v>3</v>
      </c>
      <c r="D112" s="11">
        <v>297.25240000000002</v>
      </c>
      <c r="E112" s="11">
        <v>357.88159999999999</v>
      </c>
      <c r="F112" s="11">
        <v>242.25450000000001</v>
      </c>
      <c r="G112" s="11">
        <v>95</v>
      </c>
      <c r="H112" s="11">
        <v>1642</v>
      </c>
      <c r="I112" s="11">
        <v>0.46989999999999998</v>
      </c>
      <c r="J112" s="11">
        <v>106381.1666</v>
      </c>
      <c r="K112" s="11">
        <v>21240629</v>
      </c>
      <c r="L112" s="11">
        <v>2</v>
      </c>
      <c r="M112" s="11">
        <v>5</v>
      </c>
      <c r="N112" s="11">
        <v>1.2014</v>
      </c>
      <c r="O112" s="11">
        <v>0.83240000000000003</v>
      </c>
      <c r="P112" s="11">
        <v>0.79800000000000004</v>
      </c>
      <c r="Q112" s="11"/>
      <c r="R112" s="32"/>
      <c r="S112" s="32"/>
      <c r="T112" s="32"/>
      <c r="U112" s="37"/>
      <c r="V112" s="32"/>
      <c r="W112" s="32"/>
      <c r="X112" s="34"/>
      <c r="Y112" s="32"/>
      <c r="Z112" s="26" t="s">
        <v>2</v>
      </c>
      <c r="AA112">
        <f>STDEV(AA101:AA111)</f>
        <v>9.7095195899008654E-2</v>
      </c>
    </row>
    <row r="113" spans="1:25">
      <c r="A113" s="36" t="s">
        <v>45</v>
      </c>
      <c r="B113" s="11" t="s">
        <v>7</v>
      </c>
      <c r="C113" s="11">
        <v>4</v>
      </c>
      <c r="D113" s="11">
        <v>8.3039000000000005</v>
      </c>
      <c r="E113" s="11">
        <v>505.44150000000002</v>
      </c>
      <c r="F113" s="11">
        <v>224.05080000000001</v>
      </c>
      <c r="G113" s="11">
        <v>173</v>
      </c>
      <c r="H113" s="11">
        <v>1253</v>
      </c>
      <c r="I113" s="11">
        <v>0.1615</v>
      </c>
      <c r="J113" s="11">
        <v>4197.1336000000001</v>
      </c>
      <c r="K113" s="11">
        <v>838022</v>
      </c>
      <c r="L113" s="11">
        <v>2</v>
      </c>
      <c r="M113" s="11">
        <v>6</v>
      </c>
      <c r="N113" s="11">
        <v>2.6728000000000001</v>
      </c>
      <c r="O113" s="11">
        <v>0.37409999999999999</v>
      </c>
      <c r="P113" s="11">
        <v>0.49859999999999999</v>
      </c>
      <c r="Q113" s="11"/>
      <c r="R113" s="32">
        <f t="shared" ref="R113" si="83">(J114-J113)/(D114-D113)</f>
        <v>573.11724635367705</v>
      </c>
      <c r="S113" s="32">
        <f t="shared" ref="S113" si="84">(J115-J114)/(D115-D114)</f>
        <v>227.95349103781751</v>
      </c>
      <c r="T113" s="32">
        <f>R113/S113</f>
        <v>2.5141849933704101</v>
      </c>
      <c r="U113" s="37"/>
      <c r="V113" s="32"/>
      <c r="W113" s="32"/>
      <c r="X113" s="34"/>
      <c r="Y113" s="32"/>
    </row>
    <row r="114" spans="1:25">
      <c r="A114" s="36"/>
      <c r="B114" s="11" t="s">
        <v>26</v>
      </c>
      <c r="C114" s="11">
        <v>5</v>
      </c>
      <c r="D114" s="11">
        <v>92.875399999999999</v>
      </c>
      <c r="E114" s="11">
        <v>567.06629999999996</v>
      </c>
      <c r="F114" s="11">
        <v>248.23509999999999</v>
      </c>
      <c r="G114" s="11">
        <v>119</v>
      </c>
      <c r="H114" s="11">
        <v>1653</v>
      </c>
      <c r="I114" s="11">
        <v>0.63490000000000002</v>
      </c>
      <c r="J114" s="11">
        <v>52666.518799999998</v>
      </c>
      <c r="K114" s="11">
        <v>10515677</v>
      </c>
      <c r="L114" s="11">
        <v>2</v>
      </c>
      <c r="M114" s="11">
        <v>6</v>
      </c>
      <c r="N114" s="11">
        <v>1.5176000000000001</v>
      </c>
      <c r="O114" s="11">
        <v>0.65890000000000004</v>
      </c>
      <c r="P114" s="11">
        <v>0.88380000000000003</v>
      </c>
      <c r="Q114" s="11"/>
      <c r="R114" s="32"/>
      <c r="S114" s="32"/>
      <c r="T114" s="32"/>
      <c r="U114" s="37"/>
      <c r="V114" s="32"/>
      <c r="W114" s="32"/>
      <c r="X114" s="34"/>
      <c r="Y114" s="32"/>
    </row>
    <row r="115" spans="1:25">
      <c r="A115" s="36"/>
      <c r="B115" s="11" t="s">
        <v>66</v>
      </c>
      <c r="C115" s="11">
        <v>6</v>
      </c>
      <c r="D115" s="11">
        <v>301.3793</v>
      </c>
      <c r="E115" s="11">
        <v>332.45710000000003</v>
      </c>
      <c r="F115" s="11">
        <v>233.36240000000001</v>
      </c>
      <c r="G115" s="11">
        <v>103</v>
      </c>
      <c r="H115" s="11">
        <v>1653</v>
      </c>
      <c r="I115" s="11">
        <v>0.41959999999999997</v>
      </c>
      <c r="J115" s="11">
        <v>100195.7107</v>
      </c>
      <c r="K115" s="11">
        <v>20005608</v>
      </c>
      <c r="L115" s="11">
        <v>2</v>
      </c>
      <c r="M115" s="11">
        <v>6</v>
      </c>
      <c r="N115" s="11">
        <v>1.1868000000000001</v>
      </c>
      <c r="O115" s="11">
        <v>0.84260000000000002</v>
      </c>
      <c r="P115" s="11">
        <v>0.75439999999999996</v>
      </c>
      <c r="Q115" s="11"/>
      <c r="R115" s="32"/>
      <c r="S115" s="32"/>
      <c r="T115" s="32"/>
      <c r="U115" s="37"/>
      <c r="V115" s="32"/>
      <c r="W115" s="32"/>
      <c r="X115" s="34"/>
      <c r="Y115" s="32"/>
    </row>
    <row r="116" spans="1:25">
      <c r="A116" s="36" t="s">
        <v>46</v>
      </c>
      <c r="B116" s="11" t="s">
        <v>7</v>
      </c>
      <c r="C116" s="11">
        <v>7</v>
      </c>
      <c r="D116" s="11">
        <v>8.3889999999999993</v>
      </c>
      <c r="E116" s="11">
        <v>463.04239999999999</v>
      </c>
      <c r="F116" s="11">
        <v>162.59889999999999</v>
      </c>
      <c r="G116" s="11">
        <v>173</v>
      </c>
      <c r="H116" s="11">
        <v>1098</v>
      </c>
      <c r="I116" s="11">
        <v>0.16880000000000001</v>
      </c>
      <c r="J116" s="11">
        <v>3884.4803999999999</v>
      </c>
      <c r="K116" s="11">
        <v>775596</v>
      </c>
      <c r="L116" s="11">
        <v>2</v>
      </c>
      <c r="M116" s="11">
        <v>7</v>
      </c>
      <c r="N116" s="11">
        <v>2.9285000000000001</v>
      </c>
      <c r="O116" s="11">
        <v>0.34150000000000003</v>
      </c>
      <c r="P116" s="11">
        <v>0.51329999999999998</v>
      </c>
      <c r="Q116" s="11"/>
      <c r="R116" s="32">
        <f t="shared" ref="R116" si="85">(J117-J116)/(D117-D116)</f>
        <v>494.30096878090836</v>
      </c>
      <c r="S116" s="32">
        <f t="shared" ref="S116" si="86">(J118-J117)/(D118-D117)</f>
        <v>231.10560677278718</v>
      </c>
      <c r="T116" s="32">
        <f>R116/S116</f>
        <v>2.1388532095064368</v>
      </c>
      <c r="U116" s="37"/>
      <c r="V116" s="32"/>
      <c r="W116" s="32"/>
      <c r="X116" s="34"/>
      <c r="Y116" s="32"/>
    </row>
    <row r="117" spans="1:25">
      <c r="A117" s="36"/>
      <c r="B117" s="11" t="s">
        <v>26</v>
      </c>
      <c r="C117" s="11">
        <v>8</v>
      </c>
      <c r="D117" s="11">
        <v>87.251000000000005</v>
      </c>
      <c r="E117" s="11">
        <v>491.29570000000001</v>
      </c>
      <c r="F117" s="11">
        <v>250.42599999999999</v>
      </c>
      <c r="G117" s="11">
        <v>113</v>
      </c>
      <c r="H117" s="11">
        <v>1587</v>
      </c>
      <c r="I117" s="11">
        <v>0.60750000000000004</v>
      </c>
      <c r="J117" s="11">
        <v>42866.043400000002</v>
      </c>
      <c r="K117" s="11">
        <v>8558862</v>
      </c>
      <c r="L117" s="11">
        <v>2</v>
      </c>
      <c r="M117" s="11">
        <v>7</v>
      </c>
      <c r="N117" s="11">
        <v>1.5767</v>
      </c>
      <c r="O117" s="11">
        <v>0.63419999999999999</v>
      </c>
      <c r="P117" s="11">
        <v>0.85409999999999997</v>
      </c>
      <c r="Q117" s="11"/>
      <c r="R117" s="32"/>
      <c r="S117" s="32"/>
      <c r="T117" s="32"/>
      <c r="U117" s="37"/>
      <c r="V117" s="32"/>
      <c r="W117" s="32"/>
      <c r="X117" s="34"/>
      <c r="Y117" s="32"/>
    </row>
    <row r="118" spans="1:25">
      <c r="A118" s="36"/>
      <c r="B118" s="11" t="s">
        <v>66</v>
      </c>
      <c r="C118" s="11">
        <v>9</v>
      </c>
      <c r="D118" s="11">
        <v>227.6009</v>
      </c>
      <c r="E118" s="11">
        <v>330.84969999999998</v>
      </c>
      <c r="F118" s="11">
        <v>227.8306</v>
      </c>
      <c r="G118" s="11">
        <v>98</v>
      </c>
      <c r="H118" s="11">
        <v>1587</v>
      </c>
      <c r="I118" s="11">
        <v>0.46550000000000002</v>
      </c>
      <c r="J118" s="11">
        <v>75301.692200000005</v>
      </c>
      <c r="K118" s="11">
        <v>15035136</v>
      </c>
      <c r="L118" s="11">
        <v>2</v>
      </c>
      <c r="M118" s="11">
        <v>7</v>
      </c>
      <c r="N118" s="11">
        <v>1.5152000000000001</v>
      </c>
      <c r="O118" s="11">
        <v>0.66</v>
      </c>
      <c r="P118" s="11">
        <v>0.79059999999999997</v>
      </c>
      <c r="Q118" s="11"/>
      <c r="R118" s="32"/>
      <c r="S118" s="32"/>
      <c r="T118" s="32"/>
      <c r="U118" s="37"/>
      <c r="V118" s="32"/>
      <c r="W118" s="32"/>
      <c r="X118" s="35"/>
      <c r="Y118" s="32"/>
    </row>
    <row r="119" spans="1:25">
      <c r="A119" s="36" t="s">
        <v>76</v>
      </c>
      <c r="B119" s="11" t="s">
        <v>7</v>
      </c>
      <c r="C119" s="11">
        <v>1</v>
      </c>
      <c r="D119" s="11">
        <v>7.6378000000000004</v>
      </c>
      <c r="E119" s="11">
        <v>624.20389999999998</v>
      </c>
      <c r="F119" s="11">
        <v>307.18540000000002</v>
      </c>
      <c r="G119" s="11">
        <v>251</v>
      </c>
      <c r="H119" s="11">
        <v>1939</v>
      </c>
      <c r="I119" s="11">
        <v>0.17649999999999999</v>
      </c>
      <c r="J119" s="11">
        <v>4767.5330999999996</v>
      </c>
      <c r="K119" s="11">
        <v>951911</v>
      </c>
      <c r="L119" s="11">
        <v>2</v>
      </c>
      <c r="M119" s="11">
        <v>15</v>
      </c>
      <c r="N119" s="11">
        <v>2.7780999999999998</v>
      </c>
      <c r="O119" s="11">
        <v>0.36</v>
      </c>
      <c r="P119" s="11">
        <v>0.46760000000000002</v>
      </c>
      <c r="Q119" s="11"/>
      <c r="R119" s="32">
        <f t="shared" ref="R119" si="87">(J120-J119)/(D120-D119)</f>
        <v>925.51440755731062</v>
      </c>
      <c r="S119" s="32">
        <f t="shared" ref="S119" si="88">(J121-J120)/(D121-D120)</f>
        <v>762.32123171384058</v>
      </c>
      <c r="T119" s="32">
        <f>R119/S119</f>
        <v>1.2140740268726102</v>
      </c>
      <c r="U119" s="37">
        <f>AVERAGE(T119:T127)</f>
        <v>1.2456733039074976</v>
      </c>
      <c r="V119" s="32">
        <f t="shared" ref="V119" si="89">AVERAGE(D120,D123,D126)</f>
        <v>33.898366666666668</v>
      </c>
      <c r="W119" s="32">
        <f t="shared" ref="W119" si="90">AVERAGE(D121,D124,D127)-V119</f>
        <v>24.20216666666667</v>
      </c>
      <c r="X119" s="33">
        <f t="shared" ref="X119" si="91">AVERAGE(D119,D122,D125)</f>
        <v>8.7212666666666667</v>
      </c>
      <c r="Y119" s="32">
        <f t="shared" ref="Y119" si="92">AVERAGE(O120,O123,O126)</f>
        <v>0.55206666666666671</v>
      </c>
    </row>
    <row r="120" spans="1:25">
      <c r="A120" s="36"/>
      <c r="B120" s="11" t="s">
        <v>26</v>
      </c>
      <c r="C120" s="11">
        <v>2</v>
      </c>
      <c r="D120" s="11">
        <v>32.0486</v>
      </c>
      <c r="E120" s="11">
        <v>853.70510000000002</v>
      </c>
      <c r="F120" s="11">
        <v>362.37729999999999</v>
      </c>
      <c r="G120" s="11">
        <v>164</v>
      </c>
      <c r="H120" s="11">
        <v>2085</v>
      </c>
      <c r="I120" s="11">
        <v>0.71489999999999998</v>
      </c>
      <c r="J120" s="11">
        <v>27360.0802</v>
      </c>
      <c r="K120" s="11">
        <v>5462859</v>
      </c>
      <c r="L120" s="11">
        <v>2</v>
      </c>
      <c r="M120" s="11">
        <v>15</v>
      </c>
      <c r="N120" s="11">
        <v>1.9007000000000001</v>
      </c>
      <c r="O120" s="11">
        <v>0.52610000000000001</v>
      </c>
      <c r="P120" s="11">
        <v>0.91049999999999998</v>
      </c>
      <c r="Q120" s="11"/>
      <c r="R120" s="32"/>
      <c r="S120" s="32"/>
      <c r="T120" s="32"/>
      <c r="U120" s="37"/>
      <c r="V120" s="32"/>
      <c r="W120" s="32"/>
      <c r="X120" s="34"/>
      <c r="Y120" s="32"/>
    </row>
    <row r="121" spans="1:25">
      <c r="A121" s="36"/>
      <c r="B121" s="11" t="s">
        <v>66</v>
      </c>
      <c r="C121" s="11">
        <v>3</v>
      </c>
      <c r="D121" s="11">
        <v>57.846800000000002</v>
      </c>
      <c r="E121" s="11">
        <v>812.95060000000001</v>
      </c>
      <c r="F121" s="11">
        <v>346.9554</v>
      </c>
      <c r="G121" s="11">
        <v>113</v>
      </c>
      <c r="H121" s="11">
        <v>2085</v>
      </c>
      <c r="I121" s="11">
        <v>0.77439999999999998</v>
      </c>
      <c r="J121" s="11">
        <v>47026.595800000003</v>
      </c>
      <c r="K121" s="11">
        <v>9389580</v>
      </c>
      <c r="L121" s="11">
        <v>2</v>
      </c>
      <c r="M121" s="11">
        <v>15</v>
      </c>
      <c r="N121" s="11">
        <v>1.1733</v>
      </c>
      <c r="O121" s="11">
        <v>0.85229999999999995</v>
      </c>
      <c r="P121" s="11">
        <v>0.92500000000000004</v>
      </c>
      <c r="Q121" s="11"/>
      <c r="R121" s="32"/>
      <c r="S121" s="32"/>
      <c r="T121" s="32"/>
      <c r="U121" s="37"/>
      <c r="V121" s="32"/>
      <c r="W121" s="32"/>
      <c r="X121" s="34"/>
      <c r="Y121" s="32"/>
    </row>
    <row r="122" spans="1:25">
      <c r="A122" s="36" t="s">
        <v>47</v>
      </c>
      <c r="B122" s="11" t="s">
        <v>7</v>
      </c>
      <c r="C122" s="11">
        <v>4</v>
      </c>
      <c r="D122" s="11">
        <v>9.2405000000000008</v>
      </c>
      <c r="E122" s="11">
        <v>554.41409999999996</v>
      </c>
      <c r="F122" s="11">
        <v>218.0035</v>
      </c>
      <c r="G122" s="11">
        <v>253</v>
      </c>
      <c r="H122" s="11">
        <v>1578</v>
      </c>
      <c r="I122" s="11">
        <v>0.28970000000000001</v>
      </c>
      <c r="J122" s="11">
        <v>5123.0430999999999</v>
      </c>
      <c r="K122" s="11">
        <v>1022894</v>
      </c>
      <c r="L122" s="11">
        <v>2</v>
      </c>
      <c r="M122" s="11">
        <v>16</v>
      </c>
      <c r="N122" s="11">
        <v>3.0524</v>
      </c>
      <c r="O122" s="11">
        <v>0.3276</v>
      </c>
      <c r="P122" s="11">
        <v>0.59360000000000002</v>
      </c>
      <c r="Q122" s="11"/>
      <c r="R122" s="32">
        <f t="shared" ref="R122" si="93">(J123-J122)/(D123-D122)</f>
        <v>937.4571656097188</v>
      </c>
      <c r="S122" s="32">
        <f t="shared" ref="S122" si="94">(J124-J123)/(D124-D123)</f>
        <v>762.3708631138976</v>
      </c>
      <c r="T122" s="32">
        <f>R122/S122</f>
        <v>1.2296602755523507</v>
      </c>
      <c r="U122" s="37"/>
      <c r="V122" s="32"/>
      <c r="W122" s="32"/>
      <c r="X122" s="34"/>
      <c r="Y122" s="32"/>
    </row>
    <row r="123" spans="1:25">
      <c r="A123" s="36"/>
      <c r="B123" s="11" t="s">
        <v>26</v>
      </c>
      <c r="C123" s="11">
        <v>5</v>
      </c>
      <c r="D123" s="11">
        <v>33.3508</v>
      </c>
      <c r="E123" s="11">
        <v>831.32659999999998</v>
      </c>
      <c r="F123" s="11">
        <v>356.53579999999999</v>
      </c>
      <c r="G123" s="11">
        <v>161</v>
      </c>
      <c r="H123" s="11">
        <v>2175</v>
      </c>
      <c r="I123" s="11">
        <v>0.70199999999999996</v>
      </c>
      <c r="J123" s="11">
        <v>27725.4166</v>
      </c>
      <c r="K123" s="11">
        <v>5535804</v>
      </c>
      <c r="L123" s="11">
        <v>2</v>
      </c>
      <c r="M123" s="11">
        <v>16</v>
      </c>
      <c r="N123" s="11">
        <v>1.9128000000000001</v>
      </c>
      <c r="O123" s="11">
        <v>0.52280000000000004</v>
      </c>
      <c r="P123" s="11">
        <v>0.91239999999999999</v>
      </c>
      <c r="Q123" s="11"/>
      <c r="R123" s="32"/>
      <c r="S123" s="32"/>
      <c r="T123" s="32"/>
      <c r="U123" s="37"/>
      <c r="V123" s="32"/>
      <c r="W123" s="32"/>
      <c r="X123" s="34"/>
      <c r="Y123" s="32"/>
    </row>
    <row r="124" spans="1:25">
      <c r="A124" s="36"/>
      <c r="B124" s="11" t="s">
        <v>66</v>
      </c>
      <c r="C124" s="11">
        <v>6</v>
      </c>
      <c r="D124" s="11">
        <v>57.275799999999997</v>
      </c>
      <c r="E124" s="11">
        <v>802.5222</v>
      </c>
      <c r="F124" s="11">
        <v>339.21230000000003</v>
      </c>
      <c r="G124" s="11">
        <v>122</v>
      </c>
      <c r="H124" s="11">
        <v>2175</v>
      </c>
      <c r="I124" s="11">
        <v>0.76600000000000001</v>
      </c>
      <c r="J124" s="11">
        <v>45965.139499999997</v>
      </c>
      <c r="K124" s="11">
        <v>9177644</v>
      </c>
      <c r="L124" s="11">
        <v>2</v>
      </c>
      <c r="M124" s="11">
        <v>16</v>
      </c>
      <c r="N124" s="11">
        <v>1.1744000000000001</v>
      </c>
      <c r="O124" s="11">
        <v>0.85150000000000003</v>
      </c>
      <c r="P124" s="11">
        <v>0.92469999999999997</v>
      </c>
      <c r="Q124" s="11"/>
      <c r="R124" s="32"/>
      <c r="S124" s="32"/>
      <c r="T124" s="32"/>
      <c r="U124" s="37"/>
      <c r="V124" s="32"/>
      <c r="W124" s="32"/>
      <c r="X124" s="34"/>
      <c r="Y124" s="32"/>
    </row>
    <row r="125" spans="1:25">
      <c r="A125" s="36" t="s">
        <v>48</v>
      </c>
      <c r="B125" s="11" t="s">
        <v>7</v>
      </c>
      <c r="C125" s="11">
        <v>7</v>
      </c>
      <c r="D125" s="11">
        <v>9.2855000000000008</v>
      </c>
      <c r="E125" s="11">
        <v>555.06849999999997</v>
      </c>
      <c r="F125" s="11">
        <v>214.82939999999999</v>
      </c>
      <c r="G125" s="11">
        <v>266</v>
      </c>
      <c r="H125" s="11">
        <v>1535</v>
      </c>
      <c r="I125" s="11">
        <v>0.28439999999999999</v>
      </c>
      <c r="J125" s="11">
        <v>5154.1100999999999</v>
      </c>
      <c r="K125" s="11">
        <v>1029097</v>
      </c>
      <c r="L125" s="11">
        <v>2</v>
      </c>
      <c r="M125" s="11">
        <v>17</v>
      </c>
      <c r="N125" s="11">
        <v>3.18</v>
      </c>
      <c r="O125" s="11">
        <v>0.3145</v>
      </c>
      <c r="P125" s="11">
        <v>0.57879999999999998</v>
      </c>
      <c r="Q125" s="11"/>
      <c r="R125" s="32">
        <f t="shared" ref="R125" si="95">(J126-J125)/(D126-D125)</f>
        <v>923.59446431348169</v>
      </c>
      <c r="S125" s="32">
        <f t="shared" ref="S125" si="96">(J127-J126)/(D127-D126)</f>
        <v>714.14578316938537</v>
      </c>
      <c r="T125" s="32">
        <f>R125/S125</f>
        <v>1.293285609297532</v>
      </c>
      <c r="U125" s="37"/>
      <c r="V125" s="32"/>
      <c r="W125" s="32"/>
      <c r="X125" s="34"/>
      <c r="Y125" s="32"/>
    </row>
    <row r="126" spans="1:25">
      <c r="A126" s="36"/>
      <c r="B126" s="11" t="s">
        <v>26</v>
      </c>
      <c r="C126" s="11">
        <v>8</v>
      </c>
      <c r="D126" s="11">
        <v>36.295699999999997</v>
      </c>
      <c r="E126" s="11">
        <v>829.31449999999995</v>
      </c>
      <c r="F126" s="11">
        <v>339.2174</v>
      </c>
      <c r="G126" s="11">
        <v>176</v>
      </c>
      <c r="H126" s="11">
        <v>1979</v>
      </c>
      <c r="I126" s="11">
        <v>0.7651</v>
      </c>
      <c r="J126" s="11">
        <v>30100.581300000002</v>
      </c>
      <c r="K126" s="11">
        <v>6010042</v>
      </c>
      <c r="L126" s="11">
        <v>2</v>
      </c>
      <c r="M126" s="11">
        <v>17</v>
      </c>
      <c r="N126" s="11">
        <v>1.6467000000000001</v>
      </c>
      <c r="O126" s="11">
        <v>0.60729999999999995</v>
      </c>
      <c r="P126" s="11">
        <v>0.93589999999999995</v>
      </c>
      <c r="Q126" s="11"/>
      <c r="R126" s="32"/>
      <c r="S126" s="32"/>
      <c r="T126" s="32"/>
      <c r="U126" s="37"/>
      <c r="V126" s="32"/>
      <c r="W126" s="32"/>
      <c r="X126" s="34"/>
      <c r="Y126" s="32"/>
    </row>
    <row r="127" spans="1:25">
      <c r="A127" s="36"/>
      <c r="B127" s="11" t="s">
        <v>66</v>
      </c>
      <c r="C127" s="11">
        <v>9</v>
      </c>
      <c r="D127" s="11">
        <v>59.179000000000002</v>
      </c>
      <c r="E127" s="11">
        <v>784.78120000000001</v>
      </c>
      <c r="F127" s="11">
        <v>327.0179</v>
      </c>
      <c r="G127" s="11">
        <v>117</v>
      </c>
      <c r="H127" s="11">
        <v>1979</v>
      </c>
      <c r="I127" s="11">
        <v>0.77800000000000002</v>
      </c>
      <c r="J127" s="11">
        <v>46442.593500000003</v>
      </c>
      <c r="K127" s="11">
        <v>9272975</v>
      </c>
      <c r="L127" s="11">
        <v>2</v>
      </c>
      <c r="M127" s="11">
        <v>17</v>
      </c>
      <c r="N127" s="11">
        <v>1.1898</v>
      </c>
      <c r="O127" s="11">
        <v>0.84050000000000002</v>
      </c>
      <c r="P127" s="11">
        <v>0.94710000000000005</v>
      </c>
      <c r="Q127" s="11"/>
      <c r="R127" s="32"/>
      <c r="S127" s="32"/>
      <c r="T127" s="32"/>
      <c r="U127" s="37"/>
      <c r="V127" s="32"/>
      <c r="W127" s="32"/>
      <c r="X127" s="35"/>
      <c r="Y127" s="32"/>
    </row>
    <row r="128" spans="1:25">
      <c r="A128" s="36" t="s">
        <v>70</v>
      </c>
      <c r="B128" s="11" t="s">
        <v>7</v>
      </c>
      <c r="C128" s="11">
        <v>10</v>
      </c>
      <c r="D128" s="11">
        <v>8.2036999999999995</v>
      </c>
      <c r="E128" s="11">
        <v>429.37849999999997</v>
      </c>
      <c r="F128" s="11">
        <v>137.6962</v>
      </c>
      <c r="G128" s="11">
        <v>194</v>
      </c>
      <c r="H128" s="11">
        <v>980</v>
      </c>
      <c r="I128" s="11">
        <v>0.44429999999999997</v>
      </c>
      <c r="J128" s="11">
        <v>3522.5047</v>
      </c>
      <c r="K128" s="11">
        <v>703322</v>
      </c>
      <c r="L128" s="11">
        <v>2</v>
      </c>
      <c r="M128" s="11">
        <v>6</v>
      </c>
      <c r="N128" s="11">
        <v>2.7082000000000002</v>
      </c>
      <c r="O128" s="11">
        <v>0.36930000000000002</v>
      </c>
      <c r="P128" s="11">
        <v>0.76119999999999999</v>
      </c>
      <c r="Q128" s="11"/>
      <c r="R128" s="32">
        <f t="shared" ref="R128" si="97">(J129-J128)/(D129-D128)</f>
        <v>498.76370881450487</v>
      </c>
      <c r="S128" s="32">
        <f t="shared" ref="S128" si="98">(J130-J129)/(D130-D129)</f>
        <v>445.26149962027148</v>
      </c>
      <c r="T128" s="32">
        <f>R128/S128</f>
        <v>1.1201590733532121</v>
      </c>
      <c r="U128" s="37">
        <f>AVERAGE(T128:T136)</f>
        <v>1.1377424649361227</v>
      </c>
      <c r="V128" s="32">
        <f t="shared" ref="V128" si="99">AVERAGE(D129,D132,D135)</f>
        <v>51.255766666666666</v>
      </c>
      <c r="W128" s="32">
        <f>AVERAGE(D130,D133,D136)-V128</f>
        <v>38.694766666666673</v>
      </c>
      <c r="X128" s="33">
        <f t="shared" ref="X128" si="100">AVERAGE(D128,D131,D134)</f>
        <v>5.7429333333333332</v>
      </c>
      <c r="Y128" s="32">
        <f t="shared" ref="Y128" si="101">AVERAGE(O129,O132,O135)</f>
        <v>0.44843333333333329</v>
      </c>
    </row>
    <row r="129" spans="1:25">
      <c r="A129" s="36"/>
      <c r="B129" s="11" t="s">
        <v>26</v>
      </c>
      <c r="C129" s="11">
        <v>11</v>
      </c>
      <c r="D129" s="11">
        <v>50.5396</v>
      </c>
      <c r="E129" s="11">
        <v>487.50139999999999</v>
      </c>
      <c r="F129" s="11">
        <v>172.833</v>
      </c>
      <c r="G129" s="11">
        <v>135</v>
      </c>
      <c r="H129" s="11">
        <v>1344</v>
      </c>
      <c r="I129" s="11">
        <v>0.64790000000000003</v>
      </c>
      <c r="J129" s="11">
        <v>24638.1152</v>
      </c>
      <c r="K129" s="11">
        <v>4919377</v>
      </c>
      <c r="L129" s="11">
        <v>2</v>
      </c>
      <c r="M129" s="11">
        <v>6</v>
      </c>
      <c r="N129" s="11">
        <v>2.2507000000000001</v>
      </c>
      <c r="O129" s="11">
        <v>0.44429999999999997</v>
      </c>
      <c r="P129" s="11">
        <v>0.93220000000000003</v>
      </c>
      <c r="Q129" s="11"/>
      <c r="R129" s="32"/>
      <c r="S129" s="32"/>
      <c r="T129" s="32"/>
      <c r="U129" s="37"/>
      <c r="V129" s="32"/>
      <c r="W129" s="32"/>
      <c r="X129" s="34"/>
      <c r="Y129" s="32"/>
    </row>
    <row r="130" spans="1:25">
      <c r="A130" s="36"/>
      <c r="B130" s="11" t="s">
        <v>66</v>
      </c>
      <c r="C130" s="11">
        <v>12</v>
      </c>
      <c r="D130" s="11">
        <v>89.514799999999994</v>
      </c>
      <c r="E130" s="11">
        <v>469.10980000000001</v>
      </c>
      <c r="F130" s="11">
        <v>183.85589999999999</v>
      </c>
      <c r="G130" s="11">
        <v>110</v>
      </c>
      <c r="H130" s="11">
        <v>1444</v>
      </c>
      <c r="I130" s="11">
        <v>0.62060000000000004</v>
      </c>
      <c r="J130" s="11">
        <v>41992.271200000003</v>
      </c>
      <c r="K130" s="11">
        <v>8384400</v>
      </c>
      <c r="L130" s="11">
        <v>2</v>
      </c>
      <c r="M130" s="11">
        <v>6</v>
      </c>
      <c r="N130" s="11">
        <v>1.7665999999999999</v>
      </c>
      <c r="O130" s="11">
        <v>0.56599999999999995</v>
      </c>
      <c r="P130" s="11">
        <v>0.89749999999999996</v>
      </c>
      <c r="Q130" s="11"/>
      <c r="R130" s="32"/>
      <c r="S130" s="32"/>
      <c r="T130" s="32"/>
      <c r="U130" s="37"/>
      <c r="V130" s="32"/>
      <c r="W130" s="32"/>
      <c r="X130" s="34"/>
      <c r="Y130" s="32"/>
    </row>
    <row r="131" spans="1:25">
      <c r="A131" s="36" t="s">
        <v>49</v>
      </c>
      <c r="B131" s="11" t="s">
        <v>7</v>
      </c>
      <c r="C131" s="11">
        <v>13</v>
      </c>
      <c r="D131" s="11">
        <v>6.1802999999999999</v>
      </c>
      <c r="E131" s="11">
        <v>347.29820000000001</v>
      </c>
      <c r="F131" s="11">
        <v>117.73990000000001</v>
      </c>
      <c r="G131" s="11">
        <v>167</v>
      </c>
      <c r="H131" s="11">
        <v>880</v>
      </c>
      <c r="I131" s="11">
        <v>0.4667</v>
      </c>
      <c r="J131" s="11">
        <v>2146.4218999999998</v>
      </c>
      <c r="K131" s="11">
        <v>428566</v>
      </c>
      <c r="L131" s="11">
        <v>2</v>
      </c>
      <c r="M131" s="11">
        <v>7</v>
      </c>
      <c r="N131" s="11">
        <v>1.8908</v>
      </c>
      <c r="O131" s="11">
        <v>0.52890000000000004</v>
      </c>
      <c r="P131" s="11">
        <v>0.72589999999999999</v>
      </c>
      <c r="Q131" s="11"/>
      <c r="R131" s="32">
        <f t="shared" ref="R131" si="102">(J132-J131)/(D132-D131)</f>
        <v>470.89782132942759</v>
      </c>
      <c r="S131" s="32">
        <f t="shared" ref="S131" si="103">(J133-J132)/(D133-D132)</f>
        <v>476.91848916844259</v>
      </c>
      <c r="T131" s="32">
        <f>R131/S131</f>
        <v>0.98737589760985645</v>
      </c>
      <c r="U131" s="37"/>
      <c r="V131" s="32"/>
      <c r="W131" s="32"/>
      <c r="X131" s="34"/>
      <c r="Y131" s="32"/>
    </row>
    <row r="132" spans="1:25">
      <c r="A132" s="36"/>
      <c r="B132" s="11" t="s">
        <v>26</v>
      </c>
      <c r="C132" s="11">
        <v>14</v>
      </c>
      <c r="D132" s="11">
        <v>53.1539</v>
      </c>
      <c r="E132" s="11">
        <v>456.5265</v>
      </c>
      <c r="F132" s="11">
        <v>174.5352</v>
      </c>
      <c r="G132" s="11">
        <v>123</v>
      </c>
      <c r="H132" s="11">
        <v>1219</v>
      </c>
      <c r="I132" s="11">
        <v>0.68540000000000001</v>
      </c>
      <c r="J132" s="11">
        <v>24266.1878</v>
      </c>
      <c r="K132" s="11">
        <v>4845116</v>
      </c>
      <c r="L132" s="11">
        <v>2</v>
      </c>
      <c r="M132" s="11">
        <v>7</v>
      </c>
      <c r="N132" s="11">
        <v>2.2690999999999999</v>
      </c>
      <c r="O132" s="11">
        <v>0.44069999999999998</v>
      </c>
      <c r="P132" s="11">
        <v>0.94769999999999999</v>
      </c>
      <c r="Q132" s="11"/>
      <c r="R132" s="32"/>
      <c r="S132" s="32"/>
      <c r="T132" s="32"/>
      <c r="U132" s="37"/>
      <c r="V132" s="32"/>
      <c r="W132" s="32"/>
      <c r="X132" s="34"/>
      <c r="Y132" s="32"/>
    </row>
    <row r="133" spans="1:25">
      <c r="A133" s="36"/>
      <c r="B133" s="11" t="s">
        <v>66</v>
      </c>
      <c r="C133" s="11">
        <v>15</v>
      </c>
      <c r="D133" s="11">
        <v>72.4863</v>
      </c>
      <c r="E133" s="11">
        <v>461.96550000000002</v>
      </c>
      <c r="F133" s="11">
        <v>170.4607</v>
      </c>
      <c r="G133" s="11">
        <v>125</v>
      </c>
      <c r="H133" s="11">
        <v>1299</v>
      </c>
      <c r="I133" s="11">
        <v>0.6643</v>
      </c>
      <c r="J133" s="11">
        <v>33486.166799999999</v>
      </c>
      <c r="K133" s="11">
        <v>6686026</v>
      </c>
      <c r="L133" s="11">
        <v>2</v>
      </c>
      <c r="M133" s="11">
        <v>7</v>
      </c>
      <c r="N133" s="11">
        <v>1.6771</v>
      </c>
      <c r="O133" s="11">
        <v>0.59630000000000005</v>
      </c>
      <c r="P133" s="11">
        <v>0.94440000000000002</v>
      </c>
      <c r="Q133" s="11"/>
      <c r="R133" s="32"/>
      <c r="S133" s="32"/>
      <c r="T133" s="32"/>
      <c r="U133" s="37"/>
      <c r="V133" s="32"/>
      <c r="W133" s="32"/>
      <c r="X133" s="34"/>
      <c r="Y133" s="32"/>
    </row>
    <row r="134" spans="1:25">
      <c r="A134" s="36" t="s">
        <v>50</v>
      </c>
      <c r="B134" s="11" t="s">
        <v>7</v>
      </c>
      <c r="C134" s="11">
        <v>16</v>
      </c>
      <c r="D134" s="11">
        <v>2.8448000000000002</v>
      </c>
      <c r="E134" s="11">
        <v>395.32220000000001</v>
      </c>
      <c r="F134" s="11">
        <v>115.2694</v>
      </c>
      <c r="G134" s="11">
        <v>193</v>
      </c>
      <c r="H134" s="11">
        <v>974</v>
      </c>
      <c r="I134" s="11">
        <v>0.42309999999999998</v>
      </c>
      <c r="J134" s="11">
        <v>1124.5969</v>
      </c>
      <c r="K134" s="11">
        <v>224543</v>
      </c>
      <c r="L134" s="11">
        <v>2</v>
      </c>
      <c r="M134" s="11">
        <v>5</v>
      </c>
      <c r="N134" s="11">
        <v>1.8227</v>
      </c>
      <c r="O134" s="11">
        <v>0.54859999999999998</v>
      </c>
      <c r="P134" s="11">
        <v>0.80230000000000001</v>
      </c>
      <c r="Q134" s="11"/>
      <c r="R134" s="32">
        <f t="shared" ref="R134" si="104">(J135-J134)/(D135-D134)</f>
        <v>537.6862902030532</v>
      </c>
      <c r="S134" s="32">
        <f t="shared" ref="S134" si="105">(J136-J135)/(D136-D135)</f>
        <v>411.8016466845632</v>
      </c>
      <c r="T134" s="32">
        <f>R134/S134</f>
        <v>1.3056924238453</v>
      </c>
      <c r="U134" s="37"/>
      <c r="V134" s="32"/>
      <c r="W134" s="32"/>
      <c r="X134" s="34"/>
      <c r="Y134" s="32"/>
    </row>
    <row r="135" spans="1:25">
      <c r="A135" s="36"/>
      <c r="B135" s="11" t="s">
        <v>26</v>
      </c>
      <c r="C135" s="11">
        <v>17</v>
      </c>
      <c r="D135" s="11">
        <v>50.073799999999999</v>
      </c>
      <c r="E135" s="11">
        <v>529.59799999999996</v>
      </c>
      <c r="F135" s="11">
        <v>177.6294</v>
      </c>
      <c r="G135" s="11">
        <v>160</v>
      </c>
      <c r="H135" s="11">
        <v>1579</v>
      </c>
      <c r="I135" s="11">
        <v>0.66169999999999995</v>
      </c>
      <c r="J135" s="11">
        <v>26518.9827</v>
      </c>
      <c r="K135" s="11">
        <v>5294921</v>
      </c>
      <c r="L135" s="11">
        <v>2</v>
      </c>
      <c r="M135" s="11">
        <v>5</v>
      </c>
      <c r="N135" s="11">
        <v>2.1726000000000001</v>
      </c>
      <c r="O135" s="11">
        <v>0.46029999999999999</v>
      </c>
      <c r="P135" s="11">
        <v>0.9325</v>
      </c>
      <c r="Q135" s="11"/>
      <c r="R135" s="32"/>
      <c r="S135" s="32"/>
      <c r="T135" s="32"/>
      <c r="U135" s="37"/>
      <c r="V135" s="32"/>
      <c r="W135" s="32"/>
      <c r="X135" s="34"/>
      <c r="Y135" s="32"/>
    </row>
    <row r="136" spans="1:25">
      <c r="A136" s="36"/>
      <c r="B136" s="11" t="s">
        <v>66</v>
      </c>
      <c r="C136" s="11">
        <v>18</v>
      </c>
      <c r="D136" s="11">
        <v>107.8505</v>
      </c>
      <c r="E136" s="11">
        <v>466.49329999999998</v>
      </c>
      <c r="F136" s="11">
        <v>192.92769999999999</v>
      </c>
      <c r="G136" s="11">
        <v>118</v>
      </c>
      <c r="H136" s="11">
        <v>1579</v>
      </c>
      <c r="I136" s="11">
        <v>0.40760000000000002</v>
      </c>
      <c r="J136" s="11">
        <v>50311.522900000004</v>
      </c>
      <c r="K136" s="11">
        <v>10045466</v>
      </c>
      <c r="L136" s="11">
        <v>2</v>
      </c>
      <c r="M136" s="11">
        <v>5</v>
      </c>
      <c r="N136" s="11">
        <v>1.7584</v>
      </c>
      <c r="O136" s="11">
        <v>0.56869999999999998</v>
      </c>
      <c r="P136" s="11">
        <v>0.78290000000000004</v>
      </c>
      <c r="Q136" s="11"/>
      <c r="R136" s="32"/>
      <c r="S136" s="32"/>
      <c r="T136" s="32"/>
      <c r="U136" s="37"/>
      <c r="V136" s="32"/>
      <c r="W136" s="32"/>
      <c r="X136" s="35"/>
      <c r="Y136" s="32"/>
    </row>
    <row r="137" spans="1:25">
      <c r="A137" s="36" t="s">
        <v>97</v>
      </c>
      <c r="B137" s="11" t="s">
        <v>7</v>
      </c>
      <c r="C137" s="11">
        <v>1</v>
      </c>
      <c r="D137" s="11">
        <v>5.2637999999999998</v>
      </c>
      <c r="E137" s="11">
        <v>730.67939999999999</v>
      </c>
      <c r="F137" s="11">
        <v>194.19239999999999</v>
      </c>
      <c r="G137" s="11">
        <v>310</v>
      </c>
      <c r="H137" s="11">
        <v>1421</v>
      </c>
      <c r="I137" s="11">
        <v>0.37109999999999999</v>
      </c>
      <c r="J137" s="11">
        <v>3846.1563000000001</v>
      </c>
      <c r="K137" s="11">
        <v>767944</v>
      </c>
      <c r="L137" s="11">
        <v>2</v>
      </c>
      <c r="M137" s="11">
        <v>3</v>
      </c>
      <c r="N137" s="11">
        <v>2.4278</v>
      </c>
      <c r="O137" s="11">
        <v>0.41189999999999999</v>
      </c>
      <c r="P137" s="11">
        <v>0.69510000000000005</v>
      </c>
      <c r="Q137" s="11"/>
      <c r="R137" s="32">
        <f t="shared" ref="R137" si="106">(J138-J137)/(D138-D137)</f>
        <v>765.15529643696721</v>
      </c>
      <c r="S137" s="32">
        <f t="shared" ref="S137" si="107">(J139-J138)/(D139-D138)</f>
        <v>341.76382039075168</v>
      </c>
      <c r="T137" s="32">
        <f>R137/S137</f>
        <v>2.2388422963031482</v>
      </c>
      <c r="U137" s="37">
        <f>AVERAGE(T137:T145)</f>
        <v>2.4025184148179766</v>
      </c>
      <c r="V137" s="32">
        <f t="shared" ref="V137" si="108">AVERAGE(D138,D141,D144)</f>
        <v>57.426099999999998</v>
      </c>
      <c r="W137" s="32">
        <f t="shared" ref="W137" si="109">AVERAGE(D139,D142,D145)-V137</f>
        <v>75.656600000000026</v>
      </c>
      <c r="X137" s="33">
        <f t="shared" ref="X137" si="110">AVERAGE(D137,D140,D143)</f>
        <v>4.99</v>
      </c>
      <c r="Y137" s="32">
        <f t="shared" ref="Y137" si="111">AVERAGE(O138,O141,O144)</f>
        <v>0.87166666666666659</v>
      </c>
    </row>
    <row r="138" spans="1:25">
      <c r="A138" s="36"/>
      <c r="B138" s="11" t="s">
        <v>26</v>
      </c>
      <c r="C138" s="11">
        <v>2</v>
      </c>
      <c r="D138" s="11">
        <v>56.394399999999997</v>
      </c>
      <c r="E138" s="11">
        <v>761.93780000000004</v>
      </c>
      <c r="F138" s="11">
        <v>220.14609999999999</v>
      </c>
      <c r="G138" s="11">
        <v>177</v>
      </c>
      <c r="H138" s="11">
        <v>1703</v>
      </c>
      <c r="I138" s="11">
        <v>0.63</v>
      </c>
      <c r="J138" s="11">
        <v>42969.005700000002</v>
      </c>
      <c r="K138" s="11">
        <v>8579420</v>
      </c>
      <c r="L138" s="11">
        <v>2</v>
      </c>
      <c r="M138" s="11">
        <v>3</v>
      </c>
      <c r="N138" s="11">
        <v>1.1600999999999999</v>
      </c>
      <c r="O138" s="11">
        <v>0.86199999999999999</v>
      </c>
      <c r="P138" s="11">
        <v>0.93030000000000002</v>
      </c>
      <c r="Q138" s="11"/>
      <c r="R138" s="32"/>
      <c r="S138" s="32"/>
      <c r="T138" s="32"/>
      <c r="U138" s="37"/>
      <c r="V138" s="32"/>
      <c r="W138" s="32"/>
      <c r="X138" s="34"/>
      <c r="Y138" s="32"/>
    </row>
    <row r="139" spans="1:25">
      <c r="A139" s="36"/>
      <c r="B139" s="11" t="s">
        <v>66</v>
      </c>
      <c r="C139" s="11">
        <v>3</v>
      </c>
      <c r="D139" s="11">
        <v>158.0395</v>
      </c>
      <c r="E139" s="11">
        <v>491.69760000000002</v>
      </c>
      <c r="F139" s="11">
        <v>277.63749999999999</v>
      </c>
      <c r="G139" s="11">
        <v>105</v>
      </c>
      <c r="H139" s="11">
        <v>1703</v>
      </c>
      <c r="I139" s="11">
        <v>0.77839999999999998</v>
      </c>
      <c r="J139" s="11">
        <v>77707.623399999997</v>
      </c>
      <c r="K139" s="11">
        <v>15515517</v>
      </c>
      <c r="L139" s="11">
        <v>2</v>
      </c>
      <c r="M139" s="11">
        <v>3</v>
      </c>
      <c r="N139" s="11">
        <v>1.1204000000000001</v>
      </c>
      <c r="O139" s="11">
        <v>0.89259999999999995</v>
      </c>
      <c r="P139" s="11">
        <v>0.93489999999999995</v>
      </c>
      <c r="Q139" s="11"/>
      <c r="R139" s="32"/>
      <c r="S139" s="32"/>
      <c r="T139" s="32"/>
      <c r="U139" s="37"/>
      <c r="V139" s="32"/>
      <c r="W139" s="32"/>
      <c r="X139" s="34"/>
      <c r="Y139" s="32"/>
    </row>
    <row r="140" spans="1:25">
      <c r="A140" s="36" t="s">
        <v>52</v>
      </c>
      <c r="B140" s="11" t="s">
        <v>7</v>
      </c>
      <c r="C140" s="11">
        <v>4</v>
      </c>
      <c r="D140" s="11">
        <v>4.2571000000000003</v>
      </c>
      <c r="E140" s="11">
        <v>769.05060000000003</v>
      </c>
      <c r="F140" s="11">
        <v>173.3964</v>
      </c>
      <c r="G140" s="11">
        <v>358</v>
      </c>
      <c r="H140" s="11">
        <v>1341</v>
      </c>
      <c r="I140" s="11">
        <v>0.72899999999999998</v>
      </c>
      <c r="J140" s="11">
        <v>3273.9436999999998</v>
      </c>
      <c r="K140" s="11">
        <v>653693</v>
      </c>
      <c r="L140" s="11">
        <v>2</v>
      </c>
      <c r="M140" s="11">
        <v>4</v>
      </c>
      <c r="N140" s="11">
        <v>1.3489</v>
      </c>
      <c r="O140" s="11">
        <v>0.74129999999999996</v>
      </c>
      <c r="P140" s="11">
        <v>0.93659999999999999</v>
      </c>
      <c r="Q140" s="11"/>
      <c r="R140" s="32">
        <f t="shared" ref="R140" si="112">(J141-J140)/(D141-D140)</f>
        <v>925.91357258283267</v>
      </c>
      <c r="S140" s="32">
        <f t="shared" ref="S140" si="113">(J142-J141)/(D142-D141)</f>
        <v>348.25790584297471</v>
      </c>
      <c r="T140" s="32">
        <f>R140/S140</f>
        <v>2.658700799172427</v>
      </c>
      <c r="U140" s="37"/>
      <c r="V140" s="32"/>
      <c r="W140" s="32"/>
      <c r="X140" s="34"/>
      <c r="Y140" s="32"/>
    </row>
    <row r="141" spans="1:25">
      <c r="A141" s="36"/>
      <c r="B141" s="11" t="s">
        <v>26</v>
      </c>
      <c r="C141" s="11">
        <v>5</v>
      </c>
      <c r="D141" s="11">
        <v>56.609699999999997</v>
      </c>
      <c r="E141" s="11">
        <v>914.11710000000005</v>
      </c>
      <c r="F141" s="11">
        <v>255.73400000000001</v>
      </c>
      <c r="G141" s="11">
        <v>202</v>
      </c>
      <c r="H141" s="11">
        <v>2007</v>
      </c>
      <c r="I141" s="11">
        <v>0.5675</v>
      </c>
      <c r="J141" s="11">
        <v>51747.926599999999</v>
      </c>
      <c r="K141" s="11">
        <v>10332266</v>
      </c>
      <c r="L141" s="11">
        <v>2</v>
      </c>
      <c r="M141" s="11">
        <v>4</v>
      </c>
      <c r="N141" s="11">
        <v>1.153</v>
      </c>
      <c r="O141" s="11">
        <v>0.86729999999999996</v>
      </c>
      <c r="P141" s="11">
        <v>0.92959999999999998</v>
      </c>
      <c r="Q141" s="11"/>
      <c r="R141" s="32"/>
      <c r="S141" s="32"/>
      <c r="T141" s="32"/>
      <c r="U141" s="37"/>
      <c r="V141" s="32"/>
      <c r="W141" s="32"/>
      <c r="X141" s="34"/>
      <c r="Y141" s="32"/>
    </row>
    <row r="142" spans="1:25">
      <c r="A142" s="36"/>
      <c r="B142" s="11" t="s">
        <v>66</v>
      </c>
      <c r="C142" s="11">
        <v>6</v>
      </c>
      <c r="D142" s="11">
        <v>139.0677</v>
      </c>
      <c r="E142" s="11">
        <v>578.6</v>
      </c>
      <c r="F142" s="11">
        <v>361.80059999999997</v>
      </c>
      <c r="G142" s="11">
        <v>105</v>
      </c>
      <c r="H142" s="11">
        <v>2007</v>
      </c>
      <c r="I142" s="11">
        <v>0.73299999999999998</v>
      </c>
      <c r="J142" s="11">
        <v>80464.577000000005</v>
      </c>
      <c r="K142" s="11">
        <v>16065985</v>
      </c>
      <c r="L142" s="11">
        <v>2</v>
      </c>
      <c r="M142" s="11">
        <v>4</v>
      </c>
      <c r="N142" s="11">
        <v>1.1554</v>
      </c>
      <c r="O142" s="11">
        <v>0.86550000000000005</v>
      </c>
      <c r="P142" s="11">
        <v>0.91890000000000005</v>
      </c>
      <c r="Q142" s="11"/>
      <c r="R142" s="32"/>
      <c r="S142" s="32"/>
      <c r="T142" s="32"/>
      <c r="U142" s="37"/>
      <c r="V142" s="32"/>
      <c r="W142" s="32"/>
      <c r="X142" s="34"/>
      <c r="Y142" s="32"/>
    </row>
    <row r="143" spans="1:25">
      <c r="A143" s="36" t="s">
        <v>53</v>
      </c>
      <c r="B143" s="11" t="s">
        <v>7</v>
      </c>
      <c r="C143" s="11">
        <v>7</v>
      </c>
      <c r="D143" s="11">
        <v>5.4490999999999996</v>
      </c>
      <c r="E143" s="11">
        <v>638.21420000000001</v>
      </c>
      <c r="F143" s="11">
        <v>209.8854</v>
      </c>
      <c r="G143" s="11">
        <v>260</v>
      </c>
      <c r="H143" s="11">
        <v>1555</v>
      </c>
      <c r="I143" s="11">
        <v>0.77129999999999999</v>
      </c>
      <c r="J143" s="11">
        <v>3477.7046999999998</v>
      </c>
      <c r="K143" s="11">
        <v>694377</v>
      </c>
      <c r="L143" s="11">
        <v>2</v>
      </c>
      <c r="M143" s="11">
        <v>5</v>
      </c>
      <c r="N143" s="11">
        <v>1.2078</v>
      </c>
      <c r="O143" s="11">
        <v>0.82789999999999997</v>
      </c>
      <c r="P143" s="11">
        <v>0.9224</v>
      </c>
      <c r="Q143" s="11"/>
      <c r="R143" s="32">
        <f t="shared" ref="R143" si="114">(J144-J143)/(D144-D143)</f>
        <v>995.3175358708113</v>
      </c>
      <c r="S143" s="32">
        <f t="shared" ref="S143" si="115">(J145-J144)/(D145-D144)</f>
        <v>430.87112607221923</v>
      </c>
      <c r="T143" s="32">
        <f>R143/S143</f>
        <v>2.3100121489783558</v>
      </c>
      <c r="U143" s="37"/>
      <c r="V143" s="32"/>
      <c r="W143" s="32"/>
      <c r="X143" s="34"/>
      <c r="Y143" s="32"/>
    </row>
    <row r="144" spans="1:25">
      <c r="A144" s="36"/>
      <c r="B144" s="11" t="s">
        <v>26</v>
      </c>
      <c r="C144" s="11">
        <v>8</v>
      </c>
      <c r="D144" s="11">
        <v>59.2742</v>
      </c>
      <c r="E144" s="11">
        <v>962.48919999999998</v>
      </c>
      <c r="F144" s="11">
        <v>289.32470000000001</v>
      </c>
      <c r="G144" s="11">
        <v>139</v>
      </c>
      <c r="H144" s="11">
        <v>2057</v>
      </c>
      <c r="I144" s="11">
        <v>0.85399999999999998</v>
      </c>
      <c r="J144" s="11">
        <v>57050.770600000003</v>
      </c>
      <c r="K144" s="11">
        <v>11391060</v>
      </c>
      <c r="L144" s="11">
        <v>2</v>
      </c>
      <c r="M144" s="11">
        <v>5</v>
      </c>
      <c r="N144" s="11">
        <v>1.129</v>
      </c>
      <c r="O144" s="11">
        <v>0.88570000000000004</v>
      </c>
      <c r="P144" s="11">
        <v>0.95720000000000005</v>
      </c>
      <c r="Q144" s="11"/>
      <c r="R144" s="32"/>
      <c r="S144" s="32"/>
      <c r="T144" s="32"/>
      <c r="U144" s="37"/>
      <c r="V144" s="32"/>
      <c r="W144" s="32"/>
      <c r="X144" s="34"/>
      <c r="Y144" s="32"/>
    </row>
    <row r="145" spans="1:25">
      <c r="A145" s="36"/>
      <c r="B145" s="11" t="s">
        <v>66</v>
      </c>
      <c r="C145" s="11">
        <v>9</v>
      </c>
      <c r="D145" s="11">
        <v>102.1409</v>
      </c>
      <c r="E145" s="11">
        <v>739.37840000000006</v>
      </c>
      <c r="F145" s="11">
        <v>385.27089999999998</v>
      </c>
      <c r="G145" s="11">
        <v>112</v>
      </c>
      <c r="H145" s="11">
        <v>2057</v>
      </c>
      <c r="I145" s="11">
        <v>0.39679999999999999</v>
      </c>
      <c r="J145" s="11">
        <v>75520.793900000004</v>
      </c>
      <c r="K145" s="11">
        <v>15078883</v>
      </c>
      <c r="L145" s="11">
        <v>2</v>
      </c>
      <c r="M145" s="11">
        <v>5</v>
      </c>
      <c r="N145" s="11">
        <v>1.0811999999999999</v>
      </c>
      <c r="O145" s="11">
        <v>0.92490000000000006</v>
      </c>
      <c r="P145" s="11">
        <v>0.73170000000000002</v>
      </c>
      <c r="Q145" s="11"/>
      <c r="R145" s="32"/>
      <c r="S145" s="32"/>
      <c r="T145" s="32"/>
      <c r="U145" s="37"/>
      <c r="V145" s="32"/>
      <c r="W145" s="32"/>
      <c r="X145" s="35"/>
      <c r="Y145" s="32"/>
    </row>
    <row r="146" spans="1:25">
      <c r="A146" s="36" t="s">
        <v>96</v>
      </c>
      <c r="B146" s="11" t="s">
        <v>7</v>
      </c>
      <c r="C146" s="11">
        <v>1</v>
      </c>
      <c r="D146" s="11">
        <v>3.6762000000000001</v>
      </c>
      <c r="E146" s="11">
        <v>477.56130000000002</v>
      </c>
      <c r="F146" s="11">
        <v>148.60480000000001</v>
      </c>
      <c r="G146" s="11">
        <v>198</v>
      </c>
      <c r="H146" s="11">
        <v>1152</v>
      </c>
      <c r="I146" s="11">
        <v>0.2346</v>
      </c>
      <c r="J146" s="11">
        <v>1755.5879</v>
      </c>
      <c r="K146" s="11">
        <v>350530</v>
      </c>
      <c r="L146" s="11">
        <v>2</v>
      </c>
      <c r="M146" s="11">
        <v>13</v>
      </c>
      <c r="N146" s="11">
        <v>3.7675999999999998</v>
      </c>
      <c r="O146" s="11">
        <v>0.26540000000000002</v>
      </c>
      <c r="P146" s="11">
        <v>0.56479999999999997</v>
      </c>
      <c r="Q146" s="11"/>
      <c r="R146" s="32">
        <f t="shared" ref="R146" si="116">(J147-J146)/(D147-D146)</f>
        <v>706.81298084072591</v>
      </c>
      <c r="S146" s="32">
        <f t="shared" ref="S146" si="117">(J148-J147)/(D148-D147)</f>
        <v>644.14999497063616</v>
      </c>
      <c r="T146" s="32">
        <f>R146/S146</f>
        <v>1.0972801154379366</v>
      </c>
      <c r="U146" s="37">
        <f>AVERAGE(T146:T154)</f>
        <v>1.0713927589772132</v>
      </c>
      <c r="V146" s="32">
        <f t="shared" ref="V146" si="118">AVERAGE(D147,D150,D153)</f>
        <v>33.776499999999999</v>
      </c>
      <c r="W146" s="32">
        <f>AVERAGE(D148,D151,D154)-V146</f>
        <v>26.886666666666663</v>
      </c>
      <c r="X146" s="33">
        <f t="shared" ref="X146" si="119">AVERAGE(D146,D149,D152)</f>
        <v>3.6060333333333339</v>
      </c>
      <c r="Y146" s="32">
        <f t="shared" ref="Y146" si="120">AVERAGE(O147,O150,O153)</f>
        <v>0.68876666666666664</v>
      </c>
    </row>
    <row r="147" spans="1:25">
      <c r="A147" s="36"/>
      <c r="B147" s="11" t="s">
        <v>26</v>
      </c>
      <c r="C147" s="11">
        <v>2</v>
      </c>
      <c r="D147" s="11">
        <v>36.626300000000001</v>
      </c>
      <c r="E147" s="11">
        <v>683.80240000000003</v>
      </c>
      <c r="F147" s="11">
        <v>233.14359999999999</v>
      </c>
      <c r="G147" s="11">
        <v>192</v>
      </c>
      <c r="H147" s="11">
        <v>1456</v>
      </c>
      <c r="I147" s="11">
        <v>0.63449999999999995</v>
      </c>
      <c r="J147" s="11">
        <v>25045.1463</v>
      </c>
      <c r="K147" s="11">
        <v>5000647</v>
      </c>
      <c r="L147" s="11">
        <v>2</v>
      </c>
      <c r="M147" s="11">
        <v>13</v>
      </c>
      <c r="N147" s="11">
        <v>1.329</v>
      </c>
      <c r="O147" s="11">
        <v>0.75249999999999995</v>
      </c>
      <c r="P147" s="11">
        <v>0.86699999999999999</v>
      </c>
      <c r="Q147" s="11"/>
      <c r="R147" s="32"/>
      <c r="S147" s="32"/>
      <c r="T147" s="32"/>
      <c r="U147" s="37"/>
      <c r="V147" s="32"/>
      <c r="W147" s="32"/>
      <c r="X147" s="34"/>
      <c r="Y147" s="32"/>
    </row>
    <row r="148" spans="1:25">
      <c r="A148" s="36"/>
      <c r="B148" s="11" t="s">
        <v>66</v>
      </c>
      <c r="C148" s="11">
        <v>3</v>
      </c>
      <c r="D148" s="11">
        <v>62.474499999999999</v>
      </c>
      <c r="E148" s="11">
        <v>667.39599999999996</v>
      </c>
      <c r="F148" s="11">
        <v>233.62</v>
      </c>
      <c r="G148" s="11">
        <v>124</v>
      </c>
      <c r="H148" s="11">
        <v>1502</v>
      </c>
      <c r="I148" s="11">
        <v>0.79249999999999998</v>
      </c>
      <c r="J148" s="11">
        <v>41695.264199999998</v>
      </c>
      <c r="K148" s="11">
        <v>8325098</v>
      </c>
      <c r="L148" s="11">
        <v>2</v>
      </c>
      <c r="M148" s="11">
        <v>13</v>
      </c>
      <c r="N148" s="11">
        <v>1.0461</v>
      </c>
      <c r="O148" s="11">
        <v>0.95599999999999996</v>
      </c>
      <c r="P148" s="11">
        <v>0.9294</v>
      </c>
      <c r="Q148" s="11"/>
      <c r="R148" s="32"/>
      <c r="S148" s="32"/>
      <c r="T148" s="32"/>
      <c r="U148" s="37"/>
      <c r="V148" s="32"/>
      <c r="W148" s="32"/>
      <c r="X148" s="34"/>
      <c r="Y148" s="32"/>
    </row>
    <row r="149" spans="1:25">
      <c r="A149" s="36" t="s">
        <v>54</v>
      </c>
      <c r="B149" s="11" t="s">
        <v>7</v>
      </c>
      <c r="C149" s="11">
        <v>4</v>
      </c>
      <c r="D149" s="11">
        <v>3.4257</v>
      </c>
      <c r="E149" s="11">
        <v>489.19740000000002</v>
      </c>
      <c r="F149" s="11">
        <v>157.67750000000001</v>
      </c>
      <c r="G149" s="11">
        <v>247</v>
      </c>
      <c r="H149" s="11">
        <v>1045</v>
      </c>
      <c r="I149" s="11">
        <v>0.2697</v>
      </c>
      <c r="J149" s="11">
        <v>1675.8594000000001</v>
      </c>
      <c r="K149" s="11">
        <v>334611</v>
      </c>
      <c r="L149" s="11">
        <v>2</v>
      </c>
      <c r="M149" s="11">
        <v>14</v>
      </c>
      <c r="N149" s="11">
        <v>4.2808999999999999</v>
      </c>
      <c r="O149" s="11">
        <v>0.2336</v>
      </c>
      <c r="P149" s="11">
        <v>0.5363</v>
      </c>
      <c r="Q149" s="11"/>
      <c r="R149" s="32">
        <f t="shared" ref="R149" si="121">(J150-J149)/(D150-D149)</f>
        <v>694.22817603748319</v>
      </c>
      <c r="S149" s="32">
        <f t="shared" ref="S149" si="122">(J151-J150)/(D151-D150)</f>
        <v>666.83389736885715</v>
      </c>
      <c r="T149" s="32">
        <f>R149/S149</f>
        <v>1.0410811129678865</v>
      </c>
      <c r="U149" s="37"/>
      <c r="V149" s="32"/>
      <c r="W149" s="32"/>
      <c r="X149" s="34"/>
      <c r="Y149" s="32"/>
    </row>
    <row r="150" spans="1:25">
      <c r="A150" s="36"/>
      <c r="B150" s="11" t="s">
        <v>26</v>
      </c>
      <c r="C150" s="11">
        <v>5</v>
      </c>
      <c r="D150" s="11">
        <v>33.305700000000002</v>
      </c>
      <c r="E150" s="11">
        <v>673.13919999999996</v>
      </c>
      <c r="F150" s="11">
        <v>238.77279999999999</v>
      </c>
      <c r="G150" s="11">
        <v>147</v>
      </c>
      <c r="H150" s="11">
        <v>1629</v>
      </c>
      <c r="I150" s="11">
        <v>0.65600000000000003</v>
      </c>
      <c r="J150" s="11">
        <v>22419.397300000001</v>
      </c>
      <c r="K150" s="11">
        <v>4476376</v>
      </c>
      <c r="L150" s="11">
        <v>2</v>
      </c>
      <c r="M150" s="11">
        <v>14</v>
      </c>
      <c r="N150" s="11">
        <v>1.5106999999999999</v>
      </c>
      <c r="O150" s="11">
        <v>0.66190000000000004</v>
      </c>
      <c r="P150" s="11">
        <v>0.86670000000000003</v>
      </c>
      <c r="Q150" s="11"/>
      <c r="R150" s="32"/>
      <c r="S150" s="32"/>
      <c r="T150" s="32"/>
      <c r="U150" s="37"/>
      <c r="V150" s="32"/>
      <c r="W150" s="32"/>
      <c r="X150" s="34"/>
      <c r="Y150" s="32"/>
    </row>
    <row r="151" spans="1:25">
      <c r="A151" s="36"/>
      <c r="B151" s="11" t="s">
        <v>66</v>
      </c>
      <c r="C151" s="11">
        <v>6</v>
      </c>
      <c r="D151" s="11">
        <v>60.461199999999998</v>
      </c>
      <c r="E151" s="11">
        <v>670.30790000000002</v>
      </c>
      <c r="F151" s="11">
        <v>237.00239999999999</v>
      </c>
      <c r="G151" s="11">
        <v>130</v>
      </c>
      <c r="H151" s="11">
        <v>1629</v>
      </c>
      <c r="I151" s="11">
        <v>0.76190000000000002</v>
      </c>
      <c r="J151" s="11">
        <v>40527.605199999998</v>
      </c>
      <c r="K151" s="11">
        <v>8091957</v>
      </c>
      <c r="L151" s="11">
        <v>2</v>
      </c>
      <c r="M151" s="11">
        <v>14</v>
      </c>
      <c r="N151" s="11">
        <v>1.0509999999999999</v>
      </c>
      <c r="O151" s="11">
        <v>0.95140000000000002</v>
      </c>
      <c r="P151" s="11">
        <v>0.91839999999999999</v>
      </c>
      <c r="Q151" s="11"/>
      <c r="R151" s="32"/>
      <c r="S151" s="32"/>
      <c r="T151" s="32"/>
      <c r="U151" s="37"/>
      <c r="V151" s="32"/>
      <c r="W151" s="32"/>
      <c r="X151" s="34"/>
      <c r="Y151" s="32"/>
    </row>
    <row r="152" spans="1:25">
      <c r="A152" s="36" t="s">
        <v>55</v>
      </c>
      <c r="B152" s="11" t="s">
        <v>7</v>
      </c>
      <c r="C152" s="11">
        <v>7</v>
      </c>
      <c r="D152" s="11">
        <v>3.7162000000000002</v>
      </c>
      <c r="E152" s="11">
        <v>485.3261</v>
      </c>
      <c r="F152" s="11">
        <v>152.33369999999999</v>
      </c>
      <c r="G152" s="11">
        <v>215</v>
      </c>
      <c r="H152" s="11">
        <v>1034</v>
      </c>
      <c r="I152" s="11">
        <v>0.25619999999999998</v>
      </c>
      <c r="J152" s="11">
        <v>1803.5781999999999</v>
      </c>
      <c r="K152" s="11">
        <v>360112</v>
      </c>
      <c r="L152" s="11">
        <v>2</v>
      </c>
      <c r="M152" s="11">
        <v>15</v>
      </c>
      <c r="N152" s="11">
        <v>3.8450000000000002</v>
      </c>
      <c r="O152" s="11">
        <v>0.2601</v>
      </c>
      <c r="P152" s="11">
        <v>0.53420000000000001</v>
      </c>
      <c r="Q152" s="11"/>
      <c r="R152" s="32">
        <f t="shared" ref="R152" si="123">(J153-J152)/(D153-D152)</f>
        <v>690.40404171769387</v>
      </c>
      <c r="S152" s="32">
        <f t="shared" ref="S152" si="124">(J154-J153)/(D154-D153)</f>
        <v>641.74856000260331</v>
      </c>
      <c r="T152" s="32">
        <f>R152/S152</f>
        <v>1.0758170485258169</v>
      </c>
      <c r="U152" s="37"/>
      <c r="V152" s="32"/>
      <c r="W152" s="32"/>
      <c r="X152" s="34"/>
      <c r="Y152" s="32"/>
    </row>
    <row r="153" spans="1:25">
      <c r="A153" s="36"/>
      <c r="B153" s="11" t="s">
        <v>26</v>
      </c>
      <c r="C153" s="11">
        <v>8</v>
      </c>
      <c r="D153" s="11">
        <v>31.397500000000001</v>
      </c>
      <c r="E153" s="11">
        <v>666.13049999999998</v>
      </c>
      <c r="F153" s="11">
        <v>221.40880000000001</v>
      </c>
      <c r="G153" s="11">
        <v>160</v>
      </c>
      <c r="H153" s="11">
        <v>1491</v>
      </c>
      <c r="I153" s="11">
        <v>0.61040000000000005</v>
      </c>
      <c r="J153" s="11">
        <v>20914.8596</v>
      </c>
      <c r="K153" s="11">
        <v>4175972</v>
      </c>
      <c r="L153" s="11">
        <v>2</v>
      </c>
      <c r="M153" s="11">
        <v>15</v>
      </c>
      <c r="N153" s="11">
        <v>1.534</v>
      </c>
      <c r="O153" s="11">
        <v>0.65190000000000003</v>
      </c>
      <c r="P153" s="11">
        <v>0.80569999999999997</v>
      </c>
      <c r="Q153" s="11"/>
      <c r="R153" s="32"/>
      <c r="S153" s="32"/>
      <c r="T153" s="32"/>
      <c r="U153" s="37"/>
      <c r="V153" s="32"/>
      <c r="W153" s="32"/>
      <c r="X153" s="34"/>
      <c r="Y153" s="32"/>
    </row>
    <row r="154" spans="1:25">
      <c r="A154" s="36"/>
      <c r="B154" s="11" t="s">
        <v>66</v>
      </c>
      <c r="C154" s="11">
        <v>9</v>
      </c>
      <c r="D154" s="11">
        <v>59.053800000000003</v>
      </c>
      <c r="E154" s="11">
        <v>654.71209999999996</v>
      </c>
      <c r="F154" s="11">
        <v>239.0643</v>
      </c>
      <c r="G154" s="11">
        <v>119</v>
      </c>
      <c r="H154" s="11">
        <v>1685</v>
      </c>
      <c r="I154" s="11">
        <v>0.76880000000000004</v>
      </c>
      <c r="J154" s="11">
        <v>38663.2503</v>
      </c>
      <c r="K154" s="11">
        <v>7719710</v>
      </c>
      <c r="L154" s="11">
        <v>2</v>
      </c>
      <c r="M154" s="11">
        <v>15</v>
      </c>
      <c r="N154" s="11">
        <v>1.0721000000000001</v>
      </c>
      <c r="O154" s="11">
        <v>0.93279999999999996</v>
      </c>
      <c r="P154" s="11">
        <v>0.92259999999999998</v>
      </c>
      <c r="Q154" s="11"/>
      <c r="R154" s="32"/>
      <c r="S154" s="32"/>
      <c r="T154" s="32"/>
      <c r="U154" s="37"/>
      <c r="V154" s="32"/>
      <c r="W154" s="32"/>
      <c r="X154" s="35"/>
      <c r="Y154" s="32"/>
    </row>
    <row r="155" spans="1:25">
      <c r="A155" s="36" t="s">
        <v>71</v>
      </c>
      <c r="B155" s="11" t="s">
        <v>7</v>
      </c>
      <c r="C155" s="11">
        <v>1</v>
      </c>
      <c r="D155" s="11">
        <v>2.4842</v>
      </c>
      <c r="E155" s="11">
        <v>755.1431</v>
      </c>
      <c r="F155" s="11">
        <v>279.26760000000002</v>
      </c>
      <c r="G155" s="11">
        <v>325</v>
      </c>
      <c r="H155" s="11">
        <v>1492</v>
      </c>
      <c r="I155" s="11">
        <v>0.27560000000000001</v>
      </c>
      <c r="J155" s="11">
        <v>1875.8942</v>
      </c>
      <c r="K155" s="11">
        <v>374551</v>
      </c>
      <c r="L155" s="11">
        <v>2</v>
      </c>
      <c r="M155" s="11">
        <v>18</v>
      </c>
      <c r="N155" s="11">
        <v>1.3293999999999999</v>
      </c>
      <c r="O155" s="11">
        <v>0.75219999999999998</v>
      </c>
      <c r="P155" s="11">
        <v>0.53390000000000004</v>
      </c>
      <c r="Q155" s="11"/>
      <c r="R155" s="32">
        <f t="shared" ref="R155" si="125">(J156-J155)/(D156-D155)</f>
        <v>1009.0701868517115</v>
      </c>
      <c r="S155" s="32">
        <f t="shared" ref="S155" si="126">(J157-J156)/(D157-D156)</f>
        <v>656.60322220894579</v>
      </c>
      <c r="T155" s="32">
        <f>R155/S155</f>
        <v>1.5368035865815517</v>
      </c>
      <c r="U155" s="37">
        <f>AVERAGE(T155:T163)</f>
        <v>1.6593295778037229</v>
      </c>
      <c r="V155" s="32">
        <f t="shared" ref="V155" si="127">AVERAGE(D156,D159,D162)</f>
        <v>32.365833333333335</v>
      </c>
      <c r="W155" s="32">
        <f t="shared" ref="W155" si="128">AVERAGE(D157,D160,D163)-V155</f>
        <v>25.350733333333331</v>
      </c>
      <c r="X155" s="33">
        <f t="shared" ref="X155" si="129">AVERAGE(D155,D158,D161)</f>
        <v>1.5175666666666665</v>
      </c>
      <c r="Y155" s="32">
        <f t="shared" ref="Y155" si="130">AVERAGE(O156,O159,O162)</f>
        <v>0.7342333333333334</v>
      </c>
    </row>
    <row r="156" spans="1:25">
      <c r="A156" s="36"/>
      <c r="B156" s="11" t="s">
        <v>26</v>
      </c>
      <c r="C156" s="11">
        <v>2</v>
      </c>
      <c r="D156" s="11">
        <v>32.920099999999998</v>
      </c>
      <c r="E156" s="11">
        <v>989.90779999999995</v>
      </c>
      <c r="F156" s="11">
        <v>392.67469999999997</v>
      </c>
      <c r="G156" s="11">
        <v>146</v>
      </c>
      <c r="H156" s="11">
        <v>2360</v>
      </c>
      <c r="I156" s="11">
        <v>0.81940000000000002</v>
      </c>
      <c r="J156" s="11">
        <v>32587.853500000001</v>
      </c>
      <c r="K156" s="11">
        <v>6506664</v>
      </c>
      <c r="L156" s="11">
        <v>2</v>
      </c>
      <c r="M156" s="11">
        <v>18</v>
      </c>
      <c r="N156" s="11">
        <v>1.3269</v>
      </c>
      <c r="O156" s="11">
        <v>0.75360000000000005</v>
      </c>
      <c r="P156" s="11">
        <v>0.94969999999999999</v>
      </c>
      <c r="Q156" s="11"/>
      <c r="R156" s="32"/>
      <c r="S156" s="32"/>
      <c r="T156" s="32"/>
      <c r="U156" s="37"/>
      <c r="V156" s="32"/>
      <c r="W156" s="32"/>
      <c r="X156" s="34"/>
      <c r="Y156" s="32"/>
    </row>
    <row r="157" spans="1:25">
      <c r="A157" s="36"/>
      <c r="B157" s="11" t="s">
        <v>66</v>
      </c>
      <c r="C157" s="11">
        <v>3</v>
      </c>
      <c r="D157" s="11">
        <v>58.027099999999997</v>
      </c>
      <c r="E157" s="11">
        <v>845.6943</v>
      </c>
      <c r="F157" s="11">
        <v>390.98309999999998</v>
      </c>
      <c r="G157" s="11">
        <v>114</v>
      </c>
      <c r="H157" s="11">
        <v>2360</v>
      </c>
      <c r="I157" s="11">
        <v>0.80269999999999997</v>
      </c>
      <c r="J157" s="11">
        <v>49073.190600000002</v>
      </c>
      <c r="K157" s="11">
        <v>9798214</v>
      </c>
      <c r="L157" s="11">
        <v>2</v>
      </c>
      <c r="M157" s="11">
        <v>18</v>
      </c>
      <c r="N157" s="11">
        <v>1.0779000000000001</v>
      </c>
      <c r="O157" s="11">
        <v>0.92769999999999997</v>
      </c>
      <c r="P157" s="11">
        <v>0.93989999999999996</v>
      </c>
      <c r="Q157" s="11"/>
      <c r="R157" s="32"/>
      <c r="S157" s="32"/>
      <c r="T157" s="32"/>
      <c r="U157" s="37"/>
      <c r="V157" s="32"/>
      <c r="W157" s="32"/>
      <c r="X157" s="34"/>
      <c r="Y157" s="32"/>
    </row>
    <row r="158" spans="1:25">
      <c r="A158" s="36" t="s">
        <v>56</v>
      </c>
      <c r="B158" s="11" t="s">
        <v>7</v>
      </c>
      <c r="C158" s="11">
        <v>4</v>
      </c>
      <c r="D158" s="11">
        <v>1.1069</v>
      </c>
      <c r="E158" s="11">
        <v>586.18100000000004</v>
      </c>
      <c r="F158" s="11">
        <v>102.5337</v>
      </c>
      <c r="G158" s="11">
        <v>338</v>
      </c>
      <c r="H158" s="11">
        <v>977</v>
      </c>
      <c r="I158" s="11">
        <v>0.82030000000000003</v>
      </c>
      <c r="J158" s="11">
        <v>648.81569999999999</v>
      </c>
      <c r="K158" s="11">
        <v>129546</v>
      </c>
      <c r="L158" s="11">
        <v>2</v>
      </c>
      <c r="M158" s="11">
        <v>17</v>
      </c>
      <c r="N158" s="11">
        <v>1.5015000000000001</v>
      </c>
      <c r="O158" s="11">
        <v>0.66600000000000004</v>
      </c>
      <c r="P158" s="11">
        <v>0.9345</v>
      </c>
      <c r="Q158" s="11"/>
      <c r="R158" s="32">
        <f t="shared" ref="R158" si="131">(J159-J158)/(D159-D158)</f>
        <v>1082.6724650180579</v>
      </c>
      <c r="S158" s="32">
        <f t="shared" ref="S158" si="132">(J160-J159)/(D160-D159)</f>
        <v>636.72244246449759</v>
      </c>
      <c r="T158" s="32">
        <f>R158/S158</f>
        <v>1.7003837038120824</v>
      </c>
      <c r="U158" s="37"/>
      <c r="V158" s="32"/>
      <c r="W158" s="32"/>
      <c r="X158" s="34"/>
      <c r="Y158" s="32"/>
    </row>
    <row r="159" spans="1:25">
      <c r="A159" s="36"/>
      <c r="B159" s="11" t="s">
        <v>26</v>
      </c>
      <c r="C159" s="11">
        <v>5</v>
      </c>
      <c r="D159" s="11">
        <v>32.644599999999997</v>
      </c>
      <c r="E159" s="11">
        <v>1065.8358000000001</v>
      </c>
      <c r="F159" s="11">
        <v>391.48809999999997</v>
      </c>
      <c r="G159" s="11">
        <v>184</v>
      </c>
      <c r="H159" s="11">
        <v>2374</v>
      </c>
      <c r="I159" s="11">
        <v>0.81200000000000006</v>
      </c>
      <c r="J159" s="11">
        <v>34793.8151</v>
      </c>
      <c r="K159" s="11">
        <v>6947118</v>
      </c>
      <c r="L159" s="11">
        <v>2</v>
      </c>
      <c r="M159" s="11">
        <v>17</v>
      </c>
      <c r="N159" s="11">
        <v>1.3903000000000001</v>
      </c>
      <c r="O159" s="11">
        <v>0.71930000000000005</v>
      </c>
      <c r="P159" s="11">
        <v>0.94410000000000005</v>
      </c>
      <c r="Q159" s="11"/>
      <c r="R159" s="32"/>
      <c r="S159" s="32"/>
      <c r="T159" s="32"/>
      <c r="U159" s="37"/>
      <c r="V159" s="32"/>
      <c r="W159" s="32"/>
      <c r="X159" s="34"/>
      <c r="Y159" s="32"/>
    </row>
    <row r="160" spans="1:25">
      <c r="A160" s="36"/>
      <c r="B160" s="11" t="s">
        <v>66</v>
      </c>
      <c r="C160" s="11">
        <v>6</v>
      </c>
      <c r="D160" s="11">
        <v>57.516199999999998</v>
      </c>
      <c r="E160" s="11">
        <v>880.27509999999995</v>
      </c>
      <c r="F160" s="11">
        <v>404.94170000000003</v>
      </c>
      <c r="G160" s="11">
        <v>120</v>
      </c>
      <c r="H160" s="11">
        <v>2374</v>
      </c>
      <c r="I160" s="11">
        <v>0.81179999999999997</v>
      </c>
      <c r="J160" s="11">
        <v>50630.120999999999</v>
      </c>
      <c r="K160" s="11">
        <v>10109079</v>
      </c>
      <c r="L160" s="11">
        <v>2</v>
      </c>
      <c r="M160" s="11">
        <v>17</v>
      </c>
      <c r="N160" s="11">
        <v>1.1229</v>
      </c>
      <c r="O160" s="11">
        <v>0.89049999999999996</v>
      </c>
      <c r="P160" s="11">
        <v>0.93959999999999999</v>
      </c>
      <c r="Q160" s="11"/>
      <c r="R160" s="32"/>
      <c r="S160" s="32"/>
      <c r="T160" s="32"/>
      <c r="U160" s="37"/>
      <c r="V160" s="32"/>
      <c r="W160" s="32"/>
      <c r="X160" s="34"/>
      <c r="Y160" s="32"/>
    </row>
    <row r="161" spans="1:25">
      <c r="A161" s="36" t="s">
        <v>57</v>
      </c>
      <c r="B161" s="11" t="s">
        <v>7</v>
      </c>
      <c r="C161" s="11">
        <v>7</v>
      </c>
      <c r="D161" s="11">
        <v>0.96160000000000001</v>
      </c>
      <c r="E161" s="11">
        <v>790.78120000000001</v>
      </c>
      <c r="F161" s="11">
        <v>234.35</v>
      </c>
      <c r="G161" s="11">
        <v>456</v>
      </c>
      <c r="H161" s="11">
        <v>2247</v>
      </c>
      <c r="I161" s="11">
        <v>0.74150000000000005</v>
      </c>
      <c r="J161" s="11">
        <v>760.42250000000001</v>
      </c>
      <c r="K161" s="11">
        <v>151830</v>
      </c>
      <c r="L161" s="11">
        <v>2</v>
      </c>
      <c r="M161" s="11">
        <v>16</v>
      </c>
      <c r="N161" s="11">
        <v>1.2130000000000001</v>
      </c>
      <c r="O161" s="11">
        <v>0.82440000000000002</v>
      </c>
      <c r="P161" s="11">
        <v>0.87070000000000003</v>
      </c>
      <c r="Q161" s="11"/>
      <c r="R161" s="32">
        <f t="shared" ref="R161" si="133">(J162-J161)/(D162-D161)</f>
        <v>1108.4745871931752</v>
      </c>
      <c r="S161" s="32">
        <f t="shared" ref="S161" si="134">(J163-J162)/(D163-D162)</f>
        <v>636.76106866715747</v>
      </c>
      <c r="T161" s="32">
        <f>R161/S161</f>
        <v>1.7408014430175347</v>
      </c>
      <c r="U161" s="37"/>
      <c r="V161" s="32"/>
      <c r="W161" s="32"/>
      <c r="X161" s="34"/>
      <c r="Y161" s="32"/>
    </row>
    <row r="162" spans="1:25">
      <c r="A162" s="36"/>
      <c r="B162" s="11" t="s">
        <v>26</v>
      </c>
      <c r="C162" s="11">
        <v>8</v>
      </c>
      <c r="D162" s="11">
        <v>31.532800000000002</v>
      </c>
      <c r="E162" s="11">
        <v>1098.7878000000001</v>
      </c>
      <c r="F162" s="11">
        <v>422.92809999999997</v>
      </c>
      <c r="G162" s="11">
        <v>152</v>
      </c>
      <c r="H162" s="11">
        <v>2385</v>
      </c>
      <c r="I162" s="11">
        <v>0.83740000000000003</v>
      </c>
      <c r="J162" s="11">
        <v>34647.820800000001</v>
      </c>
      <c r="K162" s="11">
        <v>6917968</v>
      </c>
      <c r="L162" s="11">
        <v>2</v>
      </c>
      <c r="M162" s="11">
        <v>16</v>
      </c>
      <c r="N162" s="11">
        <v>1.3703000000000001</v>
      </c>
      <c r="O162" s="11">
        <v>0.7298</v>
      </c>
      <c r="P162" s="11">
        <v>0.95730000000000004</v>
      </c>
      <c r="Q162" s="11"/>
      <c r="R162" s="32"/>
      <c r="S162" s="32"/>
      <c r="T162" s="32"/>
      <c r="U162" s="37"/>
      <c r="V162" s="32"/>
      <c r="W162" s="32"/>
      <c r="X162" s="34"/>
      <c r="Y162" s="32"/>
    </row>
    <row r="163" spans="1:25">
      <c r="A163" s="36"/>
      <c r="B163" s="11" t="s">
        <v>66</v>
      </c>
      <c r="C163" s="11">
        <v>9</v>
      </c>
      <c r="D163" s="11">
        <v>57.606400000000001</v>
      </c>
      <c r="E163" s="11">
        <v>889.66629999999998</v>
      </c>
      <c r="F163" s="11">
        <v>429.74639999999999</v>
      </c>
      <c r="G163" s="11">
        <v>113</v>
      </c>
      <c r="H163" s="11">
        <v>2385</v>
      </c>
      <c r="I163" s="11">
        <v>0.76390000000000002</v>
      </c>
      <c r="J163" s="11">
        <v>51250.474199999997</v>
      </c>
      <c r="K163" s="11">
        <v>10232942</v>
      </c>
      <c r="L163" s="11">
        <v>2</v>
      </c>
      <c r="M163" s="11">
        <v>16</v>
      </c>
      <c r="N163" s="11">
        <v>1.1096999999999999</v>
      </c>
      <c r="O163" s="11">
        <v>0.90110000000000001</v>
      </c>
      <c r="P163" s="11">
        <v>0.92059999999999997</v>
      </c>
      <c r="Q163" s="11"/>
      <c r="R163" s="32"/>
      <c r="S163" s="32"/>
      <c r="T163" s="32"/>
      <c r="U163" s="37"/>
      <c r="V163" s="32"/>
      <c r="W163" s="32"/>
      <c r="X163" s="35"/>
      <c r="Y163" s="32"/>
    </row>
    <row r="164" spans="1:25">
      <c r="A164" s="36" t="s">
        <v>101</v>
      </c>
      <c r="B164" s="11" t="s">
        <v>7</v>
      </c>
      <c r="C164" s="11">
        <v>1</v>
      </c>
      <c r="D164" s="11">
        <v>9.0852000000000004</v>
      </c>
      <c r="E164" s="11">
        <v>971.37490000000003</v>
      </c>
      <c r="F164" s="11">
        <v>430.47269999999997</v>
      </c>
      <c r="G164" s="11">
        <v>314</v>
      </c>
      <c r="H164" s="11">
        <v>2381</v>
      </c>
      <c r="I164" s="11">
        <v>0.60599999999999998</v>
      </c>
      <c r="J164" s="11">
        <v>8825.1383000000005</v>
      </c>
      <c r="K164" s="11">
        <v>1762074</v>
      </c>
      <c r="L164" s="11">
        <v>2</v>
      </c>
      <c r="M164" s="11">
        <v>12</v>
      </c>
      <c r="N164" s="11">
        <v>1.2495000000000001</v>
      </c>
      <c r="O164" s="11">
        <v>0.80030000000000001</v>
      </c>
      <c r="P164" s="11">
        <v>0.87739999999999996</v>
      </c>
      <c r="Q164" s="11"/>
      <c r="R164" s="32">
        <f t="shared" ref="R164" si="135">(J165-J164)/(D165-D164)</f>
        <v>1588.598150195626</v>
      </c>
      <c r="S164" s="32">
        <f t="shared" ref="S164" si="136">(J166-J165)/(D166-D165)</f>
        <v>783.46799119897594</v>
      </c>
      <c r="T164" s="32">
        <f>R164/S164</f>
        <v>2.0276490782533738</v>
      </c>
      <c r="U164" s="37">
        <f>AVERAGE(T164:T172)</f>
        <v>2.4273511109986301</v>
      </c>
      <c r="V164" s="32">
        <f t="shared" ref="V164" si="137">AVERAGE(D165,D168,D171)</f>
        <v>39.108766666666668</v>
      </c>
      <c r="W164" s="32">
        <f>AVERAGE(D166,D169,D172)-V164</f>
        <v>12.934999999999995</v>
      </c>
      <c r="X164" s="33">
        <f t="shared" ref="X164" si="138">AVERAGE(D164,D167,D170)</f>
        <v>8.1019000000000005</v>
      </c>
      <c r="Y164" s="32">
        <f t="shared" ref="Y164" si="139">AVERAGE(O165,O168,O171)</f>
        <v>0.23793333333333333</v>
      </c>
    </row>
    <row r="165" spans="1:25">
      <c r="A165" s="36"/>
      <c r="B165" s="11" t="s">
        <v>26</v>
      </c>
      <c r="C165" s="11">
        <v>2</v>
      </c>
      <c r="D165" s="11">
        <v>38.299100000000003</v>
      </c>
      <c r="E165" s="11">
        <v>1442.1827000000001</v>
      </c>
      <c r="F165" s="11">
        <v>600.77260000000001</v>
      </c>
      <c r="G165" s="11">
        <v>188</v>
      </c>
      <c r="H165" s="11">
        <v>3264</v>
      </c>
      <c r="I165" s="11">
        <v>0.42949999999999999</v>
      </c>
      <c r="J165" s="11">
        <v>55234.285799999998</v>
      </c>
      <c r="K165" s="11">
        <v>11028371</v>
      </c>
      <c r="L165" s="11">
        <v>2</v>
      </c>
      <c r="M165" s="11">
        <v>12</v>
      </c>
      <c r="N165" s="11">
        <v>4.0015999999999998</v>
      </c>
      <c r="O165" s="11">
        <v>0.24990000000000001</v>
      </c>
      <c r="P165" s="11">
        <v>0.82509999999999994</v>
      </c>
      <c r="Q165" s="11"/>
      <c r="R165" s="32"/>
      <c r="S165" s="32"/>
      <c r="T165" s="32"/>
      <c r="U165" s="37"/>
      <c r="V165" s="32"/>
      <c r="W165" s="32"/>
      <c r="X165" s="34"/>
      <c r="Y165" s="32"/>
    </row>
    <row r="166" spans="1:25">
      <c r="A166" s="36"/>
      <c r="B166" s="11" t="s">
        <v>66</v>
      </c>
      <c r="C166" s="11">
        <v>3</v>
      </c>
      <c r="D166" s="11">
        <v>53.5246</v>
      </c>
      <c r="E166" s="11">
        <v>1254.8064999999999</v>
      </c>
      <c r="F166" s="11">
        <v>654.26</v>
      </c>
      <c r="G166" s="11">
        <v>144</v>
      </c>
      <c r="H166" s="11">
        <v>3264</v>
      </c>
      <c r="I166" s="11">
        <v>0.29549999999999998</v>
      </c>
      <c r="J166" s="11">
        <v>67162.977700000003</v>
      </c>
      <c r="K166" s="11">
        <v>13410117</v>
      </c>
      <c r="L166" s="11">
        <v>2</v>
      </c>
      <c r="M166" s="11">
        <v>12</v>
      </c>
      <c r="N166" s="11">
        <v>4.7169999999999996</v>
      </c>
      <c r="O166" s="11">
        <v>0.21199999999999999</v>
      </c>
      <c r="P166" s="11">
        <v>0.6452</v>
      </c>
      <c r="Q166" s="11"/>
      <c r="R166" s="32"/>
      <c r="S166" s="32"/>
      <c r="T166" s="32"/>
      <c r="U166" s="37"/>
      <c r="V166" s="32"/>
      <c r="W166" s="32"/>
      <c r="X166" s="34"/>
      <c r="Y166" s="32"/>
    </row>
    <row r="167" spans="1:25">
      <c r="A167" s="36" t="s">
        <v>58</v>
      </c>
      <c r="B167" s="11" t="s">
        <v>7</v>
      </c>
      <c r="C167" s="11">
        <v>4</v>
      </c>
      <c r="D167" s="11">
        <v>9.6511999999999993</v>
      </c>
      <c r="E167" s="11">
        <v>1179.5542</v>
      </c>
      <c r="F167" s="11">
        <v>538.01089999999999</v>
      </c>
      <c r="G167" s="11">
        <v>393</v>
      </c>
      <c r="H167" s="11">
        <v>3260</v>
      </c>
      <c r="I167" s="11">
        <v>0.74939999999999996</v>
      </c>
      <c r="J167" s="11">
        <v>11384.055399999999</v>
      </c>
      <c r="K167" s="11">
        <v>2273001</v>
      </c>
      <c r="L167" s="11">
        <v>2</v>
      </c>
      <c r="M167" s="11">
        <v>11</v>
      </c>
      <c r="N167" s="11">
        <v>1.8368</v>
      </c>
      <c r="O167" s="11">
        <v>0.5444</v>
      </c>
      <c r="P167" s="11">
        <v>0.93730000000000002</v>
      </c>
      <c r="Q167" s="11"/>
      <c r="R167" s="32">
        <f t="shared" ref="R167" si="140">(J168-J167)/(D168-D167)</f>
        <v>1521.4648237447284</v>
      </c>
      <c r="S167" s="32">
        <f t="shared" ref="S167" si="141">(J169-J168)/(D169-D168)</f>
        <v>667.43917392297703</v>
      </c>
      <c r="T167" s="32">
        <f>R167/S167</f>
        <v>2.2795557755504272</v>
      </c>
      <c r="U167" s="37"/>
      <c r="V167" s="32"/>
      <c r="W167" s="32"/>
      <c r="X167" s="34"/>
      <c r="Y167" s="32"/>
    </row>
    <row r="168" spans="1:25">
      <c r="A168" s="36"/>
      <c r="B168" s="11" t="s">
        <v>26</v>
      </c>
      <c r="C168" s="11">
        <v>5</v>
      </c>
      <c r="D168" s="11">
        <v>41.0687</v>
      </c>
      <c r="E168" s="11">
        <v>1441.1130000000001</v>
      </c>
      <c r="F168" s="11">
        <v>664.05690000000004</v>
      </c>
      <c r="G168" s="11">
        <v>129</v>
      </c>
      <c r="H168" s="11">
        <v>3515</v>
      </c>
      <c r="I168" s="11">
        <v>0.44019999999999998</v>
      </c>
      <c r="J168" s="11">
        <v>59184.676500000001</v>
      </c>
      <c r="K168" s="11">
        <v>11817127</v>
      </c>
      <c r="L168" s="11">
        <v>2</v>
      </c>
      <c r="M168" s="11">
        <v>11</v>
      </c>
      <c r="N168" s="11">
        <v>4.2304000000000004</v>
      </c>
      <c r="O168" s="11">
        <v>0.2364</v>
      </c>
      <c r="P168" s="11">
        <v>0.84850000000000003</v>
      </c>
      <c r="Q168" s="11"/>
      <c r="R168" s="32"/>
      <c r="S168" s="32"/>
      <c r="T168" s="32"/>
      <c r="U168" s="37"/>
      <c r="V168" s="32"/>
      <c r="W168" s="32"/>
      <c r="X168" s="34"/>
      <c r="Y168" s="32"/>
    </row>
    <row r="169" spans="1:25">
      <c r="A169" s="36"/>
      <c r="B169" s="11" t="s">
        <v>66</v>
      </c>
      <c r="C169" s="11">
        <v>6</v>
      </c>
      <c r="D169" s="11">
        <v>48.946899999999999</v>
      </c>
      <c r="E169" s="11">
        <v>1316.5876000000001</v>
      </c>
      <c r="F169" s="11">
        <v>717.51229999999998</v>
      </c>
      <c r="G169" s="11">
        <v>98</v>
      </c>
      <c r="H169" s="11">
        <v>3515</v>
      </c>
      <c r="I169" s="11">
        <v>0.25690000000000002</v>
      </c>
      <c r="J169" s="11">
        <v>64442.895799999998</v>
      </c>
      <c r="K169" s="11">
        <v>12867011</v>
      </c>
      <c r="L169" s="11">
        <v>2</v>
      </c>
      <c r="M169" s="11">
        <v>11</v>
      </c>
      <c r="N169" s="11">
        <v>5.3495999999999997</v>
      </c>
      <c r="O169" s="11">
        <v>0.18690000000000001</v>
      </c>
      <c r="P169" s="11">
        <v>0.59630000000000005</v>
      </c>
      <c r="Q169" s="11"/>
      <c r="R169" s="32"/>
      <c r="S169" s="32"/>
      <c r="T169" s="32"/>
      <c r="U169" s="37"/>
      <c r="V169" s="32"/>
      <c r="W169" s="32"/>
      <c r="X169" s="34"/>
      <c r="Y169" s="32"/>
    </row>
    <row r="170" spans="1:25">
      <c r="A170" s="36" t="s">
        <v>59</v>
      </c>
      <c r="B170" s="11" t="s">
        <v>7</v>
      </c>
      <c r="C170" s="11">
        <v>7</v>
      </c>
      <c r="D170" s="11">
        <v>5.5693000000000001</v>
      </c>
      <c r="E170" s="11">
        <v>1259.6610000000001</v>
      </c>
      <c r="F170" s="11">
        <v>400.4622</v>
      </c>
      <c r="G170" s="11">
        <v>491</v>
      </c>
      <c r="H170" s="11">
        <v>2645</v>
      </c>
      <c r="I170" s="11">
        <v>0.69810000000000005</v>
      </c>
      <c r="J170" s="11">
        <v>7015.4548999999997</v>
      </c>
      <c r="K170" s="11">
        <v>1400743</v>
      </c>
      <c r="L170" s="11">
        <v>2</v>
      </c>
      <c r="M170" s="11">
        <v>10</v>
      </c>
      <c r="N170" s="11">
        <v>1.8042</v>
      </c>
      <c r="O170" s="11">
        <v>0.55420000000000003</v>
      </c>
      <c r="P170" s="11">
        <v>0.90810000000000002</v>
      </c>
      <c r="Q170" s="11"/>
      <c r="R170" s="32">
        <f t="shared" ref="R170" si="142">(J171-J170)/(D171-D170)</f>
        <v>1700.3637508799229</v>
      </c>
      <c r="S170" s="32">
        <f t="shared" ref="S170" si="143">(J172-J171)/(D172-D171)</f>
        <v>571.57995197849846</v>
      </c>
      <c r="T170" s="32">
        <f>R170/S170</f>
        <v>2.9748484791920879</v>
      </c>
      <c r="U170" s="37"/>
      <c r="V170" s="32"/>
      <c r="W170" s="32"/>
      <c r="X170" s="34"/>
      <c r="Y170" s="32"/>
    </row>
    <row r="171" spans="1:25">
      <c r="A171" s="36"/>
      <c r="B171" s="11" t="s">
        <v>26</v>
      </c>
      <c r="C171" s="11">
        <v>8</v>
      </c>
      <c r="D171" s="11">
        <v>37.958500000000001</v>
      </c>
      <c r="E171" s="11">
        <v>1635.7032999999999</v>
      </c>
      <c r="F171" s="11">
        <v>549.36739999999998</v>
      </c>
      <c r="G171" s="11">
        <v>213</v>
      </c>
      <c r="H171" s="11">
        <v>3165</v>
      </c>
      <c r="I171" s="11">
        <v>0.40970000000000001</v>
      </c>
      <c r="J171" s="11">
        <v>62088.876499999998</v>
      </c>
      <c r="K171" s="11">
        <v>12396995</v>
      </c>
      <c r="L171" s="11">
        <v>2</v>
      </c>
      <c r="M171" s="11">
        <v>10</v>
      </c>
      <c r="N171" s="11">
        <v>4.3963999999999999</v>
      </c>
      <c r="O171" s="11">
        <v>0.22750000000000001</v>
      </c>
      <c r="P171" s="11">
        <v>0.82330000000000003</v>
      </c>
      <c r="Q171" s="11"/>
      <c r="R171" s="32"/>
      <c r="S171" s="32"/>
      <c r="T171" s="32"/>
      <c r="U171" s="37"/>
      <c r="V171" s="32"/>
      <c r="W171" s="32"/>
      <c r="X171" s="34"/>
      <c r="Y171" s="32"/>
    </row>
    <row r="172" spans="1:25">
      <c r="A172" s="36"/>
      <c r="B172" s="11" t="s">
        <v>66</v>
      </c>
      <c r="C172" s="11">
        <v>9</v>
      </c>
      <c r="D172" s="11">
        <v>53.659799999999997</v>
      </c>
      <c r="E172" s="11">
        <v>1324.3326999999999</v>
      </c>
      <c r="F172" s="11">
        <v>716.22770000000003</v>
      </c>
      <c r="G172" s="11">
        <v>110</v>
      </c>
      <c r="H172" s="11">
        <v>3165</v>
      </c>
      <c r="I172" s="11">
        <v>0.2878</v>
      </c>
      <c r="J172" s="11">
        <v>71063.424799999993</v>
      </c>
      <c r="K172" s="11">
        <v>14188901</v>
      </c>
      <c r="L172" s="11">
        <v>2</v>
      </c>
      <c r="M172" s="11">
        <v>10</v>
      </c>
      <c r="N172" s="11">
        <v>4.9013999999999998</v>
      </c>
      <c r="O172" s="11">
        <v>0.20399999999999999</v>
      </c>
      <c r="P172" s="11">
        <v>0.64529999999999998</v>
      </c>
      <c r="Q172" s="11"/>
      <c r="R172" s="32"/>
      <c r="S172" s="32"/>
      <c r="T172" s="32"/>
      <c r="U172" s="37"/>
      <c r="V172" s="32"/>
      <c r="W172" s="32"/>
      <c r="X172" s="35"/>
      <c r="Y172" s="32"/>
    </row>
    <row r="173" spans="1:25">
      <c r="A173" s="36" t="s">
        <v>102</v>
      </c>
      <c r="B173" s="11" t="s">
        <v>7</v>
      </c>
      <c r="C173" s="11">
        <v>1</v>
      </c>
      <c r="D173" s="11">
        <v>14.879899999999999</v>
      </c>
      <c r="E173" s="11">
        <v>474.38</v>
      </c>
      <c r="F173" s="11">
        <v>295.01209999999998</v>
      </c>
      <c r="G173" s="11">
        <v>149</v>
      </c>
      <c r="H173" s="11">
        <v>1436</v>
      </c>
      <c r="I173" s="11">
        <v>0.4768</v>
      </c>
      <c r="J173" s="11">
        <v>7058.7272999999996</v>
      </c>
      <c r="K173" s="11">
        <v>1409383</v>
      </c>
      <c r="L173" s="11">
        <v>2</v>
      </c>
      <c r="M173" s="11">
        <v>10</v>
      </c>
      <c r="N173" s="11">
        <v>1.0837000000000001</v>
      </c>
      <c r="O173" s="11">
        <v>0.92269999999999996</v>
      </c>
      <c r="P173" s="11">
        <v>0.72699999999999998</v>
      </c>
      <c r="Q173" s="11"/>
      <c r="R173" s="32">
        <f t="shared" ref="R173" si="144">(J174-J173)/(D174-D173)</f>
        <v>903.3562454278383</v>
      </c>
      <c r="S173" s="32">
        <f t="shared" ref="S173" si="145">(J175-J174)/(D175-D174)</f>
        <v>758.72682328190717</v>
      </c>
      <c r="T173" s="32">
        <f>R173/S173</f>
        <v>1.1906212060888135</v>
      </c>
      <c r="U173" s="37">
        <f>AVERAGE(T173:T181)</f>
        <v>1.1988051855696149</v>
      </c>
      <c r="V173" s="32">
        <f t="shared" ref="V173" si="146">AVERAGE(D174,D177,D180)</f>
        <v>49.888466666666666</v>
      </c>
      <c r="W173" s="32">
        <f t="shared" ref="W173" si="147">AVERAGE(D175,D178,D181)-V173</f>
        <v>23.041900000000005</v>
      </c>
      <c r="X173" s="33">
        <f t="shared" ref="X173" si="148">AVERAGE(D173,D176,D179)</f>
        <v>12.616133333333332</v>
      </c>
      <c r="Y173" s="32">
        <f t="shared" ref="Y173" si="149">AVERAGE(O174,O177,O180)</f>
        <v>0.73196666666666665</v>
      </c>
    </row>
    <row r="174" spans="1:25">
      <c r="A174" s="36"/>
      <c r="B174" s="11" t="s">
        <v>26</v>
      </c>
      <c r="C174" s="11">
        <v>2</v>
      </c>
      <c r="D174" s="11">
        <v>49.327500000000001</v>
      </c>
      <c r="E174" s="11">
        <v>773.95259999999996</v>
      </c>
      <c r="F174" s="11">
        <v>345.34249999999997</v>
      </c>
      <c r="G174" s="11">
        <v>149</v>
      </c>
      <c r="H174" s="11">
        <v>2116</v>
      </c>
      <c r="I174" s="11">
        <v>0.78369999999999995</v>
      </c>
      <c r="J174" s="11">
        <v>38177.181900000003</v>
      </c>
      <c r="K174" s="11">
        <v>7622659</v>
      </c>
      <c r="L174" s="11">
        <v>2</v>
      </c>
      <c r="M174" s="11">
        <v>10</v>
      </c>
      <c r="N174" s="11">
        <v>1.3083</v>
      </c>
      <c r="O174" s="11">
        <v>0.76439999999999997</v>
      </c>
      <c r="P174" s="11">
        <v>0.93720000000000003</v>
      </c>
      <c r="Q174" s="11"/>
      <c r="R174" s="32"/>
      <c r="S174" s="32"/>
      <c r="T174" s="32"/>
      <c r="U174" s="37"/>
      <c r="V174" s="32"/>
      <c r="W174" s="32"/>
      <c r="X174" s="34"/>
      <c r="Y174" s="32"/>
    </row>
    <row r="175" spans="1:25">
      <c r="A175" s="36"/>
      <c r="B175" s="11" t="s">
        <v>66</v>
      </c>
      <c r="C175" s="11">
        <v>3</v>
      </c>
      <c r="D175" s="11">
        <v>74.995500000000007</v>
      </c>
      <c r="E175" s="11">
        <v>768.74189999999999</v>
      </c>
      <c r="F175" s="11">
        <v>314.5283</v>
      </c>
      <c r="G175" s="11">
        <v>140</v>
      </c>
      <c r="H175" s="11">
        <v>2116</v>
      </c>
      <c r="I175" s="11">
        <v>0.84470000000000001</v>
      </c>
      <c r="J175" s="11">
        <v>57652.182000000001</v>
      </c>
      <c r="K175" s="11">
        <v>11511141</v>
      </c>
      <c r="L175" s="11">
        <v>2</v>
      </c>
      <c r="M175" s="11">
        <v>10</v>
      </c>
      <c r="N175" s="11">
        <v>1.2162999999999999</v>
      </c>
      <c r="O175" s="11">
        <v>0.82220000000000004</v>
      </c>
      <c r="P175" s="11">
        <v>0.95169999999999999</v>
      </c>
      <c r="Q175" s="11"/>
      <c r="R175" s="32"/>
      <c r="S175" s="32"/>
      <c r="T175" s="32"/>
      <c r="U175" s="37"/>
      <c r="V175" s="32"/>
      <c r="W175" s="32"/>
      <c r="X175" s="34"/>
      <c r="Y175" s="32"/>
    </row>
    <row r="176" spans="1:25">
      <c r="A176" s="36" t="s">
        <v>60</v>
      </c>
      <c r="B176" s="11" t="s">
        <v>7</v>
      </c>
      <c r="C176" s="11">
        <v>4</v>
      </c>
      <c r="D176" s="11">
        <v>12.170400000000001</v>
      </c>
      <c r="E176" s="11">
        <v>361.2885</v>
      </c>
      <c r="F176" s="11">
        <v>174.77850000000001</v>
      </c>
      <c r="G176" s="11">
        <v>144</v>
      </c>
      <c r="H176" s="11">
        <v>1520</v>
      </c>
      <c r="I176" s="11">
        <v>0.69810000000000005</v>
      </c>
      <c r="J176" s="11">
        <v>4397.0131000000001</v>
      </c>
      <c r="K176" s="11">
        <v>877931</v>
      </c>
      <c r="L176" s="11">
        <v>2</v>
      </c>
      <c r="M176" s="11">
        <v>9</v>
      </c>
      <c r="N176" s="11">
        <v>1.5940000000000001</v>
      </c>
      <c r="O176" s="11">
        <v>0.62739999999999996</v>
      </c>
      <c r="P176" s="11">
        <v>0.92800000000000005</v>
      </c>
      <c r="Q176" s="11"/>
      <c r="R176" s="32">
        <f t="shared" ref="R176" si="150">(J177-J176)/(D177-D176)</f>
        <v>930.39625039221846</v>
      </c>
      <c r="S176" s="32">
        <f t="shared" ref="S176" si="151">(J178-J177)/(D178-D177)</f>
        <v>783.91528807894701</v>
      </c>
      <c r="T176" s="32">
        <f>R176/S176</f>
        <v>1.1868581523294894</v>
      </c>
      <c r="U176" s="37"/>
      <c r="V176" s="32"/>
      <c r="W176" s="32"/>
      <c r="X176" s="34"/>
      <c r="Y176" s="32"/>
    </row>
    <row r="177" spans="1:25">
      <c r="A177" s="36"/>
      <c r="B177" s="11" t="s">
        <v>26</v>
      </c>
      <c r="C177" s="11">
        <v>5</v>
      </c>
      <c r="D177" s="11">
        <v>50.414400000000001</v>
      </c>
      <c r="E177" s="11">
        <v>793.00980000000004</v>
      </c>
      <c r="F177" s="11">
        <v>354.20119999999997</v>
      </c>
      <c r="G177" s="11">
        <v>144</v>
      </c>
      <c r="H177" s="11">
        <v>2028</v>
      </c>
      <c r="I177" s="11">
        <v>0.79820000000000002</v>
      </c>
      <c r="J177" s="11">
        <v>39979.087299999999</v>
      </c>
      <c r="K177" s="11">
        <v>7982437</v>
      </c>
      <c r="L177" s="11">
        <v>2</v>
      </c>
      <c r="M177" s="11">
        <v>9</v>
      </c>
      <c r="N177" s="11">
        <v>1.4236</v>
      </c>
      <c r="O177" s="11">
        <v>0.70250000000000001</v>
      </c>
      <c r="P177" s="11">
        <v>0.9486</v>
      </c>
      <c r="Q177" s="11"/>
      <c r="R177" s="32"/>
      <c r="S177" s="32"/>
      <c r="T177" s="32"/>
      <c r="U177" s="37"/>
      <c r="V177" s="32"/>
      <c r="W177" s="32"/>
      <c r="X177" s="34"/>
      <c r="Y177" s="32"/>
    </row>
    <row r="178" spans="1:25">
      <c r="A178" s="36"/>
      <c r="B178" s="11" t="s">
        <v>66</v>
      </c>
      <c r="C178" s="11">
        <v>6</v>
      </c>
      <c r="D178" s="11">
        <v>71.299300000000002</v>
      </c>
      <c r="E178" s="11">
        <v>790.34529999999995</v>
      </c>
      <c r="F178" s="11">
        <v>323.91289999999998</v>
      </c>
      <c r="G178" s="11">
        <v>139</v>
      </c>
      <c r="H178" s="11">
        <v>2028</v>
      </c>
      <c r="I178" s="11">
        <v>0.77980000000000005</v>
      </c>
      <c r="J178" s="11">
        <v>56351.079700000002</v>
      </c>
      <c r="K178" s="11">
        <v>11251356</v>
      </c>
      <c r="L178" s="11">
        <v>2</v>
      </c>
      <c r="M178" s="11">
        <v>9</v>
      </c>
      <c r="N178" s="11">
        <v>1.2490000000000001</v>
      </c>
      <c r="O178" s="11">
        <v>0.80059999999999998</v>
      </c>
      <c r="P178" s="11">
        <v>0.92889999999999995</v>
      </c>
      <c r="Q178" s="11"/>
      <c r="R178" s="32"/>
      <c r="S178" s="32"/>
      <c r="T178" s="32"/>
      <c r="U178" s="37"/>
      <c r="V178" s="32"/>
      <c r="W178" s="32"/>
      <c r="X178" s="34"/>
      <c r="Y178" s="32"/>
    </row>
    <row r="179" spans="1:25">
      <c r="A179" s="36" t="s">
        <v>61</v>
      </c>
      <c r="B179" s="11" t="s">
        <v>7</v>
      </c>
      <c r="C179" s="11">
        <v>7</v>
      </c>
      <c r="D179" s="11">
        <v>10.7981</v>
      </c>
      <c r="E179" s="11">
        <v>438.36970000000002</v>
      </c>
      <c r="F179" s="11">
        <v>207.44390000000001</v>
      </c>
      <c r="G179" s="11">
        <v>169</v>
      </c>
      <c r="H179" s="11">
        <v>1494</v>
      </c>
      <c r="I179" s="11">
        <v>0.73740000000000006</v>
      </c>
      <c r="J179" s="11">
        <v>4733.5463</v>
      </c>
      <c r="K179" s="11">
        <v>945125</v>
      </c>
      <c r="L179" s="11">
        <v>2</v>
      </c>
      <c r="M179" s="11">
        <v>8</v>
      </c>
      <c r="N179" s="11">
        <v>1.7093</v>
      </c>
      <c r="O179" s="11">
        <v>0.58499999999999996</v>
      </c>
      <c r="P179" s="11">
        <v>0.91390000000000005</v>
      </c>
      <c r="Q179" s="11"/>
      <c r="R179" s="32">
        <f t="shared" ref="R179" si="152">(J180-J179)/(D180-D179)</f>
        <v>938.36992081870096</v>
      </c>
      <c r="S179" s="32">
        <f t="shared" ref="S179" si="153">(J181-J180)/(D181-D180)</f>
        <v>769.82693773036544</v>
      </c>
      <c r="T179" s="32">
        <f>R179/S179</f>
        <v>1.2189361982905413</v>
      </c>
      <c r="U179" s="37"/>
      <c r="V179" s="32"/>
      <c r="W179" s="32"/>
      <c r="X179" s="34"/>
      <c r="Y179" s="32"/>
    </row>
    <row r="180" spans="1:25">
      <c r="A180" s="36"/>
      <c r="B180" s="11" t="s">
        <v>26</v>
      </c>
      <c r="C180" s="11">
        <v>8</v>
      </c>
      <c r="D180" s="11">
        <v>49.923499999999997</v>
      </c>
      <c r="E180" s="11">
        <v>830.22239999999999</v>
      </c>
      <c r="F180" s="11">
        <v>347.9117</v>
      </c>
      <c r="G180" s="11">
        <v>169</v>
      </c>
      <c r="H180" s="11">
        <v>2174</v>
      </c>
      <c r="I180" s="11">
        <v>0.80089999999999995</v>
      </c>
      <c r="J180" s="11">
        <v>41447.644800000002</v>
      </c>
      <c r="K180" s="11">
        <v>8275657</v>
      </c>
      <c r="L180" s="11">
        <v>2</v>
      </c>
      <c r="M180" s="11">
        <v>8</v>
      </c>
      <c r="N180" s="11">
        <v>1.3717999999999999</v>
      </c>
      <c r="O180" s="11">
        <v>0.72899999999999998</v>
      </c>
      <c r="P180" s="11">
        <v>0.94020000000000004</v>
      </c>
      <c r="Q180" s="11"/>
      <c r="R180" s="32"/>
      <c r="S180" s="32"/>
      <c r="T180" s="32"/>
      <c r="U180" s="37"/>
      <c r="V180" s="32"/>
      <c r="W180" s="32"/>
      <c r="X180" s="34"/>
      <c r="Y180" s="32"/>
    </row>
    <row r="181" spans="1:25">
      <c r="A181" s="36"/>
      <c r="B181" s="11" t="s">
        <v>66</v>
      </c>
      <c r="C181" s="11">
        <v>9</v>
      </c>
      <c r="D181" s="11">
        <v>72.496300000000005</v>
      </c>
      <c r="E181" s="11">
        <v>811.41769999999997</v>
      </c>
      <c r="F181" s="11">
        <v>335.81420000000003</v>
      </c>
      <c r="G181" s="11">
        <v>116</v>
      </c>
      <c r="H181" s="11">
        <v>2174</v>
      </c>
      <c r="I181" s="11">
        <v>0.73050000000000004</v>
      </c>
      <c r="J181" s="11">
        <v>58824.794300000001</v>
      </c>
      <c r="K181" s="11">
        <v>11745271</v>
      </c>
      <c r="L181" s="11">
        <v>2</v>
      </c>
      <c r="M181" s="11">
        <v>8</v>
      </c>
      <c r="N181" s="11">
        <v>1.3131999999999999</v>
      </c>
      <c r="O181" s="11">
        <v>0.76149999999999995</v>
      </c>
      <c r="P181" s="11">
        <v>0.91579999999999995</v>
      </c>
      <c r="Q181" s="11"/>
      <c r="R181" s="32"/>
      <c r="S181" s="32"/>
      <c r="T181" s="32"/>
      <c r="U181" s="37"/>
      <c r="V181" s="32"/>
      <c r="W181" s="32"/>
      <c r="X181" s="35"/>
      <c r="Y181" s="32"/>
    </row>
    <row r="182" spans="1:25">
      <c r="A182" s="36" t="s">
        <v>84</v>
      </c>
      <c r="B182" s="11" t="s">
        <v>7</v>
      </c>
      <c r="C182" s="11">
        <v>1</v>
      </c>
      <c r="D182" s="11">
        <v>4.8731999999999998</v>
      </c>
      <c r="E182" s="11">
        <v>551.68349999999998</v>
      </c>
      <c r="F182" s="11">
        <v>133.9393</v>
      </c>
      <c r="G182" s="11">
        <v>300</v>
      </c>
      <c r="H182" s="11">
        <v>1418</v>
      </c>
      <c r="I182" s="11">
        <v>0.20899999999999999</v>
      </c>
      <c r="J182" s="11">
        <v>2688.4389000000001</v>
      </c>
      <c r="K182" s="11">
        <v>536788</v>
      </c>
      <c r="L182" s="11">
        <v>2</v>
      </c>
      <c r="M182" s="11">
        <v>5</v>
      </c>
      <c r="N182" s="11">
        <v>5.3224</v>
      </c>
      <c r="O182" s="11">
        <v>0.18790000000000001</v>
      </c>
      <c r="P182" s="11">
        <v>0.4793</v>
      </c>
      <c r="Q182" s="11"/>
      <c r="R182" s="32">
        <f t="shared" ref="R182" si="154">(J183-J182)/(D183-D182)</f>
        <v>1158.0612888616411</v>
      </c>
      <c r="S182" s="32">
        <f t="shared" ref="S182" si="155">(J184-J183)/(D184-D183)</f>
        <v>525.45869415086281</v>
      </c>
      <c r="T182" s="32">
        <f>R182/S182</f>
        <v>2.2039054672661935</v>
      </c>
      <c r="U182" s="37">
        <f>AVERAGE(T182:T190)</f>
        <v>2.2192657238563709</v>
      </c>
      <c r="V182" s="32">
        <f t="shared" ref="V182" si="156">AVERAGE(D183,D186,D189)</f>
        <v>68.404466666666664</v>
      </c>
      <c r="W182" s="32">
        <f>AVERAGE(D184,D187,D190)-V182</f>
        <v>151.85410000000002</v>
      </c>
      <c r="X182" s="33">
        <f t="shared" ref="X182" si="157">AVERAGE(D182,D185,D188)</f>
        <v>5.410733333333333</v>
      </c>
      <c r="Y182" s="32">
        <f t="shared" ref="Y182" si="158">AVERAGE(O183,O186,O189)</f>
        <v>0.78576666666666661</v>
      </c>
    </row>
    <row r="183" spans="1:25">
      <c r="A183" s="36"/>
      <c r="B183" s="11" t="s">
        <v>26</v>
      </c>
      <c r="C183" s="11">
        <v>2</v>
      </c>
      <c r="D183" s="11">
        <v>73.543099999999995</v>
      </c>
      <c r="E183" s="11">
        <v>1117.8809000000001</v>
      </c>
      <c r="F183" s="11">
        <v>425.00659999999999</v>
      </c>
      <c r="G183" s="11">
        <v>279</v>
      </c>
      <c r="H183" s="11">
        <v>2399</v>
      </c>
      <c r="I183" s="11">
        <v>0.69520000000000004</v>
      </c>
      <c r="J183" s="11">
        <v>82212.391799999998</v>
      </c>
      <c r="K183" s="11">
        <v>16414963</v>
      </c>
      <c r="L183" s="11">
        <v>2</v>
      </c>
      <c r="M183" s="11">
        <v>5</v>
      </c>
      <c r="N183" s="11">
        <v>1.1910000000000001</v>
      </c>
      <c r="O183" s="11">
        <v>0.83960000000000001</v>
      </c>
      <c r="P183" s="11">
        <v>0.92469999999999997</v>
      </c>
      <c r="Q183" s="11"/>
      <c r="R183" s="32"/>
      <c r="S183" s="32"/>
      <c r="T183" s="32"/>
      <c r="U183" s="37"/>
      <c r="V183" s="32"/>
      <c r="W183" s="32"/>
      <c r="X183" s="34"/>
      <c r="Y183" s="32"/>
    </row>
    <row r="184" spans="1:25">
      <c r="A184" s="36"/>
      <c r="B184" s="11" t="s">
        <v>66</v>
      </c>
      <c r="C184" s="11">
        <v>3</v>
      </c>
      <c r="D184" s="11">
        <v>132.62190000000001</v>
      </c>
      <c r="E184" s="11">
        <v>853.97529999999995</v>
      </c>
      <c r="F184" s="11">
        <v>468.47179999999997</v>
      </c>
      <c r="G184" s="11">
        <v>192</v>
      </c>
      <c r="H184" s="11">
        <v>2399</v>
      </c>
      <c r="I184" s="11">
        <v>0.42649999999999999</v>
      </c>
      <c r="J184" s="11">
        <v>113255.8609</v>
      </c>
      <c r="K184" s="11">
        <v>22613267</v>
      </c>
      <c r="L184" s="11">
        <v>2</v>
      </c>
      <c r="M184" s="11">
        <v>5</v>
      </c>
      <c r="N184" s="11">
        <v>1.3137000000000001</v>
      </c>
      <c r="O184" s="11">
        <v>0.76119999999999999</v>
      </c>
      <c r="P184" s="11">
        <v>0.72589999999999999</v>
      </c>
      <c r="Q184" s="11"/>
      <c r="R184" s="32"/>
      <c r="S184" s="32"/>
      <c r="T184" s="32"/>
      <c r="U184" s="37"/>
      <c r="V184" s="32"/>
      <c r="W184" s="32"/>
      <c r="X184" s="34"/>
      <c r="Y184" s="32"/>
    </row>
    <row r="185" spans="1:25">
      <c r="A185" s="36" t="s">
        <v>62</v>
      </c>
      <c r="B185" s="11" t="s">
        <v>7</v>
      </c>
      <c r="C185" s="11">
        <v>4</v>
      </c>
      <c r="D185" s="11">
        <v>6.0601000000000003</v>
      </c>
      <c r="E185" s="11">
        <v>674.32150000000001</v>
      </c>
      <c r="F185" s="11">
        <v>238.2236</v>
      </c>
      <c r="G185" s="11">
        <v>324</v>
      </c>
      <c r="H185" s="11">
        <v>1786</v>
      </c>
      <c r="I185" s="11">
        <v>0.27279999999999999</v>
      </c>
      <c r="J185" s="11">
        <v>4086.4834999999998</v>
      </c>
      <c r="K185" s="11">
        <v>815929</v>
      </c>
      <c r="L185" s="11">
        <v>2</v>
      </c>
      <c r="M185" s="11">
        <v>4</v>
      </c>
      <c r="N185" s="11">
        <v>4.0903</v>
      </c>
      <c r="O185" s="11">
        <v>0.2445</v>
      </c>
      <c r="P185" s="11">
        <v>0.57850000000000001</v>
      </c>
      <c r="Q185" s="11"/>
      <c r="R185" s="32">
        <f t="shared" ref="R185" si="159">(J186-J185)/(D186-D185)</f>
        <v>1082.4628793017391</v>
      </c>
      <c r="S185" s="32">
        <f t="shared" ref="S185" si="160">(J187-J186)/(D187-D186)</f>
        <v>407.41067072812825</v>
      </c>
      <c r="T185" s="32">
        <f>R185/S185</f>
        <v>2.6569330581527262</v>
      </c>
      <c r="U185" s="37"/>
      <c r="V185" s="32"/>
      <c r="W185" s="32"/>
      <c r="X185" s="34"/>
      <c r="Y185" s="32"/>
    </row>
    <row r="186" spans="1:25">
      <c r="A186" s="36"/>
      <c r="B186" s="11" t="s">
        <v>26</v>
      </c>
      <c r="C186" s="11">
        <v>5</v>
      </c>
      <c r="D186" s="11">
        <v>68.569699999999997</v>
      </c>
      <c r="E186" s="11">
        <v>1046.3915999999999</v>
      </c>
      <c r="F186" s="11">
        <v>378.09199999999998</v>
      </c>
      <c r="G186" s="11">
        <v>324</v>
      </c>
      <c r="H186" s="11">
        <v>2461</v>
      </c>
      <c r="I186" s="11">
        <v>0.66159999999999997</v>
      </c>
      <c r="J186" s="11">
        <v>71750.805099999998</v>
      </c>
      <c r="K186" s="11">
        <v>14326147</v>
      </c>
      <c r="L186" s="11">
        <v>2</v>
      </c>
      <c r="M186" s="11">
        <v>4</v>
      </c>
      <c r="N186" s="11">
        <v>1.2557</v>
      </c>
      <c r="O186" s="11">
        <v>0.79630000000000001</v>
      </c>
      <c r="P186" s="11">
        <v>0.88690000000000002</v>
      </c>
      <c r="Q186" s="11"/>
      <c r="R186" s="32"/>
      <c r="S186" s="32"/>
      <c r="T186" s="32"/>
      <c r="U186" s="37"/>
      <c r="V186" s="32"/>
      <c r="W186" s="32"/>
      <c r="X186" s="34"/>
      <c r="Y186" s="32"/>
    </row>
    <row r="187" spans="1:25">
      <c r="A187" s="36"/>
      <c r="B187" s="11" t="s">
        <v>66</v>
      </c>
      <c r="C187" s="11">
        <v>6</v>
      </c>
      <c r="D187" s="11">
        <v>264.49259999999998</v>
      </c>
      <c r="E187" s="11">
        <v>573.06659999999999</v>
      </c>
      <c r="F187" s="11">
        <v>391.40280000000001</v>
      </c>
      <c r="G187" s="11">
        <v>183</v>
      </c>
      <c r="H187" s="11">
        <v>2461</v>
      </c>
      <c r="I187" s="11">
        <v>0.62280000000000002</v>
      </c>
      <c r="J187" s="11">
        <v>151571.88519999999</v>
      </c>
      <c r="K187" s="11">
        <v>30263648</v>
      </c>
      <c r="L187" s="11">
        <v>2</v>
      </c>
      <c r="M187" s="11">
        <v>4</v>
      </c>
      <c r="N187" s="11">
        <v>1.1026</v>
      </c>
      <c r="O187" s="11">
        <v>0.90700000000000003</v>
      </c>
      <c r="P187" s="11">
        <v>0.83240000000000003</v>
      </c>
      <c r="Q187" s="11"/>
      <c r="R187" s="32"/>
      <c r="S187" s="32"/>
      <c r="T187" s="32"/>
      <c r="U187" s="37"/>
      <c r="V187" s="32"/>
      <c r="W187" s="32"/>
      <c r="X187" s="34"/>
      <c r="Y187" s="32"/>
    </row>
    <row r="188" spans="1:25">
      <c r="A188" s="36" t="s">
        <v>63</v>
      </c>
      <c r="B188" s="11" t="s">
        <v>7</v>
      </c>
      <c r="C188" s="11">
        <v>7</v>
      </c>
      <c r="D188" s="11">
        <v>5.2988999999999997</v>
      </c>
      <c r="E188" s="11">
        <v>669.40740000000005</v>
      </c>
      <c r="F188" s="11">
        <v>187.0778</v>
      </c>
      <c r="G188" s="11">
        <v>297</v>
      </c>
      <c r="H188" s="11">
        <v>1492</v>
      </c>
      <c r="I188" s="11">
        <v>0.2412</v>
      </c>
      <c r="J188" s="11">
        <v>3547.1008000000002</v>
      </c>
      <c r="K188" s="11">
        <v>708233</v>
      </c>
      <c r="L188" s="11">
        <v>2</v>
      </c>
      <c r="M188" s="11">
        <v>3</v>
      </c>
      <c r="N188" s="11">
        <v>4.5827999999999998</v>
      </c>
      <c r="O188" s="11">
        <v>0.21820000000000001</v>
      </c>
      <c r="P188" s="11">
        <v>0.5353</v>
      </c>
      <c r="Q188" s="11"/>
      <c r="R188" s="32">
        <f t="shared" ref="R188" si="161">(J189-J188)/(D189-D188)</f>
        <v>870.86801253250337</v>
      </c>
      <c r="S188" s="32">
        <f t="shared" ref="S188" si="162">(J190-J189)/(D190-D189)</f>
        <v>484.63442071872544</v>
      </c>
      <c r="T188" s="32">
        <f>R188/S188</f>
        <v>1.7969586461501919</v>
      </c>
      <c r="U188" s="37"/>
      <c r="V188" s="32"/>
      <c r="W188" s="32"/>
      <c r="X188" s="34"/>
      <c r="Y188" s="32"/>
    </row>
    <row r="189" spans="1:25">
      <c r="A189" s="36"/>
      <c r="B189" s="11" t="s">
        <v>26</v>
      </c>
      <c r="C189" s="11">
        <v>8</v>
      </c>
      <c r="D189" s="11">
        <v>63.1006</v>
      </c>
      <c r="E189" s="11">
        <v>853.95</v>
      </c>
      <c r="F189" s="11">
        <v>261.80919999999998</v>
      </c>
      <c r="G189" s="11">
        <v>266</v>
      </c>
      <c r="H189" s="11">
        <v>2263</v>
      </c>
      <c r="I189" s="11">
        <v>0.5323</v>
      </c>
      <c r="J189" s="11">
        <v>53884.752399999998</v>
      </c>
      <c r="K189" s="11">
        <v>10758916</v>
      </c>
      <c r="L189" s="11">
        <v>2</v>
      </c>
      <c r="M189" s="11">
        <v>3</v>
      </c>
      <c r="N189" s="11">
        <v>1.3862000000000001</v>
      </c>
      <c r="O189" s="11">
        <v>0.72140000000000004</v>
      </c>
      <c r="P189" s="11">
        <v>0.80659999999999998</v>
      </c>
      <c r="Q189" s="11"/>
      <c r="R189" s="32"/>
      <c r="S189" s="32"/>
      <c r="T189" s="32"/>
      <c r="U189" s="37"/>
      <c r="V189" s="32"/>
      <c r="W189" s="32"/>
      <c r="X189" s="34"/>
      <c r="Y189" s="32"/>
    </row>
    <row r="190" spans="1:25">
      <c r="A190" s="36"/>
      <c r="B190" s="11" t="s">
        <v>66</v>
      </c>
      <c r="C190" s="11">
        <v>9</v>
      </c>
      <c r="D190" s="11">
        <v>263.66120000000001</v>
      </c>
      <c r="E190" s="11">
        <v>573.02059999999994</v>
      </c>
      <c r="F190" s="11">
        <v>258.45890000000003</v>
      </c>
      <c r="G190" s="11">
        <v>186</v>
      </c>
      <c r="H190" s="11">
        <v>2263</v>
      </c>
      <c r="I190" s="11">
        <v>0.53959999999999997</v>
      </c>
      <c r="J190" s="11">
        <v>151083.32260000001</v>
      </c>
      <c r="K190" s="11">
        <v>30166099</v>
      </c>
      <c r="L190" s="11">
        <v>2</v>
      </c>
      <c r="M190" s="11">
        <v>3</v>
      </c>
      <c r="N190" s="11">
        <v>1.0792999999999999</v>
      </c>
      <c r="O190" s="11">
        <v>0.92649999999999999</v>
      </c>
      <c r="P190" s="11">
        <v>0.81640000000000001</v>
      </c>
      <c r="Q190" s="11"/>
      <c r="R190" s="32"/>
      <c r="S190" s="32"/>
      <c r="T190" s="32"/>
      <c r="U190" s="37"/>
      <c r="V190" s="32"/>
      <c r="W190" s="32"/>
      <c r="X190" s="35"/>
      <c r="Y190" s="32"/>
    </row>
    <row r="191" spans="1:25">
      <c r="U191" s="14"/>
    </row>
    <row r="192" spans="1:25">
      <c r="T192" s="29" t="s">
        <v>83</v>
      </c>
      <c r="U192" s="6">
        <f>AVERAGE(U101:U190)</f>
        <v>1.7699550620150526</v>
      </c>
      <c r="V192" s="6">
        <f t="shared" ref="V192:Y192" si="163">AVERAGE(V101:V190)</f>
        <v>53.892673333333335</v>
      </c>
      <c r="W192" s="6">
        <f t="shared" si="163"/>
        <v>68.842373333333342</v>
      </c>
      <c r="X192" s="6">
        <f>AVERAGE(X101:X190)</f>
        <v>6.525926666666666</v>
      </c>
      <c r="Y192" s="6">
        <f t="shared" si="163"/>
        <v>0.64088999999999996</v>
      </c>
    </row>
    <row r="193" spans="15:25">
      <c r="T193" t="s">
        <v>2</v>
      </c>
      <c r="U193" s="6">
        <f>STDEVA(U101:U190)</f>
        <v>0.57979402330687335</v>
      </c>
      <c r="V193" s="6">
        <f t="shared" ref="V193:Y193" si="164">STDEVA(V101:V190)</f>
        <v>20.800897406328232</v>
      </c>
      <c r="W193" s="6">
        <f t="shared" si="164"/>
        <v>62.567815935611357</v>
      </c>
      <c r="X193" s="6">
        <f t="shared" si="164"/>
        <v>3.045131056629482</v>
      </c>
      <c r="Y193" s="6">
        <f t="shared" si="164"/>
        <v>0.18462308955688872</v>
      </c>
    </row>
    <row r="195" spans="15:25">
      <c r="O195" s="30"/>
      <c r="P195" s="30" t="s">
        <v>17</v>
      </c>
      <c r="Q195" s="30" t="s">
        <v>16</v>
      </c>
    </row>
    <row r="196" spans="15:25">
      <c r="O196" s="30" t="s">
        <v>1</v>
      </c>
      <c r="P196">
        <f>U97</f>
        <v>2.0716042667548384</v>
      </c>
      <c r="Q196">
        <f>U192</f>
        <v>1.7699550620150526</v>
      </c>
    </row>
    <row r="197" spans="15:25">
      <c r="O197" s="30" t="s">
        <v>2</v>
      </c>
      <c r="P197">
        <f>U98</f>
        <v>0.48032336125236863</v>
      </c>
      <c r="Q197">
        <f>U193</f>
        <v>0.57979402330687335</v>
      </c>
    </row>
    <row r="198" spans="15:25">
      <c r="O198" s="30"/>
    </row>
  </sheetData>
  <mergeCells count="340">
    <mergeCell ref="Y6:Y14"/>
    <mergeCell ref="Y182:Y190"/>
    <mergeCell ref="Y173:Y181"/>
    <mergeCell ref="Y164:Y172"/>
    <mergeCell ref="Y155:Y163"/>
    <mergeCell ref="Y146:Y154"/>
    <mergeCell ref="Y137:Y145"/>
    <mergeCell ref="Y128:Y136"/>
    <mergeCell ref="Y119:Y127"/>
    <mergeCell ref="Y110:Y118"/>
    <mergeCell ref="Y101:Y109"/>
    <mergeCell ref="Y87:Y95"/>
    <mergeCell ref="Y78:Y86"/>
    <mergeCell ref="Y69:Y77"/>
    <mergeCell ref="Y60:Y68"/>
    <mergeCell ref="Y51:Y59"/>
    <mergeCell ref="Y42:Y50"/>
    <mergeCell ref="Y33:Y41"/>
    <mergeCell ref="Y24:Y32"/>
    <mergeCell ref="Y15:Y23"/>
    <mergeCell ref="W155:W163"/>
    <mergeCell ref="V155:V163"/>
    <mergeCell ref="W146:W154"/>
    <mergeCell ref="V146:V154"/>
    <mergeCell ref="W137:W145"/>
    <mergeCell ref="V137:V145"/>
    <mergeCell ref="W182:W190"/>
    <mergeCell ref="V182:V190"/>
    <mergeCell ref="W173:W181"/>
    <mergeCell ref="V173:V181"/>
    <mergeCell ref="W164:W172"/>
    <mergeCell ref="V164:V172"/>
    <mergeCell ref="W87:W95"/>
    <mergeCell ref="V87:V95"/>
    <mergeCell ref="W78:W86"/>
    <mergeCell ref="V78:V86"/>
    <mergeCell ref="W69:W77"/>
    <mergeCell ref="V69:V77"/>
    <mergeCell ref="W128:W136"/>
    <mergeCell ref="V128:V136"/>
    <mergeCell ref="W119:W127"/>
    <mergeCell ref="V119:V127"/>
    <mergeCell ref="W110:W118"/>
    <mergeCell ref="V110:V118"/>
    <mergeCell ref="W101:W109"/>
    <mergeCell ref="V101:V109"/>
    <mergeCell ref="V24:V32"/>
    <mergeCell ref="W24:W32"/>
    <mergeCell ref="V33:V41"/>
    <mergeCell ref="W33:W41"/>
    <mergeCell ref="V42:V50"/>
    <mergeCell ref="W42:W50"/>
    <mergeCell ref="V51:V59"/>
    <mergeCell ref="W51:W59"/>
    <mergeCell ref="W60:W68"/>
    <mergeCell ref="V60:V68"/>
    <mergeCell ref="U6:U14"/>
    <mergeCell ref="A9:A11"/>
    <mergeCell ref="R9:R11"/>
    <mergeCell ref="S9:S11"/>
    <mergeCell ref="T9:T11"/>
    <mergeCell ref="A12:A14"/>
    <mergeCell ref="V6:V14"/>
    <mergeCell ref="W6:W14"/>
    <mergeCell ref="V15:V23"/>
    <mergeCell ref="W15:W23"/>
    <mergeCell ref="R12:R14"/>
    <mergeCell ref="S12:S14"/>
    <mergeCell ref="T12:T14"/>
    <mergeCell ref="A15:A17"/>
    <mergeCell ref="R15:R17"/>
    <mergeCell ref="S15:S17"/>
    <mergeCell ref="T15:T17"/>
    <mergeCell ref="A6:A8"/>
    <mergeCell ref="R6:R8"/>
    <mergeCell ref="S6:S8"/>
    <mergeCell ref="T6:T8"/>
    <mergeCell ref="U24:U32"/>
    <mergeCell ref="A27:A29"/>
    <mergeCell ref="R27:R29"/>
    <mergeCell ref="S27:S29"/>
    <mergeCell ref="T27:T29"/>
    <mergeCell ref="A30:A32"/>
    <mergeCell ref="U15:U23"/>
    <mergeCell ref="A18:A20"/>
    <mergeCell ref="R18:R20"/>
    <mergeCell ref="S18:S20"/>
    <mergeCell ref="T18:T20"/>
    <mergeCell ref="A21:A23"/>
    <mergeCell ref="R21:R23"/>
    <mergeCell ref="S21:S23"/>
    <mergeCell ref="T21:T23"/>
    <mergeCell ref="R30:R32"/>
    <mergeCell ref="S30:S32"/>
    <mergeCell ref="T30:T32"/>
    <mergeCell ref="A33:A35"/>
    <mergeCell ref="R33:R35"/>
    <mergeCell ref="S33:S35"/>
    <mergeCell ref="T33:T35"/>
    <mergeCell ref="A24:A26"/>
    <mergeCell ref="R24:R26"/>
    <mergeCell ref="S24:S26"/>
    <mergeCell ref="T24:T26"/>
    <mergeCell ref="U42:U50"/>
    <mergeCell ref="A45:A47"/>
    <mergeCell ref="R45:R47"/>
    <mergeCell ref="S45:S47"/>
    <mergeCell ref="T45:T47"/>
    <mergeCell ref="A48:A50"/>
    <mergeCell ref="U33:U41"/>
    <mergeCell ref="A36:A38"/>
    <mergeCell ref="R36:R38"/>
    <mergeCell ref="S36:S38"/>
    <mergeCell ref="T36:T38"/>
    <mergeCell ref="A39:A41"/>
    <mergeCell ref="R39:R41"/>
    <mergeCell ref="S39:S41"/>
    <mergeCell ref="T39:T41"/>
    <mergeCell ref="R48:R50"/>
    <mergeCell ref="S48:S50"/>
    <mergeCell ref="T48:T50"/>
    <mergeCell ref="A51:A53"/>
    <mergeCell ref="R51:R53"/>
    <mergeCell ref="S51:S53"/>
    <mergeCell ref="T51:T53"/>
    <mergeCell ref="A42:A44"/>
    <mergeCell ref="R42:R44"/>
    <mergeCell ref="S42:S44"/>
    <mergeCell ref="T42:T44"/>
    <mergeCell ref="U60:U68"/>
    <mergeCell ref="A63:A65"/>
    <mergeCell ref="R63:R65"/>
    <mergeCell ref="S63:S65"/>
    <mergeCell ref="T63:T65"/>
    <mergeCell ref="A66:A68"/>
    <mergeCell ref="U51:U59"/>
    <mergeCell ref="A54:A56"/>
    <mergeCell ref="R54:R56"/>
    <mergeCell ref="S54:S56"/>
    <mergeCell ref="T54:T56"/>
    <mergeCell ref="A57:A59"/>
    <mergeCell ref="R57:R59"/>
    <mergeCell ref="S57:S59"/>
    <mergeCell ref="T57:T59"/>
    <mergeCell ref="R66:R68"/>
    <mergeCell ref="S66:S68"/>
    <mergeCell ref="T66:T68"/>
    <mergeCell ref="A69:A71"/>
    <mergeCell ref="R69:R71"/>
    <mergeCell ref="S69:S71"/>
    <mergeCell ref="T69:T71"/>
    <mergeCell ref="A60:A62"/>
    <mergeCell ref="R60:R62"/>
    <mergeCell ref="S60:S62"/>
    <mergeCell ref="T60:T62"/>
    <mergeCell ref="U78:U86"/>
    <mergeCell ref="A81:A83"/>
    <mergeCell ref="R81:R83"/>
    <mergeCell ref="S81:S83"/>
    <mergeCell ref="T81:T83"/>
    <mergeCell ref="A84:A86"/>
    <mergeCell ref="U69:U77"/>
    <mergeCell ref="A72:A74"/>
    <mergeCell ref="R72:R74"/>
    <mergeCell ref="S72:S74"/>
    <mergeCell ref="T72:T74"/>
    <mergeCell ref="A75:A77"/>
    <mergeCell ref="R75:R77"/>
    <mergeCell ref="S75:S77"/>
    <mergeCell ref="T75:T77"/>
    <mergeCell ref="R84:R86"/>
    <mergeCell ref="S84:S86"/>
    <mergeCell ref="T84:T86"/>
    <mergeCell ref="A87:A89"/>
    <mergeCell ref="R87:R89"/>
    <mergeCell ref="S87:S89"/>
    <mergeCell ref="T87:T89"/>
    <mergeCell ref="A78:A80"/>
    <mergeCell ref="R78:R80"/>
    <mergeCell ref="S78:S80"/>
    <mergeCell ref="T78:T80"/>
    <mergeCell ref="U101:U109"/>
    <mergeCell ref="A104:A106"/>
    <mergeCell ref="R104:R106"/>
    <mergeCell ref="S104:S106"/>
    <mergeCell ref="T104:T106"/>
    <mergeCell ref="A107:A109"/>
    <mergeCell ref="U87:U95"/>
    <mergeCell ref="A90:A92"/>
    <mergeCell ref="R90:R92"/>
    <mergeCell ref="S90:S92"/>
    <mergeCell ref="T90:T92"/>
    <mergeCell ref="A93:A95"/>
    <mergeCell ref="R93:R95"/>
    <mergeCell ref="S93:S95"/>
    <mergeCell ref="T93:T95"/>
    <mergeCell ref="R107:R109"/>
    <mergeCell ref="S107:S109"/>
    <mergeCell ref="T107:T109"/>
    <mergeCell ref="A110:A112"/>
    <mergeCell ref="R110:R112"/>
    <mergeCell ref="S110:S112"/>
    <mergeCell ref="T110:T112"/>
    <mergeCell ref="A101:A103"/>
    <mergeCell ref="R101:R103"/>
    <mergeCell ref="S101:S103"/>
    <mergeCell ref="T101:T103"/>
    <mergeCell ref="U119:U127"/>
    <mergeCell ref="A122:A124"/>
    <mergeCell ref="R122:R124"/>
    <mergeCell ref="S122:S124"/>
    <mergeCell ref="T122:T124"/>
    <mergeCell ref="A125:A127"/>
    <mergeCell ref="U110:U118"/>
    <mergeCell ref="A113:A115"/>
    <mergeCell ref="R113:R115"/>
    <mergeCell ref="S113:S115"/>
    <mergeCell ref="T113:T115"/>
    <mergeCell ref="A116:A118"/>
    <mergeCell ref="R116:R118"/>
    <mergeCell ref="S116:S118"/>
    <mergeCell ref="T116:T118"/>
    <mergeCell ref="R125:R127"/>
    <mergeCell ref="S125:S127"/>
    <mergeCell ref="T125:T127"/>
    <mergeCell ref="A128:A130"/>
    <mergeCell ref="R128:R130"/>
    <mergeCell ref="S128:S130"/>
    <mergeCell ref="T128:T130"/>
    <mergeCell ref="A119:A121"/>
    <mergeCell ref="R119:R121"/>
    <mergeCell ref="S119:S121"/>
    <mergeCell ref="T119:T121"/>
    <mergeCell ref="U137:U145"/>
    <mergeCell ref="A140:A142"/>
    <mergeCell ref="R140:R142"/>
    <mergeCell ref="S140:S142"/>
    <mergeCell ref="T140:T142"/>
    <mergeCell ref="A143:A145"/>
    <mergeCell ref="U128:U136"/>
    <mergeCell ref="A131:A133"/>
    <mergeCell ref="R131:R133"/>
    <mergeCell ref="S131:S133"/>
    <mergeCell ref="T131:T133"/>
    <mergeCell ref="A134:A136"/>
    <mergeCell ref="R134:R136"/>
    <mergeCell ref="S134:S136"/>
    <mergeCell ref="T134:T136"/>
    <mergeCell ref="R143:R145"/>
    <mergeCell ref="S143:S145"/>
    <mergeCell ref="T143:T145"/>
    <mergeCell ref="A146:A148"/>
    <mergeCell ref="R146:R148"/>
    <mergeCell ref="S146:S148"/>
    <mergeCell ref="T146:T148"/>
    <mergeCell ref="A137:A139"/>
    <mergeCell ref="R137:R139"/>
    <mergeCell ref="S137:S139"/>
    <mergeCell ref="T137:T139"/>
    <mergeCell ref="U155:U163"/>
    <mergeCell ref="A158:A160"/>
    <mergeCell ref="R158:R160"/>
    <mergeCell ref="S158:S160"/>
    <mergeCell ref="T158:T160"/>
    <mergeCell ref="A161:A163"/>
    <mergeCell ref="U146:U154"/>
    <mergeCell ref="A149:A151"/>
    <mergeCell ref="R149:R151"/>
    <mergeCell ref="S149:S151"/>
    <mergeCell ref="T149:T151"/>
    <mergeCell ref="A152:A154"/>
    <mergeCell ref="R152:R154"/>
    <mergeCell ref="S152:S154"/>
    <mergeCell ref="T152:T154"/>
    <mergeCell ref="R161:R163"/>
    <mergeCell ref="S179:S181"/>
    <mergeCell ref="T179:T181"/>
    <mergeCell ref="S161:S163"/>
    <mergeCell ref="T161:T163"/>
    <mergeCell ref="A164:A166"/>
    <mergeCell ref="R164:R166"/>
    <mergeCell ref="S164:S166"/>
    <mergeCell ref="T164:T166"/>
    <mergeCell ref="A155:A157"/>
    <mergeCell ref="R155:R157"/>
    <mergeCell ref="S155:S157"/>
    <mergeCell ref="T155:T157"/>
    <mergeCell ref="U164:U172"/>
    <mergeCell ref="A167:A169"/>
    <mergeCell ref="R167:R169"/>
    <mergeCell ref="S167:S169"/>
    <mergeCell ref="T167:T169"/>
    <mergeCell ref="A170:A172"/>
    <mergeCell ref="R170:R172"/>
    <mergeCell ref="S170:S172"/>
    <mergeCell ref="T170:T172"/>
    <mergeCell ref="A182:A184"/>
    <mergeCell ref="R182:R184"/>
    <mergeCell ref="S182:S184"/>
    <mergeCell ref="T182:T184"/>
    <mergeCell ref="A173:A175"/>
    <mergeCell ref="R173:R175"/>
    <mergeCell ref="S173:S175"/>
    <mergeCell ref="T173:T175"/>
    <mergeCell ref="U182:U190"/>
    <mergeCell ref="A185:A187"/>
    <mergeCell ref="R185:R187"/>
    <mergeCell ref="S185:S187"/>
    <mergeCell ref="T185:T187"/>
    <mergeCell ref="A188:A190"/>
    <mergeCell ref="R188:R190"/>
    <mergeCell ref="S188:S190"/>
    <mergeCell ref="T188:T190"/>
    <mergeCell ref="U173:U181"/>
    <mergeCell ref="A176:A178"/>
    <mergeCell ref="R176:R178"/>
    <mergeCell ref="S176:S178"/>
    <mergeCell ref="T176:T178"/>
    <mergeCell ref="A179:A181"/>
    <mergeCell ref="R179:R181"/>
    <mergeCell ref="X6:X14"/>
    <mergeCell ref="X15:X23"/>
    <mergeCell ref="X24:X32"/>
    <mergeCell ref="X33:X41"/>
    <mergeCell ref="X42:X50"/>
    <mergeCell ref="X51:X59"/>
    <mergeCell ref="X60:X68"/>
    <mergeCell ref="X69:X77"/>
    <mergeCell ref="X78:X86"/>
    <mergeCell ref="X173:X181"/>
    <mergeCell ref="X182:X190"/>
    <mergeCell ref="X87:X95"/>
    <mergeCell ref="X101:X109"/>
    <mergeCell ref="X110:X118"/>
    <mergeCell ref="X119:X127"/>
    <mergeCell ref="X128:X136"/>
    <mergeCell ref="X137:X145"/>
    <mergeCell ref="X146:X154"/>
    <mergeCell ref="X155:X163"/>
    <mergeCell ref="X164:X17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5:AA198"/>
  <sheetViews>
    <sheetView tabSelected="1" topLeftCell="L100" workbookViewId="0">
      <selection activeCell="AA123" sqref="AA123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0" width="18.42578125" customWidth="1"/>
    <col min="21" max="21" width="22.5703125" customWidth="1"/>
    <col min="22" max="22" width="11.42578125" customWidth="1"/>
    <col min="25" max="25" width="13.28515625" customWidth="1"/>
  </cols>
  <sheetData>
    <row r="5" spans="1:27" ht="18">
      <c r="A5" s="10" t="s">
        <v>12</v>
      </c>
      <c r="B5" s="11"/>
      <c r="C5" s="12" t="s">
        <v>68</v>
      </c>
      <c r="D5" s="12" t="s">
        <v>0</v>
      </c>
      <c r="E5" s="12" t="s">
        <v>1</v>
      </c>
      <c r="F5" s="12" t="s">
        <v>2</v>
      </c>
      <c r="G5" s="12" t="s">
        <v>3</v>
      </c>
      <c r="H5" s="12" t="s">
        <v>4</v>
      </c>
      <c r="I5" s="12" t="s">
        <v>14</v>
      </c>
      <c r="J5" s="12" t="s">
        <v>15</v>
      </c>
      <c r="K5" s="12" t="s">
        <v>6</v>
      </c>
      <c r="L5" s="12" t="s">
        <v>8</v>
      </c>
      <c r="M5" s="12" t="s">
        <v>5</v>
      </c>
      <c r="N5" s="12" t="s">
        <v>9</v>
      </c>
      <c r="O5" s="12" t="s">
        <v>10</v>
      </c>
      <c r="P5" s="12" t="s">
        <v>11</v>
      </c>
      <c r="Q5" s="12"/>
      <c r="R5" s="12" t="s">
        <v>27</v>
      </c>
      <c r="S5" s="12" t="s">
        <v>64</v>
      </c>
      <c r="T5" s="12" t="s">
        <v>107</v>
      </c>
      <c r="U5" s="13" t="s">
        <v>103</v>
      </c>
      <c r="V5" s="12" t="s">
        <v>29</v>
      </c>
      <c r="W5" s="12" t="s">
        <v>65</v>
      </c>
      <c r="X5" s="12" t="s">
        <v>18</v>
      </c>
      <c r="Y5" s="12" t="s">
        <v>30</v>
      </c>
      <c r="Z5" s="11"/>
      <c r="AA5" s="25" t="s">
        <v>31</v>
      </c>
    </row>
    <row r="6" spans="1:27">
      <c r="A6" s="36" t="s">
        <v>75</v>
      </c>
      <c r="B6" s="11" t="s">
        <v>7</v>
      </c>
      <c r="C6" s="11">
        <v>1</v>
      </c>
      <c r="D6" s="11">
        <v>2.2688000000000001</v>
      </c>
      <c r="E6" s="11">
        <v>462.75060000000002</v>
      </c>
      <c r="F6" s="11">
        <v>69.481700000000004</v>
      </c>
      <c r="G6" s="11">
        <v>286</v>
      </c>
      <c r="H6" s="11">
        <v>686</v>
      </c>
      <c r="I6" s="11">
        <v>0.56059999999999999</v>
      </c>
      <c r="J6" s="11">
        <v>1049.8869</v>
      </c>
      <c r="K6" s="11">
        <v>209626</v>
      </c>
      <c r="L6" s="11">
        <v>2</v>
      </c>
      <c r="M6" s="11">
        <v>26</v>
      </c>
      <c r="N6" s="11">
        <v>1.7497</v>
      </c>
      <c r="O6" s="11">
        <v>0.57150000000000001</v>
      </c>
      <c r="P6" s="11">
        <v>0.77900000000000003</v>
      </c>
      <c r="Q6" s="11"/>
      <c r="R6" s="32">
        <f>(J7-J6)/(D7-D6)</f>
        <v>369.35101939501288</v>
      </c>
      <c r="S6" s="32">
        <f>(J8-J7)/(D8-D7)</f>
        <v>198.72351120107501</v>
      </c>
      <c r="T6" s="32">
        <f>R6/S6</f>
        <v>1.8586176198411235</v>
      </c>
      <c r="U6" s="37">
        <f>AVERAGE(T6:T14)</f>
        <v>1.8479695242399778</v>
      </c>
      <c r="V6" s="32">
        <f>AVERAGE(D7,D10,D13)</f>
        <v>64.940333333333342</v>
      </c>
      <c r="W6" s="32">
        <f>AVERAGE(D8,D11,D14)-V6</f>
        <v>96.873766666666683</v>
      </c>
      <c r="X6" s="33">
        <f>AVERAGE(D6,D9,D12)</f>
        <v>1.4157000000000002</v>
      </c>
      <c r="Y6" s="32">
        <f>AVERAGE(O7,O10,O13)</f>
        <v>0.5719333333333334</v>
      </c>
      <c r="Z6" s="11" t="s">
        <v>33</v>
      </c>
      <c r="AA6" s="11">
        <f>AVERAGE(I7,I10,I13)</f>
        <v>0.7285666666666667</v>
      </c>
    </row>
    <row r="7" spans="1:27">
      <c r="A7" s="36"/>
      <c r="B7" s="11" t="s">
        <v>26</v>
      </c>
      <c r="C7" s="11">
        <v>2</v>
      </c>
      <c r="D7" s="11">
        <v>67.533000000000001</v>
      </c>
      <c r="E7" s="11">
        <v>372.48869999999999</v>
      </c>
      <c r="F7" s="11">
        <v>88.588999999999999</v>
      </c>
      <c r="G7" s="11">
        <v>172</v>
      </c>
      <c r="H7" s="11">
        <v>786</v>
      </c>
      <c r="I7" s="11">
        <v>0.75780000000000003</v>
      </c>
      <c r="J7" s="11">
        <v>25155.2857</v>
      </c>
      <c r="K7" s="11">
        <v>5022638</v>
      </c>
      <c r="L7" s="11">
        <v>2</v>
      </c>
      <c r="M7" s="11">
        <v>26</v>
      </c>
      <c r="N7" s="11">
        <v>1.7058</v>
      </c>
      <c r="O7" s="11">
        <v>0.58620000000000005</v>
      </c>
      <c r="P7" s="11">
        <v>0.92159999999999997</v>
      </c>
      <c r="Q7" s="11"/>
      <c r="R7" s="32"/>
      <c r="S7" s="32"/>
      <c r="T7" s="32"/>
      <c r="U7" s="37"/>
      <c r="V7" s="32"/>
      <c r="W7" s="32"/>
      <c r="X7" s="34"/>
      <c r="Y7" s="32"/>
      <c r="Z7" s="11" t="s">
        <v>34</v>
      </c>
      <c r="AA7" s="11">
        <f>AVERAGE(I16,I19,I22)</f>
        <v>0.78576666666666684</v>
      </c>
    </row>
    <row r="8" spans="1:27">
      <c r="A8" s="36"/>
      <c r="B8" s="11" t="s">
        <v>66</v>
      </c>
      <c r="C8" s="11">
        <v>3</v>
      </c>
      <c r="D8" s="11">
        <v>161.59540000000001</v>
      </c>
      <c r="E8" s="11">
        <v>271.3424</v>
      </c>
      <c r="F8" s="11">
        <v>106.29559999999999</v>
      </c>
      <c r="G8" s="11">
        <v>144</v>
      </c>
      <c r="H8" s="11">
        <v>786</v>
      </c>
      <c r="I8" s="11">
        <v>0.72330000000000005</v>
      </c>
      <c r="J8" s="11">
        <v>43847.696100000001</v>
      </c>
      <c r="K8" s="11">
        <v>8754864</v>
      </c>
      <c r="L8" s="11">
        <v>2</v>
      </c>
      <c r="M8" s="11">
        <v>26</v>
      </c>
      <c r="N8" s="11">
        <v>1.3375999999999999</v>
      </c>
      <c r="O8" s="11">
        <v>0.74760000000000004</v>
      </c>
      <c r="P8" s="11">
        <v>0.91359999999999997</v>
      </c>
      <c r="Q8" s="11"/>
      <c r="R8" s="32"/>
      <c r="S8" s="32"/>
      <c r="T8" s="32"/>
      <c r="U8" s="37"/>
      <c r="V8" s="32"/>
      <c r="W8" s="32"/>
      <c r="X8" s="34"/>
      <c r="Y8" s="32"/>
      <c r="Z8" s="11" t="s">
        <v>35</v>
      </c>
      <c r="AA8" s="11">
        <f>AVERAGE(I25,I28,I31)</f>
        <v>0.71033333333333337</v>
      </c>
    </row>
    <row r="9" spans="1:27">
      <c r="A9" s="36" t="s">
        <v>36</v>
      </c>
      <c r="B9" s="11" t="s">
        <v>7</v>
      </c>
      <c r="C9" s="11">
        <v>4</v>
      </c>
      <c r="D9" s="11">
        <v>1.212</v>
      </c>
      <c r="E9" s="11">
        <v>431.07850000000002</v>
      </c>
      <c r="F9" s="11">
        <v>75.672600000000003</v>
      </c>
      <c r="G9" s="11">
        <v>277</v>
      </c>
      <c r="H9" s="11">
        <v>673</v>
      </c>
      <c r="I9" s="11">
        <v>0.5212</v>
      </c>
      <c r="J9" s="11">
        <v>522.47929999999997</v>
      </c>
      <c r="K9" s="11">
        <v>104321</v>
      </c>
      <c r="L9" s="11">
        <v>2</v>
      </c>
      <c r="M9" s="11">
        <v>27</v>
      </c>
      <c r="N9" s="11">
        <v>1.4423999999999999</v>
      </c>
      <c r="O9" s="11">
        <v>0.69330000000000003</v>
      </c>
      <c r="P9" s="11">
        <v>0.74809999999999999</v>
      </c>
      <c r="Q9" s="11"/>
      <c r="R9" s="32">
        <f t="shared" ref="R9" si="0">(J10-J9)/(D10-D9)</f>
        <v>355.31038413633257</v>
      </c>
      <c r="S9" s="32">
        <f t="shared" ref="S9" si="1">(J11-J10)/(D11-D10)</f>
        <v>201.89169179631446</v>
      </c>
      <c r="T9" s="32">
        <f>R9/S9</f>
        <v>1.7599059227003753</v>
      </c>
      <c r="U9" s="37"/>
      <c r="V9" s="32"/>
      <c r="W9" s="32"/>
      <c r="X9" s="34"/>
      <c r="Y9" s="32"/>
      <c r="Z9" s="11" t="s">
        <v>37</v>
      </c>
      <c r="AA9" s="11">
        <f>AVERAGE(I28,I31,I34)</f>
        <v>0.70166666666666666</v>
      </c>
    </row>
    <row r="10" spans="1:27">
      <c r="A10" s="36"/>
      <c r="B10" s="11" t="s">
        <v>26</v>
      </c>
      <c r="C10" s="11">
        <v>5</v>
      </c>
      <c r="D10" s="11">
        <v>61.828499999999998</v>
      </c>
      <c r="E10" s="11">
        <v>356.79599999999999</v>
      </c>
      <c r="F10" s="11">
        <v>77.606700000000004</v>
      </c>
      <c r="G10" s="11">
        <v>167</v>
      </c>
      <c r="H10" s="11">
        <v>716</v>
      </c>
      <c r="I10" s="11">
        <v>0.72740000000000005</v>
      </c>
      <c r="J10" s="11">
        <v>22060.1512</v>
      </c>
      <c r="K10" s="11">
        <v>4404647</v>
      </c>
      <c r="L10" s="11">
        <v>2</v>
      </c>
      <c r="M10" s="11">
        <v>27</v>
      </c>
      <c r="N10" s="11">
        <v>1.7230000000000001</v>
      </c>
      <c r="O10" s="11">
        <v>0.58040000000000003</v>
      </c>
      <c r="P10" s="11">
        <v>0.90780000000000005</v>
      </c>
      <c r="Q10" s="11"/>
      <c r="R10" s="32"/>
      <c r="S10" s="32"/>
      <c r="T10" s="32"/>
      <c r="U10" s="37"/>
      <c r="V10" s="32"/>
      <c r="W10" s="32"/>
      <c r="X10" s="34"/>
      <c r="Y10" s="32"/>
      <c r="Z10" s="11" t="s">
        <v>38</v>
      </c>
      <c r="AA10" s="11">
        <f>AVERAGE(I43,I46,I49)</f>
        <v>0.73363333333333325</v>
      </c>
    </row>
    <row r="11" spans="1:27">
      <c r="A11" s="36"/>
      <c r="B11" s="11" t="s">
        <v>66</v>
      </c>
      <c r="C11" s="11">
        <v>6</v>
      </c>
      <c r="D11" s="11">
        <v>162.6722</v>
      </c>
      <c r="E11" s="11">
        <v>260.76769999999999</v>
      </c>
      <c r="F11" s="11">
        <v>93.859399999999994</v>
      </c>
      <c r="G11" s="11">
        <v>147</v>
      </c>
      <c r="H11" s="11">
        <v>730</v>
      </c>
      <c r="I11" s="11">
        <v>0.80330000000000001</v>
      </c>
      <c r="J11" s="11">
        <v>42419.6564</v>
      </c>
      <c r="K11" s="11">
        <v>8469734</v>
      </c>
      <c r="L11" s="11">
        <v>2</v>
      </c>
      <c r="M11" s="11">
        <v>27</v>
      </c>
      <c r="N11" s="11">
        <v>1.3162</v>
      </c>
      <c r="O11" s="11">
        <v>0.75980000000000003</v>
      </c>
      <c r="P11" s="11">
        <v>0.92710000000000004</v>
      </c>
      <c r="Q11" s="11"/>
      <c r="R11" s="32"/>
      <c r="S11" s="32"/>
      <c r="T11" s="32"/>
      <c r="U11" s="37"/>
      <c r="V11" s="32"/>
      <c r="W11" s="32"/>
      <c r="X11" s="34"/>
      <c r="Y11" s="32"/>
      <c r="Z11" s="11" t="s">
        <v>39</v>
      </c>
      <c r="AA11" s="11">
        <f>AVERAGE(I52,I55,I57)</f>
        <v>0.65756666666666674</v>
      </c>
    </row>
    <row r="12" spans="1:27">
      <c r="A12" s="36" t="s">
        <v>40</v>
      </c>
      <c r="B12" s="11" t="s">
        <v>7</v>
      </c>
      <c r="C12" s="11">
        <v>7</v>
      </c>
      <c r="D12" s="11">
        <v>0.76629999999999998</v>
      </c>
      <c r="E12" s="11">
        <v>371.8039</v>
      </c>
      <c r="F12" s="11">
        <v>62.459000000000003</v>
      </c>
      <c r="G12" s="11">
        <v>266</v>
      </c>
      <c r="H12" s="11">
        <v>584</v>
      </c>
      <c r="I12" s="11">
        <v>0.60629999999999995</v>
      </c>
      <c r="J12" s="11">
        <v>284.90679999999998</v>
      </c>
      <c r="K12" s="11">
        <v>56886</v>
      </c>
      <c r="L12" s="11">
        <v>2</v>
      </c>
      <c r="M12" s="11">
        <v>25</v>
      </c>
      <c r="N12" s="11">
        <v>1.6041000000000001</v>
      </c>
      <c r="O12" s="11">
        <v>0.62339999999999995</v>
      </c>
      <c r="P12" s="11">
        <v>0.84299999999999997</v>
      </c>
      <c r="Q12" s="11"/>
      <c r="R12" s="32">
        <f t="shared" ref="R12" si="2">(J13-J12)/(D13-D12)</f>
        <v>385.6827904632944</v>
      </c>
      <c r="S12" s="32">
        <f t="shared" ref="S12" si="3">(J14-J13)/(D14-D13)</f>
        <v>200.31463027815852</v>
      </c>
      <c r="T12" s="32">
        <f>R12/S12</f>
        <v>1.9253850301784354</v>
      </c>
      <c r="U12" s="37"/>
      <c r="V12" s="32"/>
      <c r="W12" s="32"/>
      <c r="X12" s="34"/>
      <c r="Y12" s="32"/>
      <c r="Z12" s="11" t="s">
        <v>41</v>
      </c>
      <c r="AA12" s="11">
        <f>AVERAGE(I64,I67,I70)</f>
        <v>0.79879999999999995</v>
      </c>
    </row>
    <row r="13" spans="1:27">
      <c r="A13" s="36"/>
      <c r="B13" s="11" t="s">
        <v>26</v>
      </c>
      <c r="C13" s="11">
        <v>8</v>
      </c>
      <c r="D13" s="11">
        <v>65.459500000000006</v>
      </c>
      <c r="E13" s="11">
        <v>385.52</v>
      </c>
      <c r="F13" s="11">
        <v>90.272400000000005</v>
      </c>
      <c r="G13" s="11">
        <v>176</v>
      </c>
      <c r="H13" s="11">
        <v>837</v>
      </c>
      <c r="I13" s="11">
        <v>0.70050000000000001</v>
      </c>
      <c r="J13" s="11">
        <v>25235.9607</v>
      </c>
      <c r="K13" s="11">
        <v>5038746</v>
      </c>
      <c r="L13" s="11">
        <v>2</v>
      </c>
      <c r="M13" s="11">
        <v>25</v>
      </c>
      <c r="N13" s="11">
        <v>1.8209</v>
      </c>
      <c r="O13" s="11">
        <v>0.54920000000000002</v>
      </c>
      <c r="P13" s="11">
        <v>0.90090000000000003</v>
      </c>
      <c r="Q13" s="11"/>
      <c r="R13" s="32"/>
      <c r="S13" s="32"/>
      <c r="T13" s="32"/>
      <c r="U13" s="37"/>
      <c r="V13" s="32"/>
      <c r="W13" s="32"/>
      <c r="X13" s="34"/>
      <c r="Y13" s="32"/>
      <c r="Z13" s="11" t="s">
        <v>42</v>
      </c>
      <c r="AA13" s="11">
        <f>AVERAGE(I70,I73,I76)</f>
        <v>0.76880000000000004</v>
      </c>
    </row>
    <row r="14" spans="1:27">
      <c r="A14" s="36"/>
      <c r="B14" s="11" t="s">
        <v>66</v>
      </c>
      <c r="C14" s="11">
        <v>9</v>
      </c>
      <c r="D14" s="11">
        <v>161.1747</v>
      </c>
      <c r="E14" s="11">
        <v>275.53399999999999</v>
      </c>
      <c r="F14" s="11">
        <v>111.1747</v>
      </c>
      <c r="G14" s="11">
        <v>146</v>
      </c>
      <c r="H14" s="11">
        <v>837</v>
      </c>
      <c r="I14" s="11">
        <v>0.79520000000000002</v>
      </c>
      <c r="J14" s="11">
        <v>44409.115599999997</v>
      </c>
      <c r="K14" s="11">
        <v>8866960</v>
      </c>
      <c r="L14" s="11">
        <v>2</v>
      </c>
      <c r="M14" s="11">
        <v>25</v>
      </c>
      <c r="N14" s="11">
        <v>1.4602999999999999</v>
      </c>
      <c r="O14" s="11">
        <v>0.68479999999999996</v>
      </c>
      <c r="P14" s="11">
        <v>0.94269999999999998</v>
      </c>
      <c r="Q14" s="11"/>
      <c r="R14" s="32"/>
      <c r="S14" s="32"/>
      <c r="T14" s="32"/>
      <c r="U14" s="37"/>
      <c r="V14" s="32"/>
      <c r="W14" s="32"/>
      <c r="X14" s="35"/>
      <c r="Y14" s="32"/>
      <c r="Z14" s="11" t="s">
        <v>43</v>
      </c>
      <c r="AA14" s="11">
        <f>AVERAGE(I79,I82,I85)</f>
        <v>0.84093333333333342</v>
      </c>
    </row>
    <row r="15" spans="1:27">
      <c r="A15" s="36" t="s">
        <v>69</v>
      </c>
      <c r="B15" s="11" t="s">
        <v>7</v>
      </c>
      <c r="C15" s="11">
        <v>1</v>
      </c>
      <c r="D15" s="11">
        <v>3.0150000000000001</v>
      </c>
      <c r="E15" s="11">
        <v>238.45509999999999</v>
      </c>
      <c r="F15" s="11">
        <v>33.294800000000002</v>
      </c>
      <c r="G15" s="11">
        <v>168</v>
      </c>
      <c r="H15" s="11">
        <v>395</v>
      </c>
      <c r="I15" s="11">
        <v>0.53569999999999995</v>
      </c>
      <c r="J15" s="11">
        <v>718.95309999999995</v>
      </c>
      <c r="K15" s="11">
        <v>143550</v>
      </c>
      <c r="L15" s="11">
        <v>2</v>
      </c>
      <c r="M15" s="11">
        <v>13</v>
      </c>
      <c r="N15" s="11">
        <v>1.7936000000000001</v>
      </c>
      <c r="O15" s="11">
        <v>0.5575</v>
      </c>
      <c r="P15" s="11">
        <v>0.82979999999999998</v>
      </c>
      <c r="Q15" s="11"/>
      <c r="R15" s="32">
        <f t="shared" ref="R15" si="4">(J16-J15)/(D16-D15)</f>
        <v>275.37701119427106</v>
      </c>
      <c r="S15" s="32">
        <f t="shared" ref="S15" si="5">(J17-J16)/(D17-D16)</f>
        <v>204.78828792540034</v>
      </c>
      <c r="T15" s="32">
        <f>R15/S15</f>
        <v>1.344691212490553</v>
      </c>
      <c r="U15" s="37">
        <f>AVERAGE(T15:T23)</f>
        <v>1.3534313751279452</v>
      </c>
      <c r="V15" s="32">
        <f t="shared" ref="V15" si="6">AVERAGE(D16,D19,D22)</f>
        <v>84.686733333333336</v>
      </c>
      <c r="W15" s="32">
        <f t="shared" ref="W15" si="7">AVERAGE(D17,D20,D23)-V15</f>
        <v>48.424333333333351</v>
      </c>
      <c r="X15" s="33">
        <f t="shared" ref="X15" si="8">AVERAGE(D15,D18,D21)</f>
        <v>3.7179000000000002</v>
      </c>
      <c r="Y15" s="32">
        <f t="shared" ref="Y15" si="9">AVERAGE(O16,O19,O22)</f>
        <v>0.87919999999999998</v>
      </c>
      <c r="Z15" s="11" t="s">
        <v>44</v>
      </c>
      <c r="AA15" s="11">
        <f>AVERAGE(I88,I91,I94)</f>
        <v>0.46663333333333329</v>
      </c>
    </row>
    <row r="16" spans="1:27">
      <c r="A16" s="36"/>
      <c r="B16" s="11" t="s">
        <v>26</v>
      </c>
      <c r="C16" s="11">
        <v>2</v>
      </c>
      <c r="D16" s="11">
        <v>85.012299999999996</v>
      </c>
      <c r="E16" s="11">
        <v>274.06779999999998</v>
      </c>
      <c r="F16" s="11">
        <v>56.623199999999997</v>
      </c>
      <c r="G16" s="11">
        <v>155</v>
      </c>
      <c r="H16" s="11">
        <v>616</v>
      </c>
      <c r="I16" s="11">
        <v>0.79600000000000004</v>
      </c>
      <c r="J16" s="11">
        <v>23299.124500000002</v>
      </c>
      <c r="K16" s="11">
        <v>4652027</v>
      </c>
      <c r="L16" s="11">
        <v>2</v>
      </c>
      <c r="M16" s="11">
        <v>13</v>
      </c>
      <c r="N16" s="11">
        <v>1.1843999999999999</v>
      </c>
      <c r="O16" s="11">
        <v>0.84430000000000005</v>
      </c>
      <c r="P16" s="11">
        <v>0.9304</v>
      </c>
      <c r="Q16" s="11"/>
      <c r="R16" s="32"/>
      <c r="S16" s="32"/>
      <c r="T16" s="32"/>
      <c r="U16" s="37"/>
      <c r="V16" s="32"/>
      <c r="W16" s="32"/>
      <c r="X16" s="34"/>
      <c r="Y16" s="32"/>
      <c r="Z16" s="27" t="s">
        <v>1</v>
      </c>
      <c r="AA16" s="11">
        <f>AVERAGE(AA6:AA15)</f>
        <v>0.71926999999999996</v>
      </c>
    </row>
    <row r="17" spans="1:27">
      <c r="A17" s="36"/>
      <c r="B17" s="11" t="s">
        <v>66</v>
      </c>
      <c r="C17" s="11">
        <v>3</v>
      </c>
      <c r="D17" s="11">
        <v>124.7337</v>
      </c>
      <c r="E17" s="11">
        <v>252.00559999999999</v>
      </c>
      <c r="F17" s="11">
        <v>59.139600000000002</v>
      </c>
      <c r="G17" s="11">
        <v>148</v>
      </c>
      <c r="H17" s="11">
        <v>616</v>
      </c>
      <c r="I17" s="11">
        <v>0.79910000000000003</v>
      </c>
      <c r="J17" s="11">
        <v>31433.601999999999</v>
      </c>
      <c r="K17" s="11">
        <v>6276200</v>
      </c>
      <c r="L17" s="11">
        <v>2</v>
      </c>
      <c r="M17" s="11">
        <v>13</v>
      </c>
      <c r="N17" s="11">
        <v>1.2746</v>
      </c>
      <c r="O17" s="11">
        <v>0.78459999999999996</v>
      </c>
      <c r="P17" s="11">
        <v>0.9355</v>
      </c>
      <c r="Q17" s="11"/>
      <c r="R17" s="32"/>
      <c r="S17" s="32"/>
      <c r="T17" s="32"/>
      <c r="U17" s="37"/>
      <c r="V17" s="32"/>
      <c r="W17" s="32"/>
      <c r="X17" s="34"/>
      <c r="Y17" s="32"/>
      <c r="Z17" s="26" t="s">
        <v>2</v>
      </c>
      <c r="AA17">
        <f>STDEV(AA6:AA16)</f>
        <v>9.8141263776027624E-2</v>
      </c>
    </row>
    <row r="18" spans="1:27">
      <c r="A18" s="36" t="s">
        <v>45</v>
      </c>
      <c r="B18" s="11" t="s">
        <v>7</v>
      </c>
      <c r="C18" s="11">
        <v>4</v>
      </c>
      <c r="D18" s="11">
        <v>3.8014000000000001</v>
      </c>
      <c r="E18" s="11">
        <v>236.78</v>
      </c>
      <c r="F18" s="11">
        <v>32.013500000000001</v>
      </c>
      <c r="G18" s="11">
        <v>168</v>
      </c>
      <c r="H18" s="11">
        <v>368</v>
      </c>
      <c r="I18" s="11">
        <v>0.87819999999999998</v>
      </c>
      <c r="J18" s="11">
        <v>900.08619999999996</v>
      </c>
      <c r="K18" s="11">
        <v>179716</v>
      </c>
      <c r="L18" s="11">
        <v>2</v>
      </c>
      <c r="M18" s="11">
        <v>14</v>
      </c>
      <c r="N18" s="11">
        <v>1.4732000000000001</v>
      </c>
      <c r="O18" s="11">
        <v>0.67879999999999996</v>
      </c>
      <c r="P18" s="11">
        <v>0.95709999999999995</v>
      </c>
      <c r="Q18" s="11"/>
      <c r="R18" s="32">
        <f t="shared" ref="R18" si="10">(J19-J18)/(D19-D18)</f>
        <v>275.11239757048151</v>
      </c>
      <c r="S18" s="32">
        <f t="shared" ref="S18" si="11">(J20-J19)/(D20-D19)</f>
        <v>201.43684868986634</v>
      </c>
      <c r="T18" s="32">
        <f>R18/S18</f>
        <v>1.3657501065956734</v>
      </c>
      <c r="U18" s="37"/>
      <c r="V18" s="32"/>
      <c r="W18" s="32"/>
      <c r="X18" s="34"/>
      <c r="Y18" s="32"/>
    </row>
    <row r="19" spans="1:27">
      <c r="A19" s="36"/>
      <c r="B19" s="11" t="s">
        <v>26</v>
      </c>
      <c r="C19" s="11">
        <v>5</v>
      </c>
      <c r="D19" s="11">
        <v>82.648300000000006</v>
      </c>
      <c r="E19" s="11">
        <v>273.3492</v>
      </c>
      <c r="F19" s="11">
        <v>54.286099999999998</v>
      </c>
      <c r="G19" s="11">
        <v>156</v>
      </c>
      <c r="H19" s="11">
        <v>597</v>
      </c>
      <c r="I19" s="11">
        <v>0.78759999999999997</v>
      </c>
      <c r="J19" s="11">
        <v>22591.8459</v>
      </c>
      <c r="K19" s="11">
        <v>4510808</v>
      </c>
      <c r="L19" s="11">
        <v>2</v>
      </c>
      <c r="M19" s="11">
        <v>14</v>
      </c>
      <c r="N19" s="11">
        <v>1.1008</v>
      </c>
      <c r="O19" s="11">
        <v>0.90849999999999997</v>
      </c>
      <c r="P19" s="11">
        <v>0.92910000000000004</v>
      </c>
      <c r="Q19" s="11"/>
      <c r="R19" s="32"/>
      <c r="S19" s="32"/>
      <c r="T19" s="32"/>
      <c r="U19" s="37"/>
      <c r="V19" s="32"/>
      <c r="W19" s="32"/>
      <c r="X19" s="34"/>
      <c r="Y19" s="32"/>
    </row>
    <row r="20" spans="1:27">
      <c r="A20" s="36"/>
      <c r="B20" s="11" t="s">
        <v>66</v>
      </c>
      <c r="C20" s="11">
        <v>6</v>
      </c>
      <c r="D20" s="11">
        <v>139.87909999999999</v>
      </c>
      <c r="E20" s="11">
        <v>243.92670000000001</v>
      </c>
      <c r="F20" s="11">
        <v>58.171900000000001</v>
      </c>
      <c r="G20" s="11">
        <v>152</v>
      </c>
      <c r="H20" s="11">
        <v>597</v>
      </c>
      <c r="I20" s="11">
        <v>0.85040000000000004</v>
      </c>
      <c r="J20" s="11">
        <v>34120.2379</v>
      </c>
      <c r="K20" s="11">
        <v>6812628</v>
      </c>
      <c r="L20" s="11">
        <v>2</v>
      </c>
      <c r="M20" s="11">
        <v>14</v>
      </c>
      <c r="N20" s="11">
        <v>1.3028</v>
      </c>
      <c r="O20" s="11">
        <v>0.76759999999999995</v>
      </c>
      <c r="P20" s="11">
        <v>0.95840000000000003</v>
      </c>
      <c r="Q20" s="11"/>
      <c r="R20" s="32"/>
      <c r="S20" s="32"/>
      <c r="T20" s="32"/>
      <c r="U20" s="37"/>
      <c r="V20" s="32"/>
      <c r="W20" s="32"/>
      <c r="X20" s="34"/>
      <c r="Y20" s="32"/>
    </row>
    <row r="21" spans="1:27">
      <c r="A21" s="36" t="s">
        <v>46</v>
      </c>
      <c r="B21" s="11" t="s">
        <v>7</v>
      </c>
      <c r="C21" s="11">
        <v>7</v>
      </c>
      <c r="D21" s="11">
        <v>4.3372999999999999</v>
      </c>
      <c r="E21" s="11">
        <v>248.05539999999999</v>
      </c>
      <c r="F21" s="11">
        <v>38.756300000000003</v>
      </c>
      <c r="G21" s="11">
        <v>164</v>
      </c>
      <c r="H21" s="11">
        <v>416</v>
      </c>
      <c r="I21" s="11">
        <v>0.76790000000000003</v>
      </c>
      <c r="J21" s="11">
        <v>1075.8804</v>
      </c>
      <c r="K21" s="11">
        <v>214816</v>
      </c>
      <c r="L21" s="11">
        <v>2</v>
      </c>
      <c r="M21" s="11">
        <v>15</v>
      </c>
      <c r="N21" s="11">
        <v>1.1994</v>
      </c>
      <c r="O21" s="11">
        <v>0.83379999999999999</v>
      </c>
      <c r="P21" s="11">
        <v>0.92620000000000002</v>
      </c>
      <c r="Q21" s="11"/>
      <c r="R21" s="32">
        <f t="shared" ref="R21" si="12">(J22-J21)/(D22-D21)</f>
        <v>270.56804281625051</v>
      </c>
      <c r="S21" s="32">
        <f t="shared" ref="S21" si="13">(J23-J22)/(D23-D22)</f>
        <v>200.44262719160275</v>
      </c>
      <c r="T21" s="32">
        <f>R21/S21</f>
        <v>1.3498528062976096</v>
      </c>
      <c r="U21" s="37"/>
      <c r="V21" s="32"/>
      <c r="W21" s="32"/>
      <c r="X21" s="34"/>
      <c r="Y21" s="32"/>
    </row>
    <row r="22" spans="1:27">
      <c r="A22" s="36"/>
      <c r="B22" s="11" t="s">
        <v>26</v>
      </c>
      <c r="C22" s="11">
        <v>8</v>
      </c>
      <c r="D22" s="11">
        <v>86.399600000000007</v>
      </c>
      <c r="E22" s="11">
        <v>269.43779999999998</v>
      </c>
      <c r="F22" s="11">
        <v>52.758899999999997</v>
      </c>
      <c r="G22" s="11">
        <v>156</v>
      </c>
      <c r="H22" s="11">
        <v>546</v>
      </c>
      <c r="I22" s="11">
        <v>0.77370000000000005</v>
      </c>
      <c r="J22" s="11">
        <v>23279.316299999999</v>
      </c>
      <c r="K22" s="11">
        <v>4648072</v>
      </c>
      <c r="L22" s="11">
        <v>2</v>
      </c>
      <c r="M22" s="11">
        <v>15</v>
      </c>
      <c r="N22" s="11">
        <v>1.1302000000000001</v>
      </c>
      <c r="O22" s="11">
        <v>0.88480000000000003</v>
      </c>
      <c r="P22" s="11">
        <v>0.93310000000000004</v>
      </c>
      <c r="Q22" s="11"/>
      <c r="R22" s="32"/>
      <c r="S22" s="32"/>
      <c r="T22" s="32"/>
      <c r="U22" s="37"/>
      <c r="V22" s="32"/>
      <c r="W22" s="32"/>
      <c r="X22" s="34"/>
      <c r="Y22" s="32"/>
    </row>
    <row r="23" spans="1:27">
      <c r="A23" s="36"/>
      <c r="B23" s="11" t="s">
        <v>66</v>
      </c>
      <c r="C23" s="11">
        <v>9</v>
      </c>
      <c r="D23" s="11">
        <v>134.72040000000001</v>
      </c>
      <c r="E23" s="11">
        <v>244.6909</v>
      </c>
      <c r="F23" s="11">
        <v>56.431699999999999</v>
      </c>
      <c r="G23" s="11">
        <v>149</v>
      </c>
      <c r="H23" s="11">
        <v>546</v>
      </c>
      <c r="I23" s="11">
        <v>0.85209999999999997</v>
      </c>
      <c r="J23" s="11">
        <v>32964.864399999999</v>
      </c>
      <c r="K23" s="11">
        <v>6581940</v>
      </c>
      <c r="L23" s="11">
        <v>2</v>
      </c>
      <c r="M23" s="11">
        <v>15</v>
      </c>
      <c r="N23" s="11">
        <v>1.2669999999999999</v>
      </c>
      <c r="O23" s="11">
        <v>0.7893</v>
      </c>
      <c r="P23" s="11">
        <v>0.95369999999999999</v>
      </c>
      <c r="Q23" s="11"/>
      <c r="R23" s="32"/>
      <c r="S23" s="32"/>
      <c r="T23" s="32"/>
      <c r="U23" s="37"/>
      <c r="V23" s="32"/>
      <c r="W23" s="32"/>
      <c r="X23" s="35"/>
      <c r="Y23" s="32"/>
    </row>
    <row r="24" spans="1:27">
      <c r="A24" s="36" t="s">
        <v>89</v>
      </c>
      <c r="B24" s="11" t="s">
        <v>7</v>
      </c>
      <c r="C24" s="11">
        <v>1</v>
      </c>
      <c r="D24" s="11">
        <v>5.1185999999999998</v>
      </c>
      <c r="E24" s="11">
        <v>268.55090000000001</v>
      </c>
      <c r="F24" s="11">
        <v>43.679699999999997</v>
      </c>
      <c r="G24" s="11">
        <v>183</v>
      </c>
      <c r="H24" s="11">
        <v>506</v>
      </c>
      <c r="I24" s="11">
        <v>0.25540000000000002</v>
      </c>
      <c r="J24" s="11">
        <v>1374.5953</v>
      </c>
      <c r="K24" s="11">
        <v>274459</v>
      </c>
      <c r="L24" s="11">
        <v>2</v>
      </c>
      <c r="M24" s="11">
        <v>11</v>
      </c>
      <c r="N24" s="11">
        <v>4.1395</v>
      </c>
      <c r="O24" s="11">
        <v>0.24160000000000001</v>
      </c>
      <c r="P24" s="11">
        <v>0.54830000000000001</v>
      </c>
      <c r="Q24" s="11"/>
      <c r="R24" s="32">
        <f t="shared" ref="R24" si="14">(J25-J24)/(D25-D24)</f>
        <v>299.20708785818442</v>
      </c>
      <c r="S24" s="32">
        <f t="shared" ref="S24" si="15">(J26-J25)/(D26-D25)</f>
        <v>225.85224440726748</v>
      </c>
      <c r="T24" s="32">
        <f>R24/S24</f>
        <v>1.3247912972635332</v>
      </c>
      <c r="U24" s="37">
        <f>AVERAGE(T24:T32)</f>
        <v>1.2962415919469061</v>
      </c>
      <c r="V24" s="32">
        <f t="shared" ref="V24" si="16">AVERAGE(D25,D28,D31)</f>
        <v>49.426033333333329</v>
      </c>
      <c r="W24" s="32">
        <f t="shared" ref="W24" si="17">AVERAGE(D26,D29,D32)-V24</f>
        <v>32.846633333333337</v>
      </c>
      <c r="X24" s="33">
        <f t="shared" ref="X24" si="18">AVERAGE(D24,D27,D30)</f>
        <v>5.5426333333333337</v>
      </c>
      <c r="Y24" s="32">
        <f t="shared" ref="Y24" si="19">AVERAGE(O25,O28,O31)</f>
        <v>0.68913333333333338</v>
      </c>
    </row>
    <row r="25" spans="1:27">
      <c r="A25" s="36"/>
      <c r="B25" s="11" t="s">
        <v>26</v>
      </c>
      <c r="C25" s="11">
        <v>2</v>
      </c>
      <c r="D25" s="11">
        <v>46.197299999999998</v>
      </c>
      <c r="E25" s="11">
        <v>295.81020000000001</v>
      </c>
      <c r="F25" s="11">
        <v>60.795200000000001</v>
      </c>
      <c r="G25" s="11">
        <v>161</v>
      </c>
      <c r="H25" s="11">
        <v>657</v>
      </c>
      <c r="I25" s="11">
        <v>0.68269999999999997</v>
      </c>
      <c r="J25" s="11">
        <v>13665.6335</v>
      </c>
      <c r="K25" s="11">
        <v>2728553</v>
      </c>
      <c r="L25" s="11">
        <v>2</v>
      </c>
      <c r="M25" s="11">
        <v>11</v>
      </c>
      <c r="N25" s="11">
        <v>1.3958999999999999</v>
      </c>
      <c r="O25" s="11">
        <v>0.71640000000000004</v>
      </c>
      <c r="P25" s="11">
        <v>0.88729999999999998</v>
      </c>
      <c r="Q25" s="11"/>
      <c r="R25" s="32"/>
      <c r="S25" s="32"/>
      <c r="T25" s="32"/>
      <c r="U25" s="37"/>
      <c r="V25" s="32"/>
      <c r="W25" s="32"/>
      <c r="X25" s="34"/>
      <c r="Y25" s="32"/>
    </row>
    <row r="26" spans="1:27">
      <c r="A26" s="36"/>
      <c r="B26" s="11" t="s">
        <v>66</v>
      </c>
      <c r="C26" s="11">
        <v>3</v>
      </c>
      <c r="D26" s="11">
        <v>83.795199999999994</v>
      </c>
      <c r="E26" s="11">
        <v>264.42079999999999</v>
      </c>
      <c r="F26" s="11">
        <v>70.312100000000001</v>
      </c>
      <c r="G26" s="11">
        <v>144</v>
      </c>
      <c r="H26" s="11">
        <v>657</v>
      </c>
      <c r="I26" s="11">
        <v>0.65169999999999995</v>
      </c>
      <c r="J26" s="11">
        <v>22157.203600000001</v>
      </c>
      <c r="K26" s="11">
        <v>4424025</v>
      </c>
      <c r="L26" s="11">
        <v>2</v>
      </c>
      <c r="M26" s="11">
        <v>11</v>
      </c>
      <c r="N26" s="11">
        <v>1.6912</v>
      </c>
      <c r="O26" s="11">
        <v>0.59130000000000005</v>
      </c>
      <c r="P26" s="11">
        <v>0.88049999999999995</v>
      </c>
      <c r="Q26" s="11"/>
      <c r="R26" s="32"/>
      <c r="S26" s="32"/>
      <c r="T26" s="32"/>
      <c r="U26" s="37"/>
      <c r="V26" s="32"/>
      <c r="W26" s="32"/>
      <c r="X26" s="34"/>
      <c r="Y26" s="32"/>
    </row>
    <row r="27" spans="1:27">
      <c r="A27" s="36" t="s">
        <v>47</v>
      </c>
      <c r="B27" s="11" t="s">
        <v>7</v>
      </c>
      <c r="C27" s="11">
        <v>4</v>
      </c>
      <c r="D27" s="11">
        <v>4.9432999999999998</v>
      </c>
      <c r="E27" s="11">
        <v>264.85410000000002</v>
      </c>
      <c r="F27" s="11">
        <v>45.181399999999996</v>
      </c>
      <c r="G27" s="11">
        <v>179</v>
      </c>
      <c r="H27" s="11">
        <v>538</v>
      </c>
      <c r="I27" s="11">
        <v>0.21560000000000001</v>
      </c>
      <c r="J27" s="11">
        <v>1309.2458999999999</v>
      </c>
      <c r="K27" s="11">
        <v>261411</v>
      </c>
      <c r="L27" s="11">
        <v>2</v>
      </c>
      <c r="M27" s="11">
        <v>12</v>
      </c>
      <c r="N27" s="11">
        <v>3.9695</v>
      </c>
      <c r="O27" s="11">
        <v>0.25190000000000001</v>
      </c>
      <c r="P27" s="11">
        <v>0.48970000000000002</v>
      </c>
      <c r="Q27" s="11"/>
      <c r="R27" s="32">
        <f t="shared" ref="R27" si="20">(J28-J27)/(D28-D27)</f>
        <v>290.73443784652733</v>
      </c>
      <c r="S27" s="32">
        <f t="shared" ref="S27" si="21">(J29-J28)/(D29-D28)</f>
        <v>226.51354383715332</v>
      </c>
      <c r="T27" s="32">
        <f>R27/S27</f>
        <v>1.2835190025349836</v>
      </c>
      <c r="U27" s="37"/>
      <c r="V27" s="32"/>
      <c r="W27" s="32"/>
      <c r="X27" s="34"/>
      <c r="Y27" s="32"/>
    </row>
    <row r="28" spans="1:27">
      <c r="A28" s="36"/>
      <c r="B28" s="11" t="s">
        <v>26</v>
      </c>
      <c r="C28" s="11">
        <v>5</v>
      </c>
      <c r="D28" s="11">
        <v>50.6648</v>
      </c>
      <c r="E28" s="11">
        <v>288.20929999999998</v>
      </c>
      <c r="F28" s="11">
        <v>57.569200000000002</v>
      </c>
      <c r="G28" s="11">
        <v>161</v>
      </c>
      <c r="H28" s="11">
        <v>552</v>
      </c>
      <c r="I28" s="11">
        <v>0.71530000000000005</v>
      </c>
      <c r="J28" s="11">
        <v>14602.0605</v>
      </c>
      <c r="K28" s="11">
        <v>2915525</v>
      </c>
      <c r="L28" s="11">
        <v>2</v>
      </c>
      <c r="M28" s="11">
        <v>12</v>
      </c>
      <c r="N28" s="11">
        <v>1.4446000000000001</v>
      </c>
      <c r="O28" s="11">
        <v>0.69220000000000004</v>
      </c>
      <c r="P28" s="11">
        <v>0.90310000000000001</v>
      </c>
      <c r="Q28" s="11"/>
      <c r="R28" s="32"/>
      <c r="S28" s="32"/>
      <c r="T28" s="32"/>
      <c r="U28" s="37"/>
      <c r="V28" s="32"/>
      <c r="W28" s="32"/>
      <c r="X28" s="34"/>
      <c r="Y28" s="32"/>
    </row>
    <row r="29" spans="1:27">
      <c r="A29" s="36"/>
      <c r="B29" s="11" t="s">
        <v>66</v>
      </c>
      <c r="C29" s="11">
        <v>6</v>
      </c>
      <c r="D29" s="11">
        <v>81.235900000000001</v>
      </c>
      <c r="E29" s="11">
        <v>264.9914</v>
      </c>
      <c r="F29" s="11">
        <v>64.229100000000003</v>
      </c>
      <c r="G29" s="11">
        <v>150</v>
      </c>
      <c r="H29" s="11">
        <v>552</v>
      </c>
      <c r="I29" s="11">
        <v>0.65029999999999999</v>
      </c>
      <c r="J29" s="11">
        <v>21526.828699999998</v>
      </c>
      <c r="K29" s="11">
        <v>4298161</v>
      </c>
      <c r="L29" s="11">
        <v>2</v>
      </c>
      <c r="M29" s="11">
        <v>12</v>
      </c>
      <c r="N29" s="11">
        <v>1.6887000000000001</v>
      </c>
      <c r="O29" s="11">
        <v>0.59219999999999995</v>
      </c>
      <c r="P29" s="11">
        <v>0.87660000000000005</v>
      </c>
      <c r="Q29" s="11"/>
      <c r="R29" s="32"/>
      <c r="S29" s="32"/>
      <c r="T29" s="32"/>
      <c r="U29" s="37"/>
      <c r="V29" s="32"/>
      <c r="W29" s="32"/>
      <c r="X29" s="34"/>
      <c r="Y29" s="32"/>
    </row>
    <row r="30" spans="1:27">
      <c r="A30" s="36" t="s">
        <v>48</v>
      </c>
      <c r="B30" s="11" t="s">
        <v>7</v>
      </c>
      <c r="C30" s="11">
        <v>7</v>
      </c>
      <c r="D30" s="11">
        <v>6.5659999999999998</v>
      </c>
      <c r="E30" s="11">
        <v>254.94579999999999</v>
      </c>
      <c r="F30" s="11">
        <v>44.3292</v>
      </c>
      <c r="G30" s="11">
        <v>176</v>
      </c>
      <c r="H30" s="11">
        <v>448</v>
      </c>
      <c r="I30" s="11">
        <v>0.3049</v>
      </c>
      <c r="J30" s="11">
        <v>1673.9712999999999</v>
      </c>
      <c r="K30" s="11">
        <v>334234</v>
      </c>
      <c r="L30" s="11">
        <v>2</v>
      </c>
      <c r="M30" s="11">
        <v>13</v>
      </c>
      <c r="N30" s="11">
        <v>4.1910999999999996</v>
      </c>
      <c r="O30" s="11">
        <v>0.23860000000000001</v>
      </c>
      <c r="P30" s="11">
        <v>0.6018</v>
      </c>
      <c r="Q30" s="11"/>
      <c r="R30" s="32">
        <f t="shared" ref="R30" si="22">(J31-J30)/(D31-D30)</f>
        <v>287.32373690078043</v>
      </c>
      <c r="S30" s="32">
        <f t="shared" ref="S30" si="23">(J32-J31)/(D32-D31)</f>
        <v>224.39900694414715</v>
      </c>
      <c r="T30" s="32">
        <f>R30/S30</f>
        <v>1.2804144760422012</v>
      </c>
      <c r="U30" s="37"/>
      <c r="V30" s="32"/>
      <c r="W30" s="32"/>
      <c r="X30" s="34"/>
      <c r="Y30" s="32"/>
    </row>
    <row r="31" spans="1:27">
      <c r="A31" s="36"/>
      <c r="B31" s="11" t="s">
        <v>26</v>
      </c>
      <c r="C31" s="11">
        <v>8</v>
      </c>
      <c r="D31" s="11">
        <v>51.415999999999997</v>
      </c>
      <c r="E31" s="11">
        <v>283.18869999999998</v>
      </c>
      <c r="F31" s="11">
        <v>53.625700000000002</v>
      </c>
      <c r="G31" s="11">
        <v>164</v>
      </c>
      <c r="H31" s="11">
        <v>662</v>
      </c>
      <c r="I31" s="11">
        <v>0.73299999999999998</v>
      </c>
      <c r="J31" s="11">
        <v>14560.4409</v>
      </c>
      <c r="K31" s="11">
        <v>2907215</v>
      </c>
      <c r="L31" s="11">
        <v>2</v>
      </c>
      <c r="M31" s="11">
        <v>13</v>
      </c>
      <c r="N31" s="11">
        <v>1.518</v>
      </c>
      <c r="O31" s="11">
        <v>0.65880000000000005</v>
      </c>
      <c r="P31" s="11">
        <v>0.91890000000000005</v>
      </c>
      <c r="Q31" s="11"/>
      <c r="R31" s="32"/>
      <c r="S31" s="32"/>
      <c r="T31" s="32"/>
      <c r="U31" s="37"/>
      <c r="V31" s="32"/>
      <c r="W31" s="32"/>
      <c r="X31" s="34"/>
      <c r="Y31" s="32"/>
    </row>
    <row r="32" spans="1:27">
      <c r="A32" s="36"/>
      <c r="B32" s="11" t="s">
        <v>66</v>
      </c>
      <c r="C32" s="11">
        <v>9</v>
      </c>
      <c r="D32" s="11">
        <v>81.786900000000003</v>
      </c>
      <c r="E32" s="11">
        <v>261.35789999999997</v>
      </c>
      <c r="F32" s="11">
        <v>60.459699999999998</v>
      </c>
      <c r="G32" s="11">
        <v>151</v>
      </c>
      <c r="H32" s="11">
        <v>662</v>
      </c>
      <c r="I32" s="11">
        <v>0.64339999999999997</v>
      </c>
      <c r="J32" s="11">
        <v>21375.6407</v>
      </c>
      <c r="K32" s="11">
        <v>4267974</v>
      </c>
      <c r="L32" s="11">
        <v>2</v>
      </c>
      <c r="M32" s="11">
        <v>13</v>
      </c>
      <c r="N32" s="11">
        <v>1.5702</v>
      </c>
      <c r="O32" s="11">
        <v>0.63690000000000002</v>
      </c>
      <c r="P32" s="11">
        <v>0.86570000000000003</v>
      </c>
      <c r="Q32" s="11"/>
      <c r="R32" s="32"/>
      <c r="S32" s="32"/>
      <c r="T32" s="32"/>
      <c r="U32" s="37"/>
      <c r="V32" s="32"/>
      <c r="W32" s="32"/>
      <c r="X32" s="35"/>
      <c r="Y32" s="32"/>
    </row>
    <row r="33" spans="1:25">
      <c r="A33" s="36" t="s">
        <v>104</v>
      </c>
      <c r="B33" s="11" t="s">
        <v>7</v>
      </c>
      <c r="C33" s="11">
        <v>1</v>
      </c>
      <c r="D33" s="11">
        <v>10.738</v>
      </c>
      <c r="E33" s="11">
        <v>290.3064</v>
      </c>
      <c r="F33" s="11">
        <v>23.9633</v>
      </c>
      <c r="G33" s="11">
        <v>240</v>
      </c>
      <c r="H33" s="11">
        <v>423</v>
      </c>
      <c r="I33" s="11">
        <v>0.75770000000000004</v>
      </c>
      <c r="J33" s="11">
        <v>3117.3015999999998</v>
      </c>
      <c r="K33" s="11">
        <v>622417</v>
      </c>
      <c r="L33" s="11">
        <v>2</v>
      </c>
      <c r="M33" s="11">
        <v>8</v>
      </c>
      <c r="N33" s="11">
        <v>1.724</v>
      </c>
      <c r="O33" s="11">
        <v>0.58009999999999995</v>
      </c>
      <c r="P33" s="11">
        <v>0.92889999999999995</v>
      </c>
      <c r="Q33" s="11"/>
      <c r="R33" s="32">
        <f t="shared" ref="R33" si="24">(J34-J33)/(D34-D33)</f>
        <v>304.1209082546942</v>
      </c>
      <c r="S33" s="32">
        <f t="shared" ref="S33" si="25">(J35-J34)/(D35-D34)</f>
        <v>259.2651311787256</v>
      </c>
      <c r="T33" s="32">
        <f>R33/S33</f>
        <v>1.1730112216480322</v>
      </c>
      <c r="U33" s="37">
        <f>AVERAGE(T33:T41)</f>
        <v>1.1663200188075633</v>
      </c>
      <c r="V33" s="32">
        <f t="shared" ref="V33:V42" si="26">AVERAGE(D34,D37,D40)</f>
        <v>64.79173333333334</v>
      </c>
      <c r="W33" s="32">
        <f t="shared" ref="W33" si="27">AVERAGE(D35,D38,D41)-V33</f>
        <v>37.976899999999972</v>
      </c>
      <c r="X33" s="33">
        <f t="shared" ref="X33" si="28">AVERAGE(D33,D36,D39)</f>
        <v>10.237166666666667</v>
      </c>
      <c r="Y33" s="32">
        <f>AVERAGE(O34,O37,O40)</f>
        <v>0.72396666666666665</v>
      </c>
    </row>
    <row r="34" spans="1:25">
      <c r="A34" s="36"/>
      <c r="B34" s="11" t="s">
        <v>26</v>
      </c>
      <c r="C34" s="11">
        <v>2</v>
      </c>
      <c r="D34" s="11">
        <v>61.507899999999999</v>
      </c>
      <c r="E34" s="11">
        <v>301.70890000000003</v>
      </c>
      <c r="F34" s="11">
        <v>28.551300000000001</v>
      </c>
      <c r="G34" s="11">
        <v>235</v>
      </c>
      <c r="H34" s="11">
        <v>438</v>
      </c>
      <c r="I34" s="11">
        <v>0.65669999999999995</v>
      </c>
      <c r="J34" s="11">
        <v>18557.489699999998</v>
      </c>
      <c r="K34" s="11">
        <v>3705287</v>
      </c>
      <c r="L34" s="11">
        <v>2</v>
      </c>
      <c r="M34" s="11">
        <v>8</v>
      </c>
      <c r="N34" s="11">
        <v>1.3995</v>
      </c>
      <c r="O34" s="11">
        <v>0.71450000000000002</v>
      </c>
      <c r="P34" s="11">
        <v>0.91190000000000004</v>
      </c>
      <c r="Q34" s="11"/>
      <c r="R34" s="32"/>
      <c r="S34" s="32"/>
      <c r="T34" s="32"/>
      <c r="U34" s="37"/>
      <c r="V34" s="32"/>
      <c r="W34" s="32"/>
      <c r="X34" s="34"/>
      <c r="Y34" s="32"/>
    </row>
    <row r="35" spans="1:25">
      <c r="A35" s="36"/>
      <c r="B35" s="11" t="s">
        <v>66</v>
      </c>
      <c r="C35" s="11">
        <v>3</v>
      </c>
      <c r="D35" s="11">
        <v>102.9323</v>
      </c>
      <c r="E35" s="11">
        <v>284.62790000000001</v>
      </c>
      <c r="F35" s="11">
        <v>33.200699999999998</v>
      </c>
      <c r="G35" s="11">
        <v>225</v>
      </c>
      <c r="H35" s="11">
        <v>438</v>
      </c>
      <c r="I35" s="11">
        <v>0.65059999999999996</v>
      </c>
      <c r="J35" s="11">
        <v>29297.392199999998</v>
      </c>
      <c r="K35" s="11">
        <v>5849673</v>
      </c>
      <c r="L35" s="11">
        <v>2</v>
      </c>
      <c r="M35" s="11">
        <v>8</v>
      </c>
      <c r="N35" s="11">
        <v>1.3728</v>
      </c>
      <c r="O35" s="11">
        <v>0.72840000000000005</v>
      </c>
      <c r="P35" s="11">
        <v>0.85499999999999998</v>
      </c>
      <c r="Q35" s="11"/>
      <c r="R35" s="32"/>
      <c r="S35" s="32"/>
      <c r="T35" s="32"/>
      <c r="U35" s="37"/>
      <c r="V35" s="32"/>
      <c r="W35" s="32"/>
      <c r="X35" s="34"/>
      <c r="Y35" s="32"/>
    </row>
    <row r="36" spans="1:25">
      <c r="A36" s="36" t="s">
        <v>49</v>
      </c>
      <c r="B36" s="11" t="s">
        <v>7</v>
      </c>
      <c r="C36" s="11">
        <v>4</v>
      </c>
      <c r="D36" s="11">
        <v>9.2956000000000003</v>
      </c>
      <c r="E36" s="11">
        <v>285.46069999999997</v>
      </c>
      <c r="F36" s="11">
        <v>22.367699999999999</v>
      </c>
      <c r="G36" s="11">
        <v>236</v>
      </c>
      <c r="H36" s="11">
        <v>404</v>
      </c>
      <c r="I36" s="11">
        <v>0.79139999999999999</v>
      </c>
      <c r="J36" s="11">
        <v>2653.5155</v>
      </c>
      <c r="K36" s="11">
        <v>529815</v>
      </c>
      <c r="L36" s="11">
        <v>2</v>
      </c>
      <c r="M36" s="11">
        <v>9</v>
      </c>
      <c r="N36" s="11">
        <v>1.8898999999999999</v>
      </c>
      <c r="O36" s="11">
        <v>0.52910000000000001</v>
      </c>
      <c r="P36" s="11">
        <v>0.94379999999999997</v>
      </c>
      <c r="Q36" s="11"/>
      <c r="R36" s="32">
        <f t="shared" ref="R36" si="29">(J37-J36)/(D37-D36)</f>
        <v>303.34708925058379</v>
      </c>
      <c r="S36" s="32">
        <f t="shared" ref="S36" si="30">(J38-J37)/(D38-D37)</f>
        <v>261.01295650158596</v>
      </c>
      <c r="T36" s="32">
        <f>R36/S36</f>
        <v>1.1621916908509506</v>
      </c>
      <c r="U36" s="37"/>
      <c r="V36" s="32"/>
      <c r="W36" s="32"/>
      <c r="X36" s="34"/>
      <c r="Y36" s="32"/>
    </row>
    <row r="37" spans="1:25">
      <c r="A37" s="36"/>
      <c r="B37" s="11" t="s">
        <v>26</v>
      </c>
      <c r="C37" s="11">
        <v>5</v>
      </c>
      <c r="D37" s="11">
        <v>64.142300000000006</v>
      </c>
      <c r="E37" s="11">
        <v>300.75459999999998</v>
      </c>
      <c r="F37" s="11">
        <v>27.794599999999999</v>
      </c>
      <c r="G37" s="11">
        <v>236</v>
      </c>
      <c r="H37" s="11">
        <v>546</v>
      </c>
      <c r="I37" s="11">
        <v>0.68069999999999997</v>
      </c>
      <c r="J37" s="11">
        <v>19291.102299999999</v>
      </c>
      <c r="K37" s="11">
        <v>3851764</v>
      </c>
      <c r="L37" s="11">
        <v>2</v>
      </c>
      <c r="M37" s="11">
        <v>9</v>
      </c>
      <c r="N37" s="11">
        <v>1.3621000000000001</v>
      </c>
      <c r="O37" s="11">
        <v>0.73409999999999997</v>
      </c>
      <c r="P37" s="11">
        <v>0.93289999999999995</v>
      </c>
      <c r="Q37" s="11"/>
      <c r="R37" s="32"/>
      <c r="S37" s="32"/>
      <c r="T37" s="32"/>
      <c r="U37" s="37"/>
      <c r="V37" s="32"/>
      <c r="W37" s="32"/>
      <c r="X37" s="34"/>
      <c r="Y37" s="32"/>
    </row>
    <row r="38" spans="1:25">
      <c r="A38" s="36"/>
      <c r="B38" s="11" t="s">
        <v>66</v>
      </c>
      <c r="C38" s="11">
        <v>6</v>
      </c>
      <c r="D38" s="11">
        <v>95.64</v>
      </c>
      <c r="E38" s="11">
        <v>287.6662</v>
      </c>
      <c r="F38" s="11">
        <v>31.790199999999999</v>
      </c>
      <c r="G38" s="11">
        <v>219</v>
      </c>
      <c r="H38" s="11">
        <v>546</v>
      </c>
      <c r="I38" s="11">
        <v>0.66479999999999995</v>
      </c>
      <c r="J38" s="11">
        <v>27512.410100000001</v>
      </c>
      <c r="K38" s="11">
        <v>5493274</v>
      </c>
      <c r="L38" s="11">
        <v>2</v>
      </c>
      <c r="M38" s="11">
        <v>9</v>
      </c>
      <c r="N38" s="11">
        <v>1.3371999999999999</v>
      </c>
      <c r="O38" s="11">
        <v>0.74780000000000002</v>
      </c>
      <c r="P38" s="11">
        <v>0.85170000000000001</v>
      </c>
      <c r="Q38" s="11"/>
      <c r="R38" s="32"/>
      <c r="S38" s="32"/>
      <c r="T38" s="32"/>
      <c r="U38" s="37"/>
      <c r="V38" s="32"/>
      <c r="W38" s="32"/>
      <c r="X38" s="34"/>
      <c r="Y38" s="32"/>
    </row>
    <row r="39" spans="1:25">
      <c r="A39" s="36" t="s">
        <v>50</v>
      </c>
      <c r="B39" s="11" t="s">
        <v>7</v>
      </c>
      <c r="C39" s="11">
        <v>7</v>
      </c>
      <c r="D39" s="11">
        <v>10.677899999999999</v>
      </c>
      <c r="E39" s="11">
        <v>289.67399999999998</v>
      </c>
      <c r="F39" s="11">
        <v>25.887799999999999</v>
      </c>
      <c r="G39" s="11">
        <v>238</v>
      </c>
      <c r="H39" s="11">
        <v>412</v>
      </c>
      <c r="I39" s="11">
        <v>0.76619999999999999</v>
      </c>
      <c r="J39" s="11">
        <v>3093.1010999999999</v>
      </c>
      <c r="K39" s="11">
        <v>617585</v>
      </c>
      <c r="L39" s="11">
        <v>2</v>
      </c>
      <c r="M39" s="11">
        <v>10</v>
      </c>
      <c r="N39" s="11">
        <v>1.6187</v>
      </c>
      <c r="O39" s="11">
        <v>0.61780000000000002</v>
      </c>
      <c r="P39" s="11">
        <v>0.90529999999999999</v>
      </c>
      <c r="Q39" s="11"/>
      <c r="R39" s="32">
        <f t="shared" ref="R39" si="31">(J40-J39)/(D40-D39)</f>
        <v>299.18199014248779</v>
      </c>
      <c r="S39" s="32">
        <f t="shared" ref="S39" si="32">(J41-J40)/(D41-D40)</f>
        <v>257.082838721634</v>
      </c>
      <c r="T39" s="32">
        <f>R39/S39</f>
        <v>1.1637571439237071</v>
      </c>
      <c r="U39" s="37"/>
      <c r="V39" s="32"/>
      <c r="W39" s="32"/>
      <c r="X39" s="34"/>
      <c r="Y39" s="32"/>
    </row>
    <row r="40" spans="1:25">
      <c r="A40" s="36"/>
      <c r="B40" s="11" t="s">
        <v>26</v>
      </c>
      <c r="C40" s="11">
        <v>8</v>
      </c>
      <c r="D40" s="11">
        <v>68.724999999999994</v>
      </c>
      <c r="E40" s="11">
        <v>297.70460000000003</v>
      </c>
      <c r="F40" s="11">
        <v>28.693000000000001</v>
      </c>
      <c r="G40" s="11">
        <v>228</v>
      </c>
      <c r="H40" s="11">
        <v>479</v>
      </c>
      <c r="I40" s="11">
        <v>0.60760000000000003</v>
      </c>
      <c r="J40" s="11">
        <v>20459.748</v>
      </c>
      <c r="K40" s="11">
        <v>4085102</v>
      </c>
      <c r="L40" s="11">
        <v>2</v>
      </c>
      <c r="M40" s="11">
        <v>10</v>
      </c>
      <c r="N40" s="11">
        <v>1.3825000000000001</v>
      </c>
      <c r="O40" s="11">
        <v>0.72330000000000005</v>
      </c>
      <c r="P40" s="11">
        <v>0.91759999999999997</v>
      </c>
      <c r="Q40" s="11"/>
      <c r="R40" s="32"/>
      <c r="S40" s="32"/>
      <c r="T40" s="32"/>
      <c r="U40" s="37"/>
      <c r="V40" s="32"/>
      <c r="W40" s="32"/>
      <c r="X40" s="34"/>
      <c r="Y40" s="32"/>
    </row>
    <row r="41" spans="1:25">
      <c r="A41" s="36"/>
      <c r="B41" s="11" t="s">
        <v>66</v>
      </c>
      <c r="C41" s="11">
        <v>9</v>
      </c>
      <c r="D41" s="11">
        <v>109.7336</v>
      </c>
      <c r="E41" s="11">
        <v>282.52370000000002</v>
      </c>
      <c r="F41" s="11">
        <v>32.677100000000003</v>
      </c>
      <c r="G41" s="11">
        <v>214</v>
      </c>
      <c r="H41" s="11">
        <v>479</v>
      </c>
      <c r="I41" s="11">
        <v>0.70489999999999997</v>
      </c>
      <c r="J41" s="11">
        <v>31002.355299999999</v>
      </c>
      <c r="K41" s="11">
        <v>6190095</v>
      </c>
      <c r="L41" s="11">
        <v>2</v>
      </c>
      <c r="M41" s="11">
        <v>10</v>
      </c>
      <c r="N41" s="11">
        <v>1.2125999999999999</v>
      </c>
      <c r="O41" s="11">
        <v>0.8246</v>
      </c>
      <c r="P41" s="11">
        <v>0.87890000000000001</v>
      </c>
      <c r="Q41" s="11"/>
      <c r="R41" s="32"/>
      <c r="S41" s="32"/>
      <c r="T41" s="32"/>
      <c r="U41" s="37"/>
      <c r="V41" s="32"/>
      <c r="W41" s="32"/>
      <c r="X41" s="35"/>
      <c r="Y41" s="32"/>
    </row>
    <row r="42" spans="1:25">
      <c r="A42" s="36" t="s">
        <v>51</v>
      </c>
      <c r="B42" s="11" t="s">
        <v>7</v>
      </c>
      <c r="C42" s="11">
        <v>1</v>
      </c>
      <c r="D42" s="11">
        <v>5.9348999999999998</v>
      </c>
      <c r="E42" s="11">
        <v>441.10719999999998</v>
      </c>
      <c r="F42" s="11">
        <v>111.68940000000001</v>
      </c>
      <c r="G42" s="11">
        <v>196</v>
      </c>
      <c r="H42" s="11">
        <v>915</v>
      </c>
      <c r="I42" s="11">
        <v>0.7389</v>
      </c>
      <c r="J42" s="11">
        <v>2617.9409000000001</v>
      </c>
      <c r="K42" s="11">
        <v>522712</v>
      </c>
      <c r="L42" s="11">
        <v>2</v>
      </c>
      <c r="M42" s="11">
        <v>10</v>
      </c>
      <c r="N42" s="11">
        <v>1.6316999999999999</v>
      </c>
      <c r="O42" s="11">
        <v>0.6129</v>
      </c>
      <c r="P42" s="11">
        <v>0.9294</v>
      </c>
      <c r="Q42" s="11"/>
      <c r="R42" s="32">
        <f t="shared" ref="R42" si="33">(J43-J42)/(D43-D42)</f>
        <v>656.41302569531319</v>
      </c>
      <c r="S42" s="32">
        <f t="shared" ref="S42" si="34">(J44-J43)/(D44-D43)</f>
        <v>385.06441230688023</v>
      </c>
      <c r="T42" s="32">
        <f>R42/S42</f>
        <v>1.7046836963270953</v>
      </c>
      <c r="U42" s="37">
        <f>AVERAGE(T42:T50)</f>
        <v>1.6318799777653805</v>
      </c>
      <c r="V42" s="32">
        <f t="shared" si="26"/>
        <v>44.230700000000006</v>
      </c>
      <c r="W42" s="32">
        <f t="shared" ref="W42:W69" si="35">AVERAGE(D44,D47,D50)-V42</f>
        <v>44.509433333333327</v>
      </c>
      <c r="X42" s="33">
        <f t="shared" ref="X42" si="36">AVERAGE(D42,D45,D48)</f>
        <v>7.4040333333333335</v>
      </c>
      <c r="Y42" s="32">
        <f t="shared" ref="Y42" si="37">AVERAGE(O43,O46,O49)</f>
        <v>0.68543333333333323</v>
      </c>
    </row>
    <row r="43" spans="1:25">
      <c r="A43" s="36"/>
      <c r="B43" s="11" t="s">
        <v>26</v>
      </c>
      <c r="C43" s="11">
        <v>2</v>
      </c>
      <c r="D43" s="11">
        <v>43.342500000000001</v>
      </c>
      <c r="E43" s="11">
        <v>626.93100000000004</v>
      </c>
      <c r="F43" s="11">
        <v>203.91800000000001</v>
      </c>
      <c r="G43" s="11">
        <v>193</v>
      </c>
      <c r="H43" s="11">
        <v>1717</v>
      </c>
      <c r="I43" s="11">
        <v>0.71209999999999996</v>
      </c>
      <c r="J43" s="11">
        <v>27172.7768</v>
      </c>
      <c r="K43" s="11">
        <v>5425461</v>
      </c>
      <c r="L43" s="11">
        <v>2</v>
      </c>
      <c r="M43" s="11">
        <v>10</v>
      </c>
      <c r="N43" s="11">
        <v>1.4391</v>
      </c>
      <c r="O43" s="11">
        <v>0.69489999999999996</v>
      </c>
      <c r="P43" s="11">
        <v>0.9153</v>
      </c>
      <c r="Q43" s="11"/>
      <c r="R43" s="32"/>
      <c r="S43" s="32"/>
      <c r="T43" s="32"/>
      <c r="U43" s="37"/>
      <c r="V43" s="32"/>
      <c r="W43" s="32"/>
      <c r="X43" s="34"/>
      <c r="Y43" s="32"/>
    </row>
    <row r="44" spans="1:25">
      <c r="A44" s="36"/>
      <c r="B44" s="11" t="s">
        <v>66</v>
      </c>
      <c r="C44" s="11">
        <v>3</v>
      </c>
      <c r="D44" s="11">
        <v>90.321100000000001</v>
      </c>
      <c r="E44" s="11">
        <v>501.12920000000003</v>
      </c>
      <c r="F44" s="11">
        <v>216.1448</v>
      </c>
      <c r="G44" s="11">
        <v>144</v>
      </c>
      <c r="H44" s="11">
        <v>1717</v>
      </c>
      <c r="I44" s="11">
        <v>0.69179999999999997</v>
      </c>
      <c r="J44" s="11">
        <v>45262.563800000004</v>
      </c>
      <c r="K44" s="11">
        <v>9037364</v>
      </c>
      <c r="L44" s="11">
        <v>2</v>
      </c>
      <c r="M44" s="11">
        <v>10</v>
      </c>
      <c r="N44" s="11">
        <v>1.1947000000000001</v>
      </c>
      <c r="O44" s="11">
        <v>0.83699999999999997</v>
      </c>
      <c r="P44" s="11">
        <v>0.88700000000000001</v>
      </c>
      <c r="Q44" s="11"/>
      <c r="R44" s="32"/>
      <c r="S44" s="32"/>
      <c r="T44" s="32"/>
      <c r="U44" s="37"/>
      <c r="V44" s="32"/>
      <c r="W44" s="32"/>
      <c r="X44" s="34"/>
      <c r="Y44" s="32"/>
    </row>
    <row r="45" spans="1:25">
      <c r="A45" s="36" t="s">
        <v>52</v>
      </c>
      <c r="B45" s="11" t="s">
        <v>7</v>
      </c>
      <c r="C45" s="11">
        <v>4</v>
      </c>
      <c r="D45" s="11">
        <v>8.3689999999999998</v>
      </c>
      <c r="E45" s="11">
        <v>416.2124</v>
      </c>
      <c r="F45" s="11">
        <v>118.62730000000001</v>
      </c>
      <c r="G45" s="11">
        <v>195</v>
      </c>
      <c r="H45" s="11">
        <v>1105</v>
      </c>
      <c r="I45" s="11">
        <v>0.85540000000000005</v>
      </c>
      <c r="J45" s="11">
        <v>3483.2840000000001</v>
      </c>
      <c r="K45" s="11">
        <v>695491</v>
      </c>
      <c r="L45" s="11">
        <v>2</v>
      </c>
      <c r="M45" s="11">
        <v>11</v>
      </c>
      <c r="N45" s="11">
        <v>1.1980999999999999</v>
      </c>
      <c r="O45" s="11">
        <v>0.8347</v>
      </c>
      <c r="P45" s="11">
        <v>0.94299999999999995</v>
      </c>
      <c r="Q45" s="11"/>
      <c r="R45" s="32">
        <f t="shared" ref="R45" si="38">(J46-J45)/(D46-D45)</f>
        <v>632.02120151893087</v>
      </c>
      <c r="S45" s="32">
        <f t="shared" ref="S45" si="39">(J47-J46)/(D47-D46)</f>
        <v>383.33633611314525</v>
      </c>
      <c r="T45" s="32">
        <f>R45/S45</f>
        <v>1.6487380453607299</v>
      </c>
      <c r="U45" s="37"/>
      <c r="V45" s="32"/>
      <c r="W45" s="32"/>
      <c r="X45" s="34"/>
      <c r="Y45" s="32"/>
    </row>
    <row r="46" spans="1:25">
      <c r="A46" s="36"/>
      <c r="B46" s="11" t="s">
        <v>26</v>
      </c>
      <c r="C46" s="11">
        <v>5</v>
      </c>
      <c r="D46" s="11">
        <v>45.210700000000003</v>
      </c>
      <c r="E46" s="11">
        <v>592.07320000000004</v>
      </c>
      <c r="F46" s="11">
        <v>201.358</v>
      </c>
      <c r="G46" s="11">
        <v>179</v>
      </c>
      <c r="H46" s="11">
        <v>1628</v>
      </c>
      <c r="I46" s="11">
        <v>0.75</v>
      </c>
      <c r="J46" s="11">
        <v>26768.019499999999</v>
      </c>
      <c r="K46" s="11">
        <v>5344645</v>
      </c>
      <c r="L46" s="11">
        <v>2</v>
      </c>
      <c r="M46" s="11">
        <v>11</v>
      </c>
      <c r="N46" s="11">
        <v>1.4389000000000001</v>
      </c>
      <c r="O46" s="11">
        <v>0.69499999999999995</v>
      </c>
      <c r="P46" s="11">
        <v>0.93710000000000004</v>
      </c>
      <c r="Q46" s="11"/>
      <c r="R46" s="32"/>
      <c r="S46" s="32"/>
      <c r="T46" s="32"/>
      <c r="U46" s="37"/>
      <c r="V46" s="32"/>
      <c r="W46" s="32"/>
      <c r="X46" s="34"/>
      <c r="Y46" s="32"/>
    </row>
    <row r="47" spans="1:25">
      <c r="A47" s="36"/>
      <c r="B47" s="11" t="s">
        <v>66</v>
      </c>
      <c r="C47" s="11">
        <v>6</v>
      </c>
      <c r="D47" s="11">
        <v>90.9572</v>
      </c>
      <c r="E47" s="11">
        <v>487.08960000000002</v>
      </c>
      <c r="F47" s="11">
        <v>205.98240000000001</v>
      </c>
      <c r="G47" s="11">
        <v>155</v>
      </c>
      <c r="H47" s="11">
        <v>1628</v>
      </c>
      <c r="I47" s="11">
        <v>0.7379</v>
      </c>
      <c r="J47" s="11">
        <v>44304.315199999997</v>
      </c>
      <c r="K47" s="11">
        <v>8846035</v>
      </c>
      <c r="L47" s="11">
        <v>2</v>
      </c>
      <c r="M47" s="11">
        <v>11</v>
      </c>
      <c r="N47" s="11">
        <v>1.3087</v>
      </c>
      <c r="O47" s="11">
        <v>0.7641</v>
      </c>
      <c r="P47" s="11">
        <v>0.91320000000000001</v>
      </c>
      <c r="Q47" s="11"/>
      <c r="R47" s="32"/>
      <c r="S47" s="32"/>
      <c r="T47" s="32"/>
      <c r="U47" s="37"/>
      <c r="V47" s="32"/>
      <c r="W47" s="32"/>
      <c r="X47" s="34"/>
      <c r="Y47" s="32"/>
    </row>
    <row r="48" spans="1:25">
      <c r="A48" s="36" t="s">
        <v>53</v>
      </c>
      <c r="B48" s="11" t="s">
        <v>7</v>
      </c>
      <c r="C48" s="11">
        <v>7</v>
      </c>
      <c r="D48" s="11">
        <v>7.9081999999999999</v>
      </c>
      <c r="E48" s="11">
        <v>403.9443</v>
      </c>
      <c r="F48" s="11">
        <v>112.93049999999999</v>
      </c>
      <c r="G48" s="11">
        <v>192</v>
      </c>
      <c r="H48" s="11">
        <v>1262</v>
      </c>
      <c r="I48" s="11">
        <v>0.7984</v>
      </c>
      <c r="J48" s="11">
        <v>3194.4857999999999</v>
      </c>
      <c r="K48" s="11">
        <v>637828</v>
      </c>
      <c r="L48" s="11">
        <v>2</v>
      </c>
      <c r="M48" s="11">
        <v>12</v>
      </c>
      <c r="N48" s="11">
        <v>1.337</v>
      </c>
      <c r="O48" s="11">
        <v>0.748</v>
      </c>
      <c r="P48" s="11">
        <v>0.93820000000000003</v>
      </c>
      <c r="Q48" s="11"/>
      <c r="R48" s="32">
        <f t="shared" ref="R48" si="40">(J49-J48)/(D49-D48)</f>
        <v>614.98207597424289</v>
      </c>
      <c r="S48" s="32">
        <f t="shared" ref="S48" si="41">(J50-J49)/(D50-D49)</f>
        <v>398.76463610697209</v>
      </c>
      <c r="T48" s="32">
        <f>R48/S48</f>
        <v>1.5422181916083164</v>
      </c>
      <c r="U48" s="37"/>
      <c r="V48" s="32"/>
      <c r="W48" s="32"/>
      <c r="X48" s="34"/>
      <c r="Y48" s="32"/>
    </row>
    <row r="49" spans="1:25">
      <c r="A49" s="36"/>
      <c r="B49" s="11" t="s">
        <v>26</v>
      </c>
      <c r="C49" s="11">
        <v>8</v>
      </c>
      <c r="D49" s="11">
        <v>44.1389</v>
      </c>
      <c r="E49" s="11">
        <v>577.17200000000003</v>
      </c>
      <c r="F49" s="11">
        <v>196.69929999999999</v>
      </c>
      <c r="G49" s="11">
        <v>192</v>
      </c>
      <c r="H49" s="11">
        <v>1568</v>
      </c>
      <c r="I49" s="11">
        <v>0.73880000000000001</v>
      </c>
      <c r="J49" s="11">
        <v>25475.716899999999</v>
      </c>
      <c r="K49" s="11">
        <v>5086617</v>
      </c>
      <c r="L49" s="11">
        <v>2</v>
      </c>
      <c r="M49" s="11">
        <v>12</v>
      </c>
      <c r="N49" s="11">
        <v>1.5005999999999999</v>
      </c>
      <c r="O49" s="11">
        <v>0.66639999999999999</v>
      </c>
      <c r="P49" s="11">
        <v>0.94979999999999998</v>
      </c>
      <c r="Q49" s="11"/>
      <c r="R49" s="32"/>
      <c r="S49" s="32"/>
      <c r="T49" s="32"/>
      <c r="U49" s="37"/>
      <c r="V49" s="32"/>
      <c r="W49" s="32"/>
      <c r="X49" s="34"/>
      <c r="Y49" s="32"/>
    </row>
    <row r="50" spans="1:25">
      <c r="A50" s="36"/>
      <c r="B50" s="11" t="s">
        <v>66</v>
      </c>
      <c r="C50" s="11">
        <v>9</v>
      </c>
      <c r="D50" s="11">
        <v>84.942099999999996</v>
      </c>
      <c r="E50" s="11">
        <v>491.47089999999997</v>
      </c>
      <c r="F50" s="11">
        <v>194.28960000000001</v>
      </c>
      <c r="G50" s="11">
        <v>156</v>
      </c>
      <c r="H50" s="11">
        <v>1568</v>
      </c>
      <c r="I50" s="11">
        <v>0.83120000000000005</v>
      </c>
      <c r="J50" s="11">
        <v>41746.590100000001</v>
      </c>
      <c r="K50" s="11">
        <v>8335346</v>
      </c>
      <c r="L50" s="11">
        <v>2</v>
      </c>
      <c r="M50" s="11">
        <v>12</v>
      </c>
      <c r="N50" s="11">
        <v>1.3305</v>
      </c>
      <c r="O50" s="11">
        <v>0.75160000000000005</v>
      </c>
      <c r="P50" s="11">
        <v>0.94840000000000002</v>
      </c>
      <c r="Q50" s="11"/>
      <c r="R50" s="32"/>
      <c r="S50" s="32"/>
      <c r="T50" s="32"/>
      <c r="U50" s="37"/>
      <c r="V50" s="32"/>
      <c r="W50" s="32"/>
      <c r="X50" s="35"/>
      <c r="Y50" s="32"/>
    </row>
    <row r="51" spans="1:25">
      <c r="A51" s="36" t="s">
        <v>105</v>
      </c>
      <c r="B51" s="11" t="s">
        <v>7</v>
      </c>
      <c r="C51" s="11">
        <v>1</v>
      </c>
      <c r="D51" s="11">
        <v>7.1470000000000002</v>
      </c>
      <c r="E51" s="11">
        <v>320.98669999999998</v>
      </c>
      <c r="F51" s="11">
        <v>90.779399999999995</v>
      </c>
      <c r="G51" s="11">
        <v>185</v>
      </c>
      <c r="H51" s="11">
        <v>1219</v>
      </c>
      <c r="I51" s="11">
        <v>0.67379999999999995</v>
      </c>
      <c r="J51" s="11">
        <v>2294.0790000000002</v>
      </c>
      <c r="K51" s="11">
        <v>458048</v>
      </c>
      <c r="L51" s="11">
        <v>2</v>
      </c>
      <c r="M51" s="11">
        <v>9</v>
      </c>
      <c r="N51" s="11">
        <v>1.9013</v>
      </c>
      <c r="O51" s="11">
        <v>0.52600000000000002</v>
      </c>
      <c r="P51" s="11">
        <v>0.89549999999999996</v>
      </c>
      <c r="Q51" s="11"/>
      <c r="R51" s="32">
        <f t="shared" ref="R51" si="42">(J52-J51)/(D52-D51)</f>
        <v>343.76902228237304</v>
      </c>
      <c r="S51" s="32">
        <f t="shared" ref="S51" si="43">(J53-J52)/(D53-D52)</f>
        <v>244.88635617543343</v>
      </c>
      <c r="T51" s="32">
        <f>R51/S51</f>
        <v>1.4037900177505249</v>
      </c>
      <c r="U51" s="37">
        <f>AVERAGE(T51:T59)</f>
        <v>1.2947294497094346</v>
      </c>
      <c r="V51" s="32">
        <f>AVERAGE(D52,D55,D57)</f>
        <v>44.990266666666663</v>
      </c>
      <c r="W51" s="32">
        <f t="shared" ref="W51:W78" si="44">AVERAGE(D53,D56,D59)-V51</f>
        <v>67.522999999999996</v>
      </c>
      <c r="X51" s="33">
        <f t="shared" ref="X51" si="45">AVERAGE(D51,D54,D57)</f>
        <v>7.6194333333333333</v>
      </c>
      <c r="Y51" s="32">
        <f>AVERAGE(O52,O55,O57)</f>
        <v>0.78369999999999995</v>
      </c>
    </row>
    <row r="52" spans="1:25">
      <c r="A52" s="36"/>
      <c r="B52" s="11" t="s">
        <v>26</v>
      </c>
      <c r="C52" s="11">
        <v>2</v>
      </c>
      <c r="D52" s="11">
        <v>63.671500000000002</v>
      </c>
      <c r="E52" s="11">
        <v>341.21129999999999</v>
      </c>
      <c r="F52" s="11">
        <v>96.900400000000005</v>
      </c>
      <c r="G52" s="11">
        <v>165</v>
      </c>
      <c r="H52" s="11">
        <v>1235</v>
      </c>
      <c r="I52" s="11">
        <v>0.68220000000000003</v>
      </c>
      <c r="J52" s="11">
        <v>21725.451099999998</v>
      </c>
      <c r="K52" s="11">
        <v>4337819</v>
      </c>
      <c r="L52" s="11">
        <v>2</v>
      </c>
      <c r="M52" s="11">
        <v>9</v>
      </c>
      <c r="N52" s="11">
        <v>1.1850000000000001</v>
      </c>
      <c r="O52" s="11">
        <v>0.84389999999999998</v>
      </c>
      <c r="P52" s="11">
        <v>0.91420000000000001</v>
      </c>
      <c r="Q52" s="11"/>
      <c r="R52" s="32"/>
      <c r="S52" s="32"/>
      <c r="T52" s="32"/>
      <c r="U52" s="37"/>
      <c r="V52" s="32"/>
      <c r="W52" s="32"/>
      <c r="X52" s="34"/>
      <c r="Y52" s="32"/>
    </row>
    <row r="53" spans="1:25">
      <c r="A53" s="36"/>
      <c r="B53" s="11" t="s">
        <v>66</v>
      </c>
      <c r="C53" s="11">
        <v>3</v>
      </c>
      <c r="D53" s="11">
        <v>106.31789999999999</v>
      </c>
      <c r="E53" s="11">
        <v>302.57339999999999</v>
      </c>
      <c r="F53" s="11">
        <v>100.3436</v>
      </c>
      <c r="G53" s="11">
        <v>150</v>
      </c>
      <c r="H53" s="11">
        <v>1235</v>
      </c>
      <c r="I53" s="11">
        <v>0.80449999999999999</v>
      </c>
      <c r="J53" s="11">
        <v>32168.972600000001</v>
      </c>
      <c r="K53" s="11">
        <v>6423028</v>
      </c>
      <c r="L53" s="11">
        <v>2</v>
      </c>
      <c r="M53" s="11">
        <v>9</v>
      </c>
      <c r="N53" s="11">
        <v>1.0456000000000001</v>
      </c>
      <c r="O53" s="11">
        <v>0.95640000000000003</v>
      </c>
      <c r="P53" s="11">
        <v>0.91959999999999997</v>
      </c>
      <c r="Q53" s="11"/>
      <c r="R53" s="32"/>
      <c r="S53" s="32"/>
      <c r="T53" s="32"/>
      <c r="U53" s="37"/>
      <c r="V53" s="32"/>
      <c r="W53" s="32"/>
      <c r="X53" s="34"/>
      <c r="Y53" s="32"/>
    </row>
    <row r="54" spans="1:25">
      <c r="A54" s="36" t="s">
        <v>54</v>
      </c>
      <c r="B54" s="11" t="s">
        <v>7</v>
      </c>
      <c r="C54" s="11">
        <v>4</v>
      </c>
      <c r="D54" s="11">
        <v>8.3188999999999993</v>
      </c>
      <c r="E54" s="11">
        <v>320.16199999999998</v>
      </c>
      <c r="F54" s="11">
        <v>86.834500000000006</v>
      </c>
      <c r="G54" s="11">
        <v>170</v>
      </c>
      <c r="H54" s="11">
        <v>859</v>
      </c>
      <c r="I54" s="11">
        <v>0.73839999999999995</v>
      </c>
      <c r="J54" s="11">
        <v>2663.402</v>
      </c>
      <c r="K54" s="11">
        <v>531789</v>
      </c>
      <c r="L54" s="11">
        <v>2</v>
      </c>
      <c r="M54" s="11">
        <v>10</v>
      </c>
      <c r="N54" s="11">
        <v>1.9246000000000001</v>
      </c>
      <c r="O54" s="11">
        <v>0.51959999999999995</v>
      </c>
      <c r="P54" s="11">
        <v>0.92610000000000003</v>
      </c>
      <c r="Q54" s="11"/>
      <c r="R54" s="32">
        <f t="shared" ref="R54" si="46">(J55-J54)/(D55-D54)</f>
        <v>339.21132978340654</v>
      </c>
      <c r="S54" s="32">
        <f t="shared" ref="S54" si="47">(J56-J55)/(D56-D55)</f>
        <v>248.99262196179794</v>
      </c>
      <c r="T54" s="32">
        <f>R54/S54</f>
        <v>1.3623348640244068</v>
      </c>
      <c r="U54" s="37"/>
      <c r="V54" s="32"/>
      <c r="W54" s="32"/>
      <c r="X54" s="34"/>
      <c r="Y54" s="32"/>
    </row>
    <row r="55" spans="1:25">
      <c r="A55" s="36"/>
      <c r="B55" s="11" t="s">
        <v>26</v>
      </c>
      <c r="C55" s="11">
        <v>5</v>
      </c>
      <c r="D55" s="11">
        <v>63.9069</v>
      </c>
      <c r="E55" s="11">
        <v>336.73149999999998</v>
      </c>
      <c r="F55" s="11">
        <v>94.159099999999995</v>
      </c>
      <c r="G55" s="11">
        <v>165</v>
      </c>
      <c r="H55" s="11">
        <v>1195</v>
      </c>
      <c r="I55" s="11">
        <v>0.68379999999999996</v>
      </c>
      <c r="J55" s="11">
        <v>21519.481400000001</v>
      </c>
      <c r="K55" s="11">
        <v>4296694</v>
      </c>
      <c r="L55" s="11">
        <v>2</v>
      </c>
      <c r="M55" s="11">
        <v>10</v>
      </c>
      <c r="N55" s="11">
        <v>1.1702999999999999</v>
      </c>
      <c r="O55" s="11">
        <v>0.85450000000000004</v>
      </c>
      <c r="P55" s="11">
        <v>0.91139999999999999</v>
      </c>
      <c r="Q55" s="11"/>
      <c r="R55" s="32"/>
      <c r="S55" s="32"/>
      <c r="T55" s="32"/>
      <c r="U55" s="37"/>
      <c r="V55" s="32"/>
      <c r="W55" s="32"/>
      <c r="X55" s="34"/>
      <c r="Y55" s="32"/>
    </row>
    <row r="56" spans="1:25">
      <c r="A56" s="36"/>
      <c r="B56" s="11" t="s">
        <v>66</v>
      </c>
      <c r="C56" s="11">
        <v>6</v>
      </c>
      <c r="D56" s="11">
        <v>115.20780000000001</v>
      </c>
      <c r="E56" s="11">
        <v>297.66239999999999</v>
      </c>
      <c r="F56" s="11">
        <v>97.351699999999994</v>
      </c>
      <c r="G56" s="11">
        <v>146</v>
      </c>
      <c r="H56" s="11">
        <v>1195</v>
      </c>
      <c r="I56" s="11">
        <v>0.77039999999999997</v>
      </c>
      <c r="J56" s="11">
        <v>34293.027000000002</v>
      </c>
      <c r="K56" s="11">
        <v>6847128</v>
      </c>
      <c r="L56" s="11">
        <v>2</v>
      </c>
      <c r="M56" s="11">
        <v>10</v>
      </c>
      <c r="N56" s="11">
        <v>1.0996999999999999</v>
      </c>
      <c r="O56" s="11">
        <v>0.90939999999999999</v>
      </c>
      <c r="P56" s="11">
        <v>0.89700000000000002</v>
      </c>
      <c r="Q56" s="11"/>
      <c r="R56" s="32"/>
      <c r="S56" s="32"/>
      <c r="T56" s="32"/>
      <c r="U56" s="37"/>
      <c r="V56" s="32"/>
      <c r="W56" s="32"/>
      <c r="X56" s="34"/>
      <c r="Y56" s="32"/>
    </row>
    <row r="57" spans="1:25">
      <c r="A57" s="36" t="s">
        <v>55</v>
      </c>
      <c r="B57" s="11" t="s">
        <v>7</v>
      </c>
      <c r="C57" s="11">
        <v>7</v>
      </c>
      <c r="D57" s="11">
        <v>7.3924000000000003</v>
      </c>
      <c r="E57" s="11">
        <v>309.56439999999998</v>
      </c>
      <c r="F57" s="11">
        <v>88.007900000000006</v>
      </c>
      <c r="G57" s="11">
        <v>168</v>
      </c>
      <c r="H57" s="11">
        <v>928</v>
      </c>
      <c r="I57" s="11">
        <v>0.60670000000000002</v>
      </c>
      <c r="J57" s="11">
        <v>2288.4144999999999</v>
      </c>
      <c r="K57" s="11">
        <v>456917</v>
      </c>
      <c r="L57" s="11">
        <v>2</v>
      </c>
      <c r="M57" s="11">
        <v>11</v>
      </c>
      <c r="N57" s="11">
        <v>1.5322</v>
      </c>
      <c r="O57" s="11">
        <v>0.65269999999999995</v>
      </c>
      <c r="P57" s="11">
        <v>0.7722</v>
      </c>
      <c r="Q57" s="11"/>
      <c r="R57" s="32">
        <f>(J57-J58)/(D57-D58)</f>
        <v>328.03471610660483</v>
      </c>
      <c r="S57" s="32">
        <f>(J59-J57)/(D59-D57)</f>
        <v>293.3954338773928</v>
      </c>
      <c r="T57" s="32">
        <f>R57/S57</f>
        <v>1.1180634673533723</v>
      </c>
      <c r="U57" s="37"/>
      <c r="V57" s="32"/>
      <c r="W57" s="32"/>
      <c r="X57" s="34"/>
      <c r="Y57" s="32"/>
    </row>
    <row r="58" spans="1:25">
      <c r="A58" s="36"/>
      <c r="B58" s="11" t="s">
        <v>26</v>
      </c>
      <c r="C58" s="11">
        <v>8</v>
      </c>
      <c r="D58" s="11">
        <v>65.644900000000007</v>
      </c>
      <c r="E58" s="11">
        <v>325.95479999999998</v>
      </c>
      <c r="F58" s="11">
        <v>94.079700000000003</v>
      </c>
      <c r="G58" s="11">
        <v>162</v>
      </c>
      <c r="H58" s="11">
        <v>1200</v>
      </c>
      <c r="I58" s="11">
        <v>0.73499999999999999</v>
      </c>
      <c r="J58" s="11">
        <v>21397.256799999999</v>
      </c>
      <c r="K58" s="11">
        <v>4272290</v>
      </c>
      <c r="L58" s="11">
        <v>2</v>
      </c>
      <c r="M58" s="11">
        <v>11</v>
      </c>
      <c r="N58" s="11">
        <v>1.1686000000000001</v>
      </c>
      <c r="O58" s="11">
        <v>0.85570000000000002</v>
      </c>
      <c r="P58" s="11">
        <v>0.90610000000000002</v>
      </c>
      <c r="Q58" s="11"/>
      <c r="R58" s="32"/>
      <c r="S58" s="32"/>
      <c r="T58" s="32"/>
      <c r="U58" s="37"/>
      <c r="V58" s="32"/>
      <c r="W58" s="32"/>
      <c r="X58" s="34"/>
      <c r="Y58" s="32"/>
    </row>
    <row r="59" spans="1:25">
      <c r="A59" s="36"/>
      <c r="B59" s="11" t="s">
        <v>66</v>
      </c>
      <c r="C59" s="11">
        <v>9</v>
      </c>
      <c r="D59" s="11">
        <v>116.0141</v>
      </c>
      <c r="E59" s="11">
        <v>294.4255</v>
      </c>
      <c r="F59" s="11">
        <v>96.826499999999996</v>
      </c>
      <c r="G59" s="11">
        <v>149</v>
      </c>
      <c r="H59" s="11">
        <v>1200</v>
      </c>
      <c r="I59" s="11">
        <v>0.74770000000000003</v>
      </c>
      <c r="J59" s="11">
        <v>34157.525300000001</v>
      </c>
      <c r="K59" s="11">
        <v>6820073</v>
      </c>
      <c r="L59" s="11">
        <v>2</v>
      </c>
      <c r="M59" s="11">
        <v>11</v>
      </c>
      <c r="N59" s="11">
        <v>1.1883999999999999</v>
      </c>
      <c r="O59" s="11">
        <v>0.84150000000000003</v>
      </c>
      <c r="P59" s="11">
        <v>0.89290000000000003</v>
      </c>
      <c r="Q59" s="11"/>
      <c r="R59" s="32"/>
      <c r="S59" s="32"/>
      <c r="T59" s="32"/>
      <c r="U59" s="37"/>
      <c r="V59" s="32"/>
      <c r="W59" s="32"/>
      <c r="X59" s="35"/>
      <c r="Y59" s="32"/>
    </row>
    <row r="60" spans="1:25">
      <c r="A60" s="36" t="s">
        <v>114</v>
      </c>
      <c r="B60" s="11" t="s">
        <v>7</v>
      </c>
      <c r="C60" s="11">
        <v>1</v>
      </c>
      <c r="D60" s="11">
        <v>1.1618999999999999</v>
      </c>
      <c r="E60" s="11">
        <v>517.18970000000002</v>
      </c>
      <c r="F60" s="11">
        <v>102.6247</v>
      </c>
      <c r="G60" s="11">
        <v>296</v>
      </c>
      <c r="H60" s="11">
        <v>835</v>
      </c>
      <c r="I60" s="11">
        <v>0.39019999999999999</v>
      </c>
      <c r="J60" s="11">
        <v>600.94560000000001</v>
      </c>
      <c r="K60" s="11">
        <v>119988</v>
      </c>
      <c r="L60" s="11">
        <v>2</v>
      </c>
      <c r="M60" s="11">
        <v>5</v>
      </c>
      <c r="N60" s="11">
        <v>1.7827999999999999</v>
      </c>
      <c r="O60" s="11">
        <v>0.56089999999999995</v>
      </c>
      <c r="P60" s="11">
        <v>0.71830000000000005</v>
      </c>
      <c r="Q60" s="11"/>
      <c r="R60" s="32">
        <f t="shared" ref="R60" si="48">(J61-J60)/(D61-D60)</f>
        <v>497.24207236287987</v>
      </c>
      <c r="S60" s="32">
        <f t="shared" ref="S60" si="49">(J62-J61)/(D62-D61)</f>
        <v>253.69283844851796</v>
      </c>
      <c r="T60" s="32">
        <f>R60/S60</f>
        <v>1.9600161967669636</v>
      </c>
      <c r="U60" s="37">
        <f>AVERAGE(T60:T68)</f>
        <v>3.4380936379637084</v>
      </c>
      <c r="V60" s="32">
        <f t="shared" ref="V60" si="50">AVERAGE(D61,D64,D67)</f>
        <v>48.464433333333339</v>
      </c>
      <c r="W60" s="32">
        <f t="shared" ref="W60" si="51">AVERAGE(D62,D65,D68)-V60</f>
        <v>112.70026666666666</v>
      </c>
      <c r="X60" s="33">
        <f t="shared" ref="X60" si="52">AVERAGE(D60,D63,D66)</f>
        <v>1.8764666666666667</v>
      </c>
      <c r="Y60" s="32">
        <f t="shared" ref="Y60" si="53">AVERAGE(O61,O64,O67)</f>
        <v>0.74243333333333317</v>
      </c>
    </row>
    <row r="61" spans="1:25">
      <c r="A61" s="36"/>
      <c r="B61" s="11" t="s">
        <v>26</v>
      </c>
      <c r="C61" s="11">
        <v>2</v>
      </c>
      <c r="D61" s="11">
        <v>45.090499999999999</v>
      </c>
      <c r="E61" s="11">
        <v>497.75709999999998</v>
      </c>
      <c r="F61" s="11">
        <v>146.90639999999999</v>
      </c>
      <c r="G61" s="11">
        <v>180</v>
      </c>
      <c r="H61" s="11">
        <v>1327</v>
      </c>
      <c r="I61" s="11">
        <v>0.78449999999999998</v>
      </c>
      <c r="J61" s="11">
        <v>22444.093700000001</v>
      </c>
      <c r="K61" s="11">
        <v>4481307</v>
      </c>
      <c r="L61" s="11">
        <v>2</v>
      </c>
      <c r="M61" s="11">
        <v>5</v>
      </c>
      <c r="N61" s="11">
        <v>1.3189</v>
      </c>
      <c r="O61" s="11">
        <v>0.75819999999999999</v>
      </c>
      <c r="P61" s="11">
        <v>0.94320000000000004</v>
      </c>
      <c r="Q61" s="11"/>
      <c r="R61" s="32"/>
      <c r="S61" s="32"/>
      <c r="T61" s="32"/>
      <c r="U61" s="37"/>
      <c r="V61" s="32"/>
      <c r="W61" s="32"/>
      <c r="X61" s="34"/>
      <c r="Y61" s="32"/>
    </row>
    <row r="62" spans="1:25">
      <c r="A62" s="36"/>
      <c r="B62" s="11" t="s">
        <v>66</v>
      </c>
      <c r="C62" s="11">
        <v>3</v>
      </c>
      <c r="D62" s="11">
        <v>158.8759</v>
      </c>
      <c r="E62" s="11">
        <v>322.96050000000002</v>
      </c>
      <c r="F62" s="11">
        <v>153.23670000000001</v>
      </c>
      <c r="G62" s="11">
        <v>146</v>
      </c>
      <c r="H62" s="11">
        <v>1327</v>
      </c>
      <c r="I62" s="11">
        <v>0.79720000000000002</v>
      </c>
      <c r="J62" s="11">
        <v>51310.6348</v>
      </c>
      <c r="K62" s="11">
        <v>10244954</v>
      </c>
      <c r="L62" s="11">
        <v>2</v>
      </c>
      <c r="M62" s="11">
        <v>5</v>
      </c>
      <c r="N62" s="11">
        <v>1.0270999999999999</v>
      </c>
      <c r="O62" s="11">
        <v>0.97360000000000002</v>
      </c>
      <c r="P62" s="11">
        <v>0.94720000000000004</v>
      </c>
      <c r="Q62" s="11"/>
      <c r="R62" s="32"/>
      <c r="S62" s="32"/>
      <c r="T62" s="32"/>
      <c r="U62" s="37"/>
      <c r="V62" s="32"/>
      <c r="W62" s="32"/>
      <c r="X62" s="34"/>
      <c r="Y62" s="32"/>
    </row>
    <row r="63" spans="1:25">
      <c r="A63" s="36" t="s">
        <v>56</v>
      </c>
      <c r="B63" s="11" t="s">
        <v>7</v>
      </c>
      <c r="C63" s="11">
        <v>4</v>
      </c>
      <c r="D63" s="11">
        <v>0.66110000000000002</v>
      </c>
      <c r="E63" s="11">
        <v>700.553</v>
      </c>
      <c r="F63" s="11">
        <v>149.2131</v>
      </c>
      <c r="G63" s="11">
        <v>430</v>
      </c>
      <c r="H63" s="11">
        <v>1226</v>
      </c>
      <c r="I63" s="11">
        <v>0.78090000000000004</v>
      </c>
      <c r="J63" s="11">
        <v>463.14</v>
      </c>
      <c r="K63" s="11">
        <v>92473</v>
      </c>
      <c r="L63" s="11">
        <v>2</v>
      </c>
      <c r="M63" s="11">
        <v>6</v>
      </c>
      <c r="N63" s="11">
        <v>1.4782999999999999</v>
      </c>
      <c r="O63" s="11">
        <v>0.67649999999999999</v>
      </c>
      <c r="P63" s="11">
        <v>0.9103</v>
      </c>
      <c r="Q63" s="11"/>
      <c r="R63" s="32">
        <f t="shared" ref="R63" si="54">(J64-J63)/(D64-D63)</f>
        <v>937.9012445095168</v>
      </c>
      <c r="S63" s="32">
        <f t="shared" ref="S63" si="55">(J65-J64)/(D65-D64)</f>
        <v>256.40362143496066</v>
      </c>
      <c r="T63" s="32">
        <f>R63/S63</f>
        <v>3.6579095071300496</v>
      </c>
      <c r="U63" s="37"/>
      <c r="V63" s="32"/>
      <c r="W63" s="32"/>
      <c r="X63" s="34"/>
      <c r="Y63" s="32"/>
    </row>
    <row r="64" spans="1:25">
      <c r="A64" s="36"/>
      <c r="B64" s="11" t="s">
        <v>26</v>
      </c>
      <c r="C64" s="11">
        <v>5</v>
      </c>
      <c r="D64" s="11">
        <v>48.4711</v>
      </c>
      <c r="E64" s="11">
        <v>934.66390000000001</v>
      </c>
      <c r="F64" s="11">
        <v>323.5942</v>
      </c>
      <c r="G64" s="11">
        <v>180</v>
      </c>
      <c r="H64" s="11">
        <v>2129</v>
      </c>
      <c r="I64" s="11">
        <v>0.79649999999999999</v>
      </c>
      <c r="J64" s="11">
        <v>45304.198499999999</v>
      </c>
      <c r="K64" s="11">
        <v>9045677</v>
      </c>
      <c r="L64" s="11">
        <v>2</v>
      </c>
      <c r="M64" s="11">
        <v>6</v>
      </c>
      <c r="N64" s="11">
        <v>1.3349</v>
      </c>
      <c r="O64" s="11">
        <v>0.74909999999999999</v>
      </c>
      <c r="P64" s="11">
        <v>0.95109999999999995</v>
      </c>
      <c r="Q64" s="11"/>
      <c r="R64" s="32"/>
      <c r="S64" s="32"/>
      <c r="T64" s="32"/>
      <c r="U64" s="37"/>
      <c r="V64" s="32"/>
      <c r="W64" s="32"/>
      <c r="X64" s="34"/>
      <c r="Y64" s="32"/>
    </row>
    <row r="65" spans="1:25">
      <c r="A65" s="36"/>
      <c r="B65" s="11" t="s">
        <v>66</v>
      </c>
      <c r="C65" s="11">
        <v>6</v>
      </c>
      <c r="D65" s="11">
        <v>160.7139</v>
      </c>
      <c r="E65" s="11">
        <v>460.96600000000001</v>
      </c>
      <c r="F65" s="11">
        <v>370.34010000000001</v>
      </c>
      <c r="G65" s="11">
        <v>145</v>
      </c>
      <c r="H65" s="11">
        <v>2129</v>
      </c>
      <c r="I65" s="11">
        <v>0.79859999999999998</v>
      </c>
      <c r="J65" s="11">
        <v>74083.658899999995</v>
      </c>
      <c r="K65" s="11">
        <v>14791937</v>
      </c>
      <c r="L65" s="11">
        <v>2</v>
      </c>
      <c r="M65" s="11">
        <v>6</v>
      </c>
      <c r="N65" s="11">
        <v>1.052</v>
      </c>
      <c r="O65" s="11">
        <v>0.9506</v>
      </c>
      <c r="P65" s="11">
        <v>0.96289999999999998</v>
      </c>
      <c r="Q65" s="11"/>
      <c r="R65" s="32"/>
      <c r="S65" s="32"/>
      <c r="T65" s="32"/>
      <c r="U65" s="37"/>
      <c r="V65" s="32"/>
      <c r="W65" s="32"/>
      <c r="X65" s="34"/>
      <c r="Y65" s="32"/>
    </row>
    <row r="66" spans="1:25">
      <c r="A66" s="36" t="s">
        <v>57</v>
      </c>
      <c r="B66" s="11" t="s">
        <v>7</v>
      </c>
      <c r="C66" s="11">
        <v>7</v>
      </c>
      <c r="D66" s="11">
        <v>3.8064</v>
      </c>
      <c r="E66" s="11">
        <v>1313.9724000000001</v>
      </c>
      <c r="F66" s="11">
        <v>310.25659999999999</v>
      </c>
      <c r="G66" s="11">
        <v>695</v>
      </c>
      <c r="H66" s="11">
        <v>3014</v>
      </c>
      <c r="I66" s="11">
        <v>0.77200000000000002</v>
      </c>
      <c r="J66" s="11">
        <v>5001.4646000000002</v>
      </c>
      <c r="K66" s="11">
        <v>998619</v>
      </c>
      <c r="L66" s="11">
        <v>2</v>
      </c>
      <c r="M66" s="11">
        <v>7</v>
      </c>
      <c r="N66" s="11">
        <v>1.3742000000000001</v>
      </c>
      <c r="O66" s="11">
        <v>0.72770000000000001</v>
      </c>
      <c r="P66" s="11">
        <v>0.90149999999999997</v>
      </c>
      <c r="Q66" s="11"/>
      <c r="R66" s="32">
        <f t="shared" ref="R66" si="56">(J67-J66)/(D67-D66)</f>
        <v>1214.5603588108768</v>
      </c>
      <c r="S66" s="32">
        <f t="shared" ref="S66" si="57">(J68-J67)/(D68-D67)</f>
        <v>258.61765230752206</v>
      </c>
      <c r="T66" s="32">
        <f>R66/S66</f>
        <v>4.6963552099941106</v>
      </c>
      <c r="U66" s="37"/>
      <c r="V66" s="32"/>
      <c r="W66" s="32"/>
      <c r="X66" s="34"/>
      <c r="Y66" s="32"/>
    </row>
    <row r="67" spans="1:25">
      <c r="A67" s="36"/>
      <c r="B67" s="11" t="s">
        <v>26</v>
      </c>
      <c r="C67" s="11">
        <v>8</v>
      </c>
      <c r="D67" s="11">
        <v>51.831699999999998</v>
      </c>
      <c r="E67" s="11">
        <v>1221.8593000000001</v>
      </c>
      <c r="F67" s="11">
        <v>409.02420000000001</v>
      </c>
      <c r="G67" s="11">
        <v>180</v>
      </c>
      <c r="H67" s="11">
        <v>3014</v>
      </c>
      <c r="I67" s="11">
        <v>0.82799999999999996</v>
      </c>
      <c r="J67" s="11">
        <v>63331.090199999999</v>
      </c>
      <c r="K67" s="11">
        <v>12645022</v>
      </c>
      <c r="L67" s="11">
        <v>2</v>
      </c>
      <c r="M67" s="11">
        <v>7</v>
      </c>
      <c r="N67" s="11">
        <v>1.3888</v>
      </c>
      <c r="O67" s="11">
        <v>0.72</v>
      </c>
      <c r="P67" s="11">
        <v>0.95660000000000001</v>
      </c>
      <c r="Q67" s="11"/>
      <c r="R67" s="32"/>
      <c r="S67" s="32"/>
      <c r="T67" s="32"/>
      <c r="U67" s="37"/>
      <c r="V67" s="32"/>
      <c r="W67" s="32"/>
      <c r="X67" s="34"/>
      <c r="Y67" s="32"/>
    </row>
    <row r="68" spans="1:25">
      <c r="A68" s="36"/>
      <c r="B68" s="11" t="s">
        <v>66</v>
      </c>
      <c r="C68" s="11">
        <v>9</v>
      </c>
      <c r="D68" s="11">
        <v>163.90430000000001</v>
      </c>
      <c r="E68" s="11">
        <v>563.22529999999995</v>
      </c>
      <c r="F68" s="11">
        <v>515.91219999999998</v>
      </c>
      <c r="G68" s="11">
        <v>145</v>
      </c>
      <c r="H68" s="11">
        <v>3014</v>
      </c>
      <c r="I68" s="11">
        <v>0.8014</v>
      </c>
      <c r="J68" s="11">
        <v>92315.0429</v>
      </c>
      <c r="K68" s="11">
        <v>18432112</v>
      </c>
      <c r="L68" s="11">
        <v>2</v>
      </c>
      <c r="M68" s="11">
        <v>7</v>
      </c>
      <c r="N68" s="11">
        <v>1.0223</v>
      </c>
      <c r="O68" s="11">
        <v>0.97819999999999996</v>
      </c>
      <c r="P68" s="11">
        <v>0.97170000000000001</v>
      </c>
      <c r="Q68" s="11"/>
      <c r="R68" s="32"/>
      <c r="S68" s="32"/>
      <c r="T68" s="32"/>
      <c r="U68" s="37"/>
      <c r="V68" s="32"/>
      <c r="W68" s="32"/>
      <c r="X68" s="35"/>
      <c r="Y68" s="32"/>
    </row>
    <row r="69" spans="1:25">
      <c r="A69" s="36" t="s">
        <v>115</v>
      </c>
      <c r="B69" s="11" t="s">
        <v>7</v>
      </c>
      <c r="C69" s="11">
        <v>1</v>
      </c>
      <c r="D69" s="11">
        <v>1.8832</v>
      </c>
      <c r="E69" s="11">
        <v>753.2473</v>
      </c>
      <c r="F69" s="11">
        <v>170.8819</v>
      </c>
      <c r="G69" s="11">
        <v>433</v>
      </c>
      <c r="H69" s="11">
        <v>1405</v>
      </c>
      <c r="I69" s="11">
        <v>0.64380000000000004</v>
      </c>
      <c r="J69" s="11">
        <v>1418.4786999999999</v>
      </c>
      <c r="K69" s="11">
        <v>283221</v>
      </c>
      <c r="L69" s="11">
        <v>2</v>
      </c>
      <c r="M69" s="11">
        <v>12</v>
      </c>
      <c r="N69" s="11">
        <v>1.7462</v>
      </c>
      <c r="O69" s="11">
        <v>0.57269999999999999</v>
      </c>
      <c r="P69" s="11">
        <v>0.94120000000000004</v>
      </c>
      <c r="Q69" s="11"/>
      <c r="R69" s="32">
        <f t="shared" ref="R69" si="58">(J70-J69)/(D70-D69)</f>
        <v>1180.3714324907589</v>
      </c>
      <c r="S69" s="32">
        <f t="shared" ref="S69" si="59">(J71-J70)/(D71-D70)</f>
        <v>811.09274462777728</v>
      </c>
      <c r="T69" s="32">
        <f>R69/S69</f>
        <v>1.4552854039305323</v>
      </c>
      <c r="U69" s="37">
        <f>AVERAGE(T69:T77)</f>
        <v>1.3511123905235098</v>
      </c>
      <c r="V69" s="32">
        <f t="shared" ref="V69" si="60">AVERAGE(D70,D73,D76)</f>
        <v>42.637999999999998</v>
      </c>
      <c r="W69" s="32">
        <f t="shared" si="35"/>
        <v>17.569433333333336</v>
      </c>
      <c r="X69" s="33">
        <f t="shared" ref="X69" si="61">AVERAGE(D69,D72,D75)</f>
        <v>4.0033666666666674</v>
      </c>
      <c r="Y69" s="32">
        <f>AVERAGE(O70,O73,O76)</f>
        <v>0.8110666666666666</v>
      </c>
    </row>
    <row r="70" spans="1:25">
      <c r="A70" s="36"/>
      <c r="B70" s="11" t="s">
        <v>26</v>
      </c>
      <c r="C70" s="11">
        <v>2</v>
      </c>
      <c r="D70" s="11">
        <v>42.706499999999998</v>
      </c>
      <c r="E70" s="11">
        <v>1161.5369000000001</v>
      </c>
      <c r="F70" s="11">
        <v>517.06010000000003</v>
      </c>
      <c r="G70" s="11">
        <v>168</v>
      </c>
      <c r="H70" s="11">
        <v>3065</v>
      </c>
      <c r="I70" s="11">
        <v>0.77190000000000003</v>
      </c>
      <c r="J70" s="11">
        <v>49605.135799999996</v>
      </c>
      <c r="K70" s="11">
        <v>9904425</v>
      </c>
      <c r="L70" s="11">
        <v>2</v>
      </c>
      <c r="M70" s="11">
        <v>12</v>
      </c>
      <c r="N70" s="11">
        <v>1.2778</v>
      </c>
      <c r="O70" s="11">
        <v>0.78259999999999996</v>
      </c>
      <c r="P70" s="11">
        <v>0.93600000000000005</v>
      </c>
      <c r="Q70" s="11"/>
      <c r="R70" s="32"/>
      <c r="S70" s="32"/>
      <c r="T70" s="32"/>
      <c r="U70" s="37"/>
      <c r="V70" s="32"/>
      <c r="W70" s="32"/>
      <c r="X70" s="34"/>
      <c r="Y70" s="32"/>
    </row>
    <row r="71" spans="1:25">
      <c r="A71" s="36"/>
      <c r="B71" s="11" t="s">
        <v>66</v>
      </c>
      <c r="C71" s="11">
        <v>3</v>
      </c>
      <c r="D71" s="11">
        <v>61.427799999999998</v>
      </c>
      <c r="E71" s="11">
        <v>1054.7318</v>
      </c>
      <c r="F71" s="11">
        <v>523.77750000000003</v>
      </c>
      <c r="G71" s="11">
        <v>159</v>
      </c>
      <c r="H71" s="11">
        <v>3065</v>
      </c>
      <c r="I71" s="11">
        <v>0.72499999999999998</v>
      </c>
      <c r="J71" s="11">
        <v>64789.846400000002</v>
      </c>
      <c r="K71" s="11">
        <v>12936285</v>
      </c>
      <c r="L71" s="11">
        <v>2</v>
      </c>
      <c r="M71" s="11">
        <v>12</v>
      </c>
      <c r="N71" s="11">
        <v>1.3857999999999999</v>
      </c>
      <c r="O71" s="11">
        <v>0.72160000000000002</v>
      </c>
      <c r="P71" s="11">
        <v>0.92859999999999998</v>
      </c>
      <c r="Q71" s="11"/>
      <c r="R71" s="32"/>
      <c r="S71" s="32"/>
      <c r="T71" s="32"/>
      <c r="U71" s="37"/>
      <c r="V71" s="32"/>
      <c r="W71" s="32"/>
      <c r="X71" s="34"/>
      <c r="Y71" s="32"/>
    </row>
    <row r="72" spans="1:25">
      <c r="A72" s="36" t="s">
        <v>58</v>
      </c>
      <c r="B72" s="11" t="s">
        <v>7</v>
      </c>
      <c r="C72" s="11">
        <v>4</v>
      </c>
      <c r="D72" s="11">
        <v>4.8581000000000003</v>
      </c>
      <c r="E72" s="11">
        <v>1086.1948</v>
      </c>
      <c r="F72" s="11">
        <v>309.03500000000003</v>
      </c>
      <c r="G72" s="11">
        <v>441</v>
      </c>
      <c r="H72" s="11">
        <v>2094</v>
      </c>
      <c r="I72" s="11">
        <v>0.65200000000000002</v>
      </c>
      <c r="J72" s="11">
        <v>5276.8755000000001</v>
      </c>
      <c r="K72" s="11">
        <v>1053609</v>
      </c>
      <c r="L72" s="11">
        <v>2</v>
      </c>
      <c r="M72" s="11">
        <v>13</v>
      </c>
      <c r="N72" s="11">
        <v>1.6777</v>
      </c>
      <c r="O72" s="11">
        <v>0.59599999999999997</v>
      </c>
      <c r="P72" s="11">
        <v>0.84060000000000001</v>
      </c>
      <c r="Q72" s="11"/>
      <c r="R72" s="32">
        <f t="shared" ref="R72" si="62">(J73-J72)/(D73-D72)</f>
        <v>1222.4081915131303</v>
      </c>
      <c r="S72" s="32">
        <f t="shared" ref="S72" si="63">(J74-J73)/(D74-D73)</f>
        <v>963.32244047989025</v>
      </c>
      <c r="T72" s="32">
        <f>R72/S72</f>
        <v>1.2689501875448614</v>
      </c>
      <c r="U72" s="37"/>
      <c r="V72" s="32"/>
      <c r="W72" s="32"/>
      <c r="X72" s="34"/>
      <c r="Y72" s="32"/>
    </row>
    <row r="73" spans="1:25">
      <c r="A73" s="36"/>
      <c r="B73" s="11" t="s">
        <v>26</v>
      </c>
      <c r="C73" s="11">
        <v>5</v>
      </c>
      <c r="D73" s="11">
        <v>41.5595</v>
      </c>
      <c r="E73" s="11">
        <v>1206.4848999999999</v>
      </c>
      <c r="F73" s="11">
        <v>486.11200000000002</v>
      </c>
      <c r="G73" s="11">
        <v>175</v>
      </c>
      <c r="H73" s="11">
        <v>2874</v>
      </c>
      <c r="I73" s="11">
        <v>0.74560000000000004</v>
      </c>
      <c r="J73" s="11">
        <v>50140.967499999999</v>
      </c>
      <c r="K73" s="11">
        <v>10011412</v>
      </c>
      <c r="L73" s="11">
        <v>2</v>
      </c>
      <c r="M73" s="11">
        <v>13</v>
      </c>
      <c r="N73" s="11">
        <v>1.2141999999999999</v>
      </c>
      <c r="O73" s="11">
        <v>0.8236</v>
      </c>
      <c r="P73" s="11">
        <v>0.9244</v>
      </c>
      <c r="Q73" s="11"/>
      <c r="R73" s="32"/>
      <c r="S73" s="32"/>
      <c r="T73" s="32"/>
      <c r="U73" s="37"/>
      <c r="V73" s="32"/>
      <c r="W73" s="32"/>
      <c r="X73" s="34"/>
      <c r="Y73" s="32"/>
    </row>
    <row r="74" spans="1:25">
      <c r="A74" s="36"/>
      <c r="B74" s="11" t="s">
        <v>66</v>
      </c>
      <c r="C74" s="11">
        <v>6</v>
      </c>
      <c r="D74" s="11">
        <v>57.646500000000003</v>
      </c>
      <c r="E74" s="11">
        <v>1138.6288999999999</v>
      </c>
      <c r="F74" s="11">
        <v>470.98700000000002</v>
      </c>
      <c r="G74" s="11">
        <v>177</v>
      </c>
      <c r="H74" s="11">
        <v>2874</v>
      </c>
      <c r="I74" s="11">
        <v>0.67400000000000004</v>
      </c>
      <c r="J74" s="11">
        <v>65637.935599999997</v>
      </c>
      <c r="K74" s="11">
        <v>13105619</v>
      </c>
      <c r="L74" s="11">
        <v>2</v>
      </c>
      <c r="M74" s="11">
        <v>13</v>
      </c>
      <c r="N74" s="11">
        <v>1.4492</v>
      </c>
      <c r="O74" s="11">
        <v>0.69</v>
      </c>
      <c r="P74" s="11">
        <v>0.89219999999999999</v>
      </c>
      <c r="Q74" s="11"/>
      <c r="R74" s="32"/>
      <c r="S74" s="32"/>
      <c r="T74" s="32"/>
      <c r="U74" s="37"/>
      <c r="V74" s="32"/>
      <c r="W74" s="32"/>
      <c r="X74" s="34"/>
      <c r="Y74" s="32"/>
    </row>
    <row r="75" spans="1:25">
      <c r="A75" s="36" t="s">
        <v>59</v>
      </c>
      <c r="B75" s="11" t="s">
        <v>7</v>
      </c>
      <c r="C75" s="11">
        <v>7</v>
      </c>
      <c r="D75" s="11">
        <v>5.2687999999999997</v>
      </c>
      <c r="E75" s="11">
        <v>1102.0751</v>
      </c>
      <c r="F75" s="11">
        <v>249.0932</v>
      </c>
      <c r="G75" s="11">
        <v>360</v>
      </c>
      <c r="H75" s="11">
        <v>2135</v>
      </c>
      <c r="I75" s="11">
        <v>0.32819999999999999</v>
      </c>
      <c r="J75" s="11">
        <v>5806.6319999999996</v>
      </c>
      <c r="K75" s="11">
        <v>1159383</v>
      </c>
      <c r="L75" s="11">
        <v>2</v>
      </c>
      <c r="M75" s="11">
        <v>14</v>
      </c>
      <c r="N75" s="11">
        <v>1.417</v>
      </c>
      <c r="O75" s="11">
        <v>0.70569999999999999</v>
      </c>
      <c r="P75" s="11">
        <v>0.67849999999999999</v>
      </c>
      <c r="Q75" s="11"/>
      <c r="R75" s="32">
        <f t="shared" ref="R75" si="64">(J76-J75)/(D76-D75)</f>
        <v>1145.3568729937049</v>
      </c>
      <c r="S75" s="32">
        <f t="shared" ref="S75" si="65">(J77-J76)/(D77-D76)</f>
        <v>861.75269832402239</v>
      </c>
      <c r="T75" s="32">
        <f>R75/S75</f>
        <v>1.3291015800951356</v>
      </c>
      <c r="U75" s="37"/>
      <c r="V75" s="32"/>
      <c r="W75" s="32"/>
      <c r="X75" s="34"/>
      <c r="Y75" s="32"/>
    </row>
    <row r="76" spans="1:25">
      <c r="A76" s="36"/>
      <c r="B76" s="11" t="s">
        <v>26</v>
      </c>
      <c r="C76" s="11">
        <v>8</v>
      </c>
      <c r="D76" s="11">
        <v>43.648000000000003</v>
      </c>
      <c r="E76" s="11">
        <v>1140.1315999999999</v>
      </c>
      <c r="F76" s="11">
        <v>431.08460000000002</v>
      </c>
      <c r="G76" s="11">
        <v>189</v>
      </c>
      <c r="H76" s="11">
        <v>2747</v>
      </c>
      <c r="I76" s="11">
        <v>0.78890000000000005</v>
      </c>
      <c r="J76" s="11">
        <v>49764.512499999997</v>
      </c>
      <c r="K76" s="11">
        <v>9936247</v>
      </c>
      <c r="L76" s="11">
        <v>2</v>
      </c>
      <c r="M76" s="11">
        <v>14</v>
      </c>
      <c r="N76" s="11">
        <v>1.2091000000000001</v>
      </c>
      <c r="O76" s="11">
        <v>0.82699999999999996</v>
      </c>
      <c r="P76" s="11">
        <v>0.92549999999999999</v>
      </c>
      <c r="Q76" s="11"/>
      <c r="R76" s="32"/>
      <c r="S76" s="32"/>
      <c r="T76" s="32"/>
      <c r="U76" s="37"/>
      <c r="V76" s="32"/>
      <c r="W76" s="32"/>
      <c r="X76" s="34"/>
      <c r="Y76" s="32"/>
    </row>
    <row r="77" spans="1:25">
      <c r="A77" s="36"/>
      <c r="B77" s="11" t="s">
        <v>66</v>
      </c>
      <c r="C77" s="11">
        <v>9</v>
      </c>
      <c r="D77" s="11">
        <v>61.548000000000002</v>
      </c>
      <c r="E77" s="11">
        <v>1059.1714999999999</v>
      </c>
      <c r="F77" s="11">
        <v>444.77539999999999</v>
      </c>
      <c r="G77" s="11">
        <v>163</v>
      </c>
      <c r="H77" s="11">
        <v>2747</v>
      </c>
      <c r="I77" s="11">
        <v>0.71350000000000002</v>
      </c>
      <c r="J77" s="11">
        <v>65189.885799999996</v>
      </c>
      <c r="K77" s="11">
        <v>13016159</v>
      </c>
      <c r="L77" s="11">
        <v>2</v>
      </c>
      <c r="M77" s="11">
        <v>14</v>
      </c>
      <c r="N77" s="11">
        <v>1.6069</v>
      </c>
      <c r="O77" s="11">
        <v>0.62229999999999996</v>
      </c>
      <c r="P77" s="11">
        <v>0.92120000000000002</v>
      </c>
      <c r="Q77" s="11"/>
      <c r="R77" s="32"/>
      <c r="S77" s="32"/>
      <c r="T77" s="32"/>
      <c r="U77" s="37"/>
      <c r="V77" s="32"/>
      <c r="W77" s="32"/>
      <c r="X77" s="35"/>
      <c r="Y77" s="32"/>
    </row>
    <row r="78" spans="1:25">
      <c r="A78" s="36" t="s">
        <v>102</v>
      </c>
      <c r="B78" s="11" t="s">
        <v>7</v>
      </c>
      <c r="C78" s="11">
        <v>1</v>
      </c>
      <c r="D78" s="11">
        <v>6.5408999999999997</v>
      </c>
      <c r="E78" s="11">
        <v>578.99390000000005</v>
      </c>
      <c r="F78" s="11">
        <v>150.59610000000001</v>
      </c>
      <c r="G78" s="11">
        <v>218</v>
      </c>
      <c r="H78" s="11">
        <v>1121</v>
      </c>
      <c r="I78" s="11">
        <v>0.69140000000000001</v>
      </c>
      <c r="J78" s="11">
        <v>3787.1676000000002</v>
      </c>
      <c r="K78" s="11">
        <v>756166</v>
      </c>
      <c r="L78" s="11">
        <v>2</v>
      </c>
      <c r="M78" s="11">
        <v>9</v>
      </c>
      <c r="N78" s="11">
        <v>1.1649</v>
      </c>
      <c r="O78" s="11">
        <v>0.85840000000000005</v>
      </c>
      <c r="P78" s="11">
        <v>0.87070000000000003</v>
      </c>
      <c r="Q78" s="11"/>
      <c r="R78" s="32">
        <f t="shared" ref="R78" si="66">(J79-J78)/(D79-D78)</f>
        <v>545.52038128963648</v>
      </c>
      <c r="S78" s="32">
        <f t="shared" ref="S78" si="67">(J80-J79)/(D80-D79)</f>
        <v>404.64409156123645</v>
      </c>
      <c r="T78" s="32">
        <f>R78/S78</f>
        <v>1.3481486389307149</v>
      </c>
      <c r="U78" s="37">
        <f>AVERAGE(T78:T86)</f>
        <v>1.323498449806993</v>
      </c>
      <c r="V78" s="32">
        <f t="shared" ref="V78" si="68">AVERAGE(D79,D82,D85)</f>
        <v>26.205533333333335</v>
      </c>
      <c r="W78" s="32">
        <f t="shared" si="44"/>
        <v>19.335666666666661</v>
      </c>
      <c r="X78" s="33">
        <f t="shared" ref="X78" si="69">AVERAGE(D78,D81,D84)</f>
        <v>8.3189000000000011</v>
      </c>
      <c r="Y78" s="32">
        <f t="shared" ref="Y78" si="70">AVERAGE(O79,O82,O85)</f>
        <v>0.77696666666666658</v>
      </c>
    </row>
    <row r="79" spans="1:25">
      <c r="A79" s="36"/>
      <c r="B79" s="11" t="s">
        <v>26</v>
      </c>
      <c r="C79" s="11">
        <v>2</v>
      </c>
      <c r="D79" s="11">
        <v>24.501000000000001</v>
      </c>
      <c r="E79" s="11">
        <v>554.45770000000005</v>
      </c>
      <c r="F79" s="11">
        <v>174.1542</v>
      </c>
      <c r="G79" s="11">
        <v>166</v>
      </c>
      <c r="H79" s="11">
        <v>1605</v>
      </c>
      <c r="I79" s="11">
        <v>0.84599999999999997</v>
      </c>
      <c r="J79" s="11">
        <v>13584.7682</v>
      </c>
      <c r="K79" s="11">
        <v>2712407</v>
      </c>
      <c r="L79" s="11">
        <v>2</v>
      </c>
      <c r="M79" s="11">
        <v>9</v>
      </c>
      <c r="N79" s="11">
        <v>1.2338</v>
      </c>
      <c r="O79" s="11">
        <v>0.8105</v>
      </c>
      <c r="P79" s="11">
        <v>0.95279999999999998</v>
      </c>
      <c r="Q79" s="11"/>
      <c r="R79" s="32"/>
      <c r="S79" s="32"/>
      <c r="T79" s="32"/>
      <c r="U79" s="37"/>
      <c r="V79" s="32"/>
      <c r="W79" s="32"/>
      <c r="X79" s="34"/>
      <c r="Y79" s="32"/>
    </row>
    <row r="80" spans="1:25">
      <c r="A80" s="36"/>
      <c r="B80" s="11" t="s">
        <v>66</v>
      </c>
      <c r="C80" s="11">
        <v>3</v>
      </c>
      <c r="D80" s="11">
        <v>42.901800000000001</v>
      </c>
      <c r="E80" s="11">
        <v>490.202</v>
      </c>
      <c r="F80" s="11">
        <v>185.53380000000001</v>
      </c>
      <c r="G80" s="11">
        <v>157</v>
      </c>
      <c r="H80" s="11">
        <v>1605</v>
      </c>
      <c r="I80" s="11">
        <v>0.74570000000000003</v>
      </c>
      <c r="J80" s="11">
        <v>21030.5432</v>
      </c>
      <c r="K80" s="11">
        <v>4199070</v>
      </c>
      <c r="L80" s="11">
        <v>2</v>
      </c>
      <c r="M80" s="11">
        <v>9</v>
      </c>
      <c r="N80" s="11">
        <v>1.4359999999999999</v>
      </c>
      <c r="O80" s="11">
        <v>0.69640000000000002</v>
      </c>
      <c r="P80" s="11">
        <v>0.92190000000000005</v>
      </c>
      <c r="Q80" s="11"/>
      <c r="R80" s="32"/>
      <c r="S80" s="32"/>
      <c r="T80" s="32"/>
      <c r="U80" s="37"/>
      <c r="V80" s="32"/>
      <c r="W80" s="32"/>
      <c r="X80" s="34"/>
      <c r="Y80" s="32"/>
    </row>
    <row r="81" spans="1:25">
      <c r="A81" s="36" t="s">
        <v>60</v>
      </c>
      <c r="B81" s="11" t="s">
        <v>7</v>
      </c>
      <c r="C81" s="11">
        <v>4</v>
      </c>
      <c r="D81" s="11">
        <v>9.9817</v>
      </c>
      <c r="E81" s="11">
        <v>500.43049999999999</v>
      </c>
      <c r="F81" s="11">
        <v>163.6525</v>
      </c>
      <c r="G81" s="11">
        <v>216</v>
      </c>
      <c r="H81" s="11">
        <v>1245</v>
      </c>
      <c r="I81" s="11">
        <v>0.49940000000000001</v>
      </c>
      <c r="J81" s="11">
        <v>4995.1490000000003</v>
      </c>
      <c r="K81" s="11">
        <v>997358</v>
      </c>
      <c r="L81" s="11">
        <v>2</v>
      </c>
      <c r="M81" s="11">
        <v>10</v>
      </c>
      <c r="N81" s="11">
        <v>1.3633999999999999</v>
      </c>
      <c r="O81" s="11">
        <v>0.73340000000000005</v>
      </c>
      <c r="P81" s="11">
        <v>0.78710000000000002</v>
      </c>
      <c r="Q81" s="11"/>
      <c r="R81" s="32">
        <f t="shared" ref="R81" si="71">(J82-J81)/(D82-D81)</f>
        <v>536.05434023331088</v>
      </c>
      <c r="S81" s="32">
        <f t="shared" ref="S81" si="72">(J83-J82)/(D83-D82)</f>
        <v>392.46208301793376</v>
      </c>
      <c r="T81" s="32">
        <f>R81/S81</f>
        <v>1.3658754907255986</v>
      </c>
      <c r="U81" s="37"/>
      <c r="V81" s="32"/>
      <c r="W81" s="32"/>
      <c r="X81" s="34"/>
      <c r="Y81" s="32"/>
    </row>
    <row r="82" spans="1:25">
      <c r="A82" s="36"/>
      <c r="B82" s="11" t="s">
        <v>26</v>
      </c>
      <c r="C82" s="11">
        <v>5</v>
      </c>
      <c r="D82" s="11">
        <v>27.160499999999999</v>
      </c>
      <c r="E82" s="11">
        <v>522.9633</v>
      </c>
      <c r="F82" s="11">
        <v>179.47409999999999</v>
      </c>
      <c r="G82" s="11">
        <v>167</v>
      </c>
      <c r="H82" s="11">
        <v>1245</v>
      </c>
      <c r="I82" s="11">
        <v>0.83340000000000003</v>
      </c>
      <c r="J82" s="11">
        <v>14203.9193</v>
      </c>
      <c r="K82" s="11">
        <v>2836030</v>
      </c>
      <c r="L82" s="11">
        <v>2</v>
      </c>
      <c r="M82" s="11">
        <v>10</v>
      </c>
      <c r="N82" s="11">
        <v>1.3019000000000001</v>
      </c>
      <c r="O82" s="11">
        <v>0.7681</v>
      </c>
      <c r="P82" s="11">
        <v>0.9496</v>
      </c>
      <c r="Q82" s="11"/>
      <c r="R82" s="32"/>
      <c r="S82" s="32"/>
      <c r="T82" s="32"/>
      <c r="U82" s="37"/>
      <c r="V82" s="32"/>
      <c r="W82" s="32"/>
      <c r="X82" s="34"/>
      <c r="Y82" s="32"/>
    </row>
    <row r="83" spans="1:25">
      <c r="A83" s="36"/>
      <c r="B83" s="11" t="s">
        <v>66</v>
      </c>
      <c r="C83" s="11">
        <v>6</v>
      </c>
      <c r="D83" s="11">
        <v>48.165599999999998</v>
      </c>
      <c r="E83" s="11">
        <v>466.05099999999999</v>
      </c>
      <c r="F83" s="11">
        <v>182.85230000000001</v>
      </c>
      <c r="G83" s="11">
        <v>152</v>
      </c>
      <c r="H83" s="11">
        <v>1246</v>
      </c>
      <c r="I83" s="11">
        <v>0.78459999999999996</v>
      </c>
      <c r="J83" s="11">
        <v>22447.624599999999</v>
      </c>
      <c r="K83" s="11">
        <v>4482012</v>
      </c>
      <c r="L83" s="11">
        <v>2</v>
      </c>
      <c r="M83" s="11">
        <v>10</v>
      </c>
      <c r="N83" s="11">
        <v>1.3597999999999999</v>
      </c>
      <c r="O83" s="11">
        <v>0.73540000000000005</v>
      </c>
      <c r="P83" s="11">
        <v>0.93289999999999995</v>
      </c>
      <c r="Q83" s="11"/>
      <c r="R83" s="32"/>
      <c r="S83" s="32"/>
      <c r="T83" s="32"/>
      <c r="U83" s="37"/>
      <c r="V83" s="32"/>
      <c r="W83" s="32"/>
      <c r="X83" s="34"/>
      <c r="Y83" s="32"/>
    </row>
    <row r="84" spans="1:25">
      <c r="A84" s="36" t="s">
        <v>61</v>
      </c>
      <c r="B84" s="11" t="s">
        <v>7</v>
      </c>
      <c r="C84" s="11">
        <v>7</v>
      </c>
      <c r="D84" s="11">
        <v>8.4341000000000008</v>
      </c>
      <c r="E84" s="11">
        <v>491.27910000000003</v>
      </c>
      <c r="F84" s="11">
        <v>149.15649999999999</v>
      </c>
      <c r="G84" s="11">
        <v>213</v>
      </c>
      <c r="H84" s="11">
        <v>1458</v>
      </c>
      <c r="I84" s="11">
        <v>0.5595</v>
      </c>
      <c r="J84" s="11">
        <v>4143.5038999999997</v>
      </c>
      <c r="K84" s="11">
        <v>827314</v>
      </c>
      <c r="L84" s="11">
        <v>2</v>
      </c>
      <c r="M84" s="11">
        <v>11</v>
      </c>
      <c r="N84" s="11">
        <v>1.6857</v>
      </c>
      <c r="O84" s="11">
        <v>0.59319999999999995</v>
      </c>
      <c r="P84" s="11">
        <v>0.871</v>
      </c>
      <c r="Q84" s="11"/>
      <c r="R84" s="32">
        <f t="shared" ref="R84" si="73">(J85-J84)/(D85-D84)</f>
        <v>526.70343933912852</v>
      </c>
      <c r="S84" s="32">
        <f t="shared" ref="S84" si="74">(J86-J85)/(D86-D85)</f>
        <v>419.19260151281384</v>
      </c>
      <c r="T84" s="32">
        <f>R84/S84</f>
        <v>1.2564712197646655</v>
      </c>
      <c r="U84" s="37"/>
      <c r="V84" s="32"/>
      <c r="W84" s="32"/>
      <c r="X84" s="34"/>
      <c r="Y84" s="32"/>
    </row>
    <row r="85" spans="1:25">
      <c r="A85" s="36"/>
      <c r="B85" s="11" t="s">
        <v>26</v>
      </c>
      <c r="C85" s="11">
        <v>8</v>
      </c>
      <c r="D85" s="11">
        <v>26.955100000000002</v>
      </c>
      <c r="E85" s="11">
        <v>515.61950000000002</v>
      </c>
      <c r="F85" s="11">
        <v>172.25829999999999</v>
      </c>
      <c r="G85" s="11">
        <v>162</v>
      </c>
      <c r="H85" s="11">
        <v>1458</v>
      </c>
      <c r="I85" s="11">
        <v>0.84340000000000004</v>
      </c>
      <c r="J85" s="11">
        <v>13898.578299999999</v>
      </c>
      <c r="K85" s="11">
        <v>2775064</v>
      </c>
      <c r="L85" s="11">
        <v>2</v>
      </c>
      <c r="M85" s="11">
        <v>11</v>
      </c>
      <c r="N85" s="11">
        <v>1.3291999999999999</v>
      </c>
      <c r="O85" s="11">
        <v>0.75229999999999997</v>
      </c>
      <c r="P85" s="11">
        <v>0.94310000000000005</v>
      </c>
      <c r="Q85" s="11"/>
      <c r="R85" s="32"/>
      <c r="S85" s="32"/>
      <c r="T85" s="32"/>
      <c r="U85" s="37"/>
      <c r="V85" s="32"/>
      <c r="W85" s="32"/>
      <c r="X85" s="34"/>
      <c r="Y85" s="32"/>
    </row>
    <row r="86" spans="1:25">
      <c r="A86" s="36"/>
      <c r="B86" s="11" t="s">
        <v>66</v>
      </c>
      <c r="C86" s="11">
        <v>9</v>
      </c>
      <c r="D86" s="11">
        <v>45.556199999999997</v>
      </c>
      <c r="E86" s="11">
        <v>476.24700000000001</v>
      </c>
      <c r="F86" s="11">
        <v>170.7064</v>
      </c>
      <c r="G86" s="11">
        <v>155</v>
      </c>
      <c r="H86" s="11">
        <v>1458</v>
      </c>
      <c r="I86" s="11">
        <v>0.80979999999999996</v>
      </c>
      <c r="J86" s="11">
        <v>21696.021799999999</v>
      </c>
      <c r="K86" s="11">
        <v>4331943</v>
      </c>
      <c r="L86" s="11">
        <v>2</v>
      </c>
      <c r="M86" s="11">
        <v>11</v>
      </c>
      <c r="N86" s="11">
        <v>1.3734</v>
      </c>
      <c r="O86" s="11">
        <v>0.72809999999999997</v>
      </c>
      <c r="P86" s="11">
        <v>0.94689999999999996</v>
      </c>
      <c r="Q86" s="11"/>
      <c r="R86" s="32"/>
      <c r="S86" s="32"/>
      <c r="T86" s="32"/>
      <c r="U86" s="37"/>
      <c r="V86" s="32"/>
      <c r="W86" s="32"/>
      <c r="X86" s="35"/>
      <c r="Y86" s="32"/>
    </row>
    <row r="87" spans="1:25">
      <c r="A87" s="36" t="s">
        <v>110</v>
      </c>
      <c r="B87" s="11" t="s">
        <v>7</v>
      </c>
      <c r="C87" s="11">
        <v>1</v>
      </c>
      <c r="D87" s="11">
        <v>3.3155000000000001</v>
      </c>
      <c r="E87" s="11">
        <v>306.29309999999998</v>
      </c>
      <c r="F87" s="11">
        <v>68.001000000000005</v>
      </c>
      <c r="G87" s="11">
        <v>173</v>
      </c>
      <c r="H87" s="11">
        <v>561</v>
      </c>
      <c r="I87" s="11">
        <v>0.80869999999999997</v>
      </c>
      <c r="J87" s="11">
        <v>1015.5294</v>
      </c>
      <c r="K87" s="11">
        <v>202766</v>
      </c>
      <c r="L87" s="11">
        <v>2</v>
      </c>
      <c r="M87" s="11">
        <v>26</v>
      </c>
      <c r="N87" s="11">
        <v>1.3083</v>
      </c>
      <c r="O87" s="11">
        <v>0.76429999999999998</v>
      </c>
      <c r="P87" s="11">
        <v>0.90190000000000003</v>
      </c>
      <c r="Q87" s="11"/>
      <c r="R87" s="32">
        <f t="shared" ref="R87" si="75">(J88-J87)/(D88-D87)</f>
        <v>307.18850249859679</v>
      </c>
      <c r="S87" s="32">
        <f t="shared" ref="S87" si="76">(J89-J88)/(D89-D88)</f>
        <v>199.71534637412194</v>
      </c>
      <c r="T87" s="32">
        <f>R87/S87</f>
        <v>1.5381316863009014</v>
      </c>
      <c r="U87" s="37">
        <f>AVERAGE(T87:T95)</f>
        <v>1.5506976560438941</v>
      </c>
      <c r="V87" s="32">
        <f t="shared" ref="V87" si="77">AVERAGE(D88,D91,D94)</f>
        <v>84.920433333333335</v>
      </c>
      <c r="W87" s="32">
        <f t="shared" ref="W87" si="78">AVERAGE(D89,D92,D95)-V87</f>
        <v>78.848600000000005</v>
      </c>
      <c r="X87" s="33">
        <f t="shared" ref="X87" si="79">AVERAGE(D87,D90,D93)</f>
        <v>3.3806333333333334</v>
      </c>
      <c r="Y87" s="32">
        <f>AVERAGE(O88,O91,O94)</f>
        <v>0.6660666666666667</v>
      </c>
    </row>
    <row r="88" spans="1:25">
      <c r="A88" s="36"/>
      <c r="B88" s="11" t="s">
        <v>26</v>
      </c>
      <c r="C88" s="11">
        <v>2</v>
      </c>
      <c r="D88" s="11">
        <v>84.200900000000004</v>
      </c>
      <c r="E88" s="11">
        <v>307.15339999999998</v>
      </c>
      <c r="F88" s="11">
        <v>78.594200000000001</v>
      </c>
      <c r="G88" s="11">
        <v>152</v>
      </c>
      <c r="H88" s="11">
        <v>910</v>
      </c>
      <c r="I88" s="11">
        <v>0.47889999999999999</v>
      </c>
      <c r="J88" s="11">
        <v>25862.594300000001</v>
      </c>
      <c r="K88" s="11">
        <v>5163863</v>
      </c>
      <c r="L88" s="11">
        <v>2</v>
      </c>
      <c r="M88" s="11">
        <v>26</v>
      </c>
      <c r="N88" s="11">
        <v>1.5627</v>
      </c>
      <c r="O88" s="11">
        <v>0.63990000000000002</v>
      </c>
      <c r="P88" s="11">
        <v>0.75780000000000003</v>
      </c>
      <c r="Q88" s="11"/>
      <c r="R88" s="32"/>
      <c r="S88" s="32"/>
      <c r="T88" s="32"/>
      <c r="U88" s="37"/>
      <c r="V88" s="32"/>
      <c r="W88" s="32"/>
      <c r="X88" s="34"/>
      <c r="Y88" s="32"/>
    </row>
    <row r="89" spans="1:25">
      <c r="A89" s="36"/>
      <c r="B89" s="11" t="s">
        <v>66</v>
      </c>
      <c r="C89" s="11">
        <v>3</v>
      </c>
      <c r="D89" s="11">
        <v>164.3801</v>
      </c>
      <c r="E89" s="11">
        <v>254.74870000000001</v>
      </c>
      <c r="F89" s="11">
        <v>82.563299999999998</v>
      </c>
      <c r="G89" s="11">
        <v>143</v>
      </c>
      <c r="H89" s="11">
        <v>910</v>
      </c>
      <c r="I89" s="11">
        <v>0.83350000000000002</v>
      </c>
      <c r="J89" s="11">
        <v>41875.610999999997</v>
      </c>
      <c r="K89" s="11">
        <v>8361107</v>
      </c>
      <c r="L89" s="11">
        <v>2</v>
      </c>
      <c r="M89" s="11">
        <v>26</v>
      </c>
      <c r="N89" s="11">
        <v>1.1134999999999999</v>
      </c>
      <c r="O89" s="11">
        <v>0.89800000000000002</v>
      </c>
      <c r="P89" s="11">
        <v>0.93030000000000002</v>
      </c>
      <c r="Q89" s="11"/>
      <c r="R89" s="32"/>
      <c r="S89" s="32"/>
      <c r="T89" s="32"/>
      <c r="U89" s="37"/>
      <c r="V89" s="32"/>
      <c r="W89" s="32"/>
      <c r="X89" s="34"/>
      <c r="Y89" s="32"/>
    </row>
    <row r="90" spans="1:25">
      <c r="A90" s="36" t="s">
        <v>62</v>
      </c>
      <c r="B90" s="11" t="s">
        <v>7</v>
      </c>
      <c r="C90" s="11">
        <v>4</v>
      </c>
      <c r="D90" s="11">
        <v>2.9148999999999998</v>
      </c>
      <c r="E90" s="11">
        <v>293.83679999999998</v>
      </c>
      <c r="F90" s="11">
        <v>65.239400000000003</v>
      </c>
      <c r="G90" s="11">
        <v>165</v>
      </c>
      <c r="H90" s="11">
        <v>605</v>
      </c>
      <c r="I90" s="11">
        <v>0.85809999999999997</v>
      </c>
      <c r="J90" s="11">
        <v>856.49829999999997</v>
      </c>
      <c r="K90" s="11">
        <v>171013</v>
      </c>
      <c r="L90" s="11">
        <v>2</v>
      </c>
      <c r="M90" s="11">
        <v>27</v>
      </c>
      <c r="N90" s="11">
        <v>1.6101000000000001</v>
      </c>
      <c r="O90" s="11">
        <v>0.62109999999999999</v>
      </c>
      <c r="P90" s="11">
        <v>0.92379999999999995</v>
      </c>
      <c r="Q90" s="11"/>
      <c r="R90" s="32">
        <f t="shared" ref="R90" si="80">(J91-J90)/(D91-D90)</f>
        <v>311.16932506145503</v>
      </c>
      <c r="S90" s="32">
        <f t="shared" ref="S90" si="81">(J92-J91)/(D92-D91)</f>
        <v>201.64660726475856</v>
      </c>
      <c r="T90" s="32">
        <f>R90/S90</f>
        <v>1.5431418821388598</v>
      </c>
      <c r="U90" s="37"/>
      <c r="V90" s="32"/>
      <c r="W90" s="32"/>
      <c r="X90" s="34"/>
      <c r="Y90" s="32"/>
    </row>
    <row r="91" spans="1:25">
      <c r="A91" s="36"/>
      <c r="B91" s="11" t="s">
        <v>26</v>
      </c>
      <c r="C91" s="11">
        <v>5</v>
      </c>
      <c r="D91" s="11">
        <v>81.671700000000001</v>
      </c>
      <c r="E91" s="11">
        <v>310.55070000000001</v>
      </c>
      <c r="F91" s="11">
        <v>77.130099999999999</v>
      </c>
      <c r="G91" s="11">
        <v>155</v>
      </c>
      <c r="H91" s="11">
        <v>1362</v>
      </c>
      <c r="I91" s="11">
        <v>0.43890000000000001</v>
      </c>
      <c r="J91" s="11">
        <v>25363.1986</v>
      </c>
      <c r="K91" s="11">
        <v>5064151</v>
      </c>
      <c r="L91" s="11">
        <v>2</v>
      </c>
      <c r="M91" s="11">
        <v>27</v>
      </c>
      <c r="N91" s="11">
        <v>1.4693000000000001</v>
      </c>
      <c r="O91" s="11">
        <v>0.68059999999999998</v>
      </c>
      <c r="P91" s="11">
        <v>0.71060000000000001</v>
      </c>
      <c r="Q91" s="11"/>
      <c r="R91" s="32"/>
      <c r="S91" s="32"/>
      <c r="T91" s="32"/>
      <c r="U91" s="37"/>
      <c r="V91" s="32"/>
      <c r="W91" s="32"/>
      <c r="X91" s="34"/>
      <c r="Y91" s="32"/>
    </row>
    <row r="92" spans="1:25">
      <c r="A92" s="36"/>
      <c r="B92" s="11" t="s">
        <v>66</v>
      </c>
      <c r="C92" s="11">
        <v>6</v>
      </c>
      <c r="D92" s="11">
        <v>165.31659999999999</v>
      </c>
      <c r="E92" s="11">
        <v>255.4486</v>
      </c>
      <c r="F92" s="11">
        <v>82.183300000000003</v>
      </c>
      <c r="G92" s="11">
        <v>142</v>
      </c>
      <c r="H92" s="11">
        <v>1362</v>
      </c>
      <c r="I92" s="11">
        <v>0.81540000000000001</v>
      </c>
      <c r="J92" s="11">
        <v>42229.908900000002</v>
      </c>
      <c r="K92" s="11">
        <v>8431848</v>
      </c>
      <c r="L92" s="11">
        <v>2</v>
      </c>
      <c r="M92" s="11">
        <v>27</v>
      </c>
      <c r="N92" s="11">
        <v>1.1351</v>
      </c>
      <c r="O92" s="11">
        <v>0.88100000000000001</v>
      </c>
      <c r="P92" s="11">
        <v>0.93</v>
      </c>
      <c r="Q92" s="11"/>
      <c r="R92" s="32"/>
      <c r="S92" s="32"/>
      <c r="T92" s="32"/>
      <c r="U92" s="37"/>
      <c r="V92" s="32"/>
      <c r="W92" s="32"/>
      <c r="X92" s="34"/>
      <c r="Y92" s="32"/>
    </row>
    <row r="93" spans="1:25">
      <c r="A93" s="36" t="s">
        <v>63</v>
      </c>
      <c r="B93" s="11" t="s">
        <v>7</v>
      </c>
      <c r="C93" s="11">
        <v>7</v>
      </c>
      <c r="D93" s="11">
        <v>3.9115000000000002</v>
      </c>
      <c r="E93" s="11">
        <v>275.57870000000003</v>
      </c>
      <c r="F93" s="11">
        <v>65.139799999999994</v>
      </c>
      <c r="G93" s="11">
        <v>166</v>
      </c>
      <c r="H93" s="11">
        <v>662</v>
      </c>
      <c r="I93" s="11">
        <v>0.68130000000000002</v>
      </c>
      <c r="J93" s="11">
        <v>1077.9389000000001</v>
      </c>
      <c r="K93" s="11">
        <v>215227</v>
      </c>
      <c r="L93" s="11">
        <v>2</v>
      </c>
      <c r="M93" s="11">
        <v>28</v>
      </c>
      <c r="N93" s="11">
        <v>1.8755999999999999</v>
      </c>
      <c r="O93" s="11">
        <v>0.53320000000000001</v>
      </c>
      <c r="P93" s="11">
        <v>0.8962</v>
      </c>
      <c r="Q93" s="11"/>
      <c r="R93" s="32">
        <f t="shared" ref="R93" si="82">(J94-J93)/(D94-D93)</f>
        <v>302.44340246560256</v>
      </c>
      <c r="S93" s="32">
        <f t="shared" ref="S93" si="83">(J95-J94)/(D95-D94)</f>
        <v>192.53862189690284</v>
      </c>
      <c r="T93" s="32">
        <f>R93/S93</f>
        <v>1.5708193996919204</v>
      </c>
      <c r="U93" s="37"/>
      <c r="V93" s="32"/>
      <c r="W93" s="32"/>
      <c r="X93" s="34"/>
      <c r="Y93" s="32"/>
    </row>
    <row r="94" spans="1:25">
      <c r="A94" s="36"/>
      <c r="B94" s="11" t="s">
        <v>26</v>
      </c>
      <c r="C94" s="11">
        <v>8</v>
      </c>
      <c r="D94" s="11">
        <v>88.8887</v>
      </c>
      <c r="E94" s="11">
        <v>301.26119999999997</v>
      </c>
      <c r="F94" s="11">
        <v>75.585300000000004</v>
      </c>
      <c r="G94" s="11">
        <v>157</v>
      </c>
      <c r="H94" s="11">
        <v>911</v>
      </c>
      <c r="I94" s="11">
        <v>0.48209999999999997</v>
      </c>
      <c r="J94" s="11">
        <v>26778.732400000001</v>
      </c>
      <c r="K94" s="11">
        <v>5346784</v>
      </c>
      <c r="L94" s="11">
        <v>2</v>
      </c>
      <c r="M94" s="11">
        <v>28</v>
      </c>
      <c r="N94" s="11">
        <v>1.4755</v>
      </c>
      <c r="O94" s="11">
        <v>0.67769999999999997</v>
      </c>
      <c r="P94" s="11">
        <v>0.74060000000000004</v>
      </c>
      <c r="Q94" s="11"/>
      <c r="R94" s="32"/>
      <c r="S94" s="32"/>
      <c r="T94" s="32"/>
      <c r="U94" s="37"/>
      <c r="V94" s="32"/>
      <c r="W94" s="32"/>
      <c r="X94" s="34"/>
      <c r="Y94" s="32"/>
    </row>
    <row r="95" spans="1:25">
      <c r="A95" s="38"/>
      <c r="B95" s="7" t="s">
        <v>66</v>
      </c>
      <c r="C95" s="7">
        <v>9</v>
      </c>
      <c r="D95" s="7">
        <v>161.6104</v>
      </c>
      <c r="E95" s="7">
        <v>252.3381</v>
      </c>
      <c r="F95" s="7">
        <v>80.519800000000004</v>
      </c>
      <c r="G95" s="7">
        <v>146</v>
      </c>
      <c r="H95" s="7">
        <v>911</v>
      </c>
      <c r="I95" s="7">
        <v>0.75839999999999996</v>
      </c>
      <c r="J95" s="7">
        <v>40780.4683</v>
      </c>
      <c r="K95" s="7">
        <v>8142445</v>
      </c>
      <c r="L95" s="7">
        <v>2</v>
      </c>
      <c r="M95" s="7">
        <v>28</v>
      </c>
      <c r="N95" s="7">
        <v>1.1325000000000001</v>
      </c>
      <c r="O95" s="7">
        <v>0.88300000000000001</v>
      </c>
      <c r="P95" s="7">
        <v>0.89459999999999995</v>
      </c>
      <c r="Q95" s="7"/>
      <c r="R95" s="33"/>
      <c r="S95" s="33"/>
      <c r="T95" s="32"/>
      <c r="U95" s="37"/>
      <c r="V95" s="32"/>
      <c r="W95" s="32"/>
      <c r="X95" s="35"/>
      <c r="Y95" s="32"/>
    </row>
    <row r="96" spans="1:25">
      <c r="A96" s="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4"/>
      <c r="T96" s="15"/>
      <c r="U96" s="13"/>
      <c r="V96" s="11"/>
      <c r="W96" s="11"/>
      <c r="X96" s="11"/>
      <c r="Y96" s="11"/>
    </row>
    <row r="97" spans="1:27">
      <c r="A97" s="9"/>
      <c r="B97" s="2"/>
      <c r="Q97" s="2"/>
      <c r="R97" s="2"/>
      <c r="S97" s="5"/>
      <c r="T97" s="28" t="s">
        <v>83</v>
      </c>
      <c r="U97" s="13">
        <f>AVERAGE(U6:U95)</f>
        <v>1.6253974071935311</v>
      </c>
      <c r="V97" s="13">
        <f t="shared" ref="V97:Y97" si="84">AVERAGE(V6:V95)</f>
        <v>55.529420000000002</v>
      </c>
      <c r="W97" s="13">
        <f t="shared" si="84"/>
        <v>55.660803333333334</v>
      </c>
      <c r="X97" s="13">
        <f t="shared" si="84"/>
        <v>5.3516233333333343</v>
      </c>
      <c r="Y97" s="13">
        <f t="shared" si="84"/>
        <v>0.73298999999999992</v>
      </c>
    </row>
    <row r="98" spans="1:27">
      <c r="A98" s="9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5"/>
      <c r="T98" s="4" t="s">
        <v>2</v>
      </c>
      <c r="U98" s="20">
        <f>STDEVA(U6:U95)</f>
        <v>0.66748330979224546</v>
      </c>
      <c r="V98" s="20">
        <f t="shared" ref="V98:Y98" si="85">STDEVA(V6:V95)</f>
        <v>18.974589893128005</v>
      </c>
      <c r="W98" s="20">
        <f t="shared" si="85"/>
        <v>32.336406574291608</v>
      </c>
      <c r="X98" s="20">
        <f t="shared" si="85"/>
        <v>2.9440137793243859</v>
      </c>
      <c r="Y98" s="20">
        <f t="shared" si="85"/>
        <v>8.6121622369217235E-2</v>
      </c>
    </row>
    <row r="99" spans="1:27">
      <c r="A99" s="19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22"/>
      <c r="U99" s="23"/>
      <c r="V99" s="24"/>
      <c r="W99" s="24"/>
      <c r="X99" s="24"/>
      <c r="Y99" s="15"/>
    </row>
    <row r="100" spans="1:27" ht="18">
      <c r="A100" s="16" t="s">
        <v>13</v>
      </c>
      <c r="B100" s="8"/>
      <c r="C100" s="17" t="s">
        <v>68</v>
      </c>
      <c r="D100" s="17" t="s">
        <v>0</v>
      </c>
      <c r="E100" s="17" t="s">
        <v>1</v>
      </c>
      <c r="F100" s="17" t="s">
        <v>2</v>
      </c>
      <c r="G100" s="17" t="s">
        <v>3</v>
      </c>
      <c r="H100" s="17" t="s">
        <v>4</v>
      </c>
      <c r="I100" s="17" t="s">
        <v>14</v>
      </c>
      <c r="J100" s="17" t="s">
        <v>15</v>
      </c>
      <c r="K100" s="17" t="s">
        <v>6</v>
      </c>
      <c r="L100" s="17" t="s">
        <v>8</v>
      </c>
      <c r="M100" s="17" t="s">
        <v>5</v>
      </c>
      <c r="N100" s="17" t="s">
        <v>9</v>
      </c>
      <c r="O100" s="17" t="s">
        <v>10</v>
      </c>
      <c r="P100" s="17" t="s">
        <v>11</v>
      </c>
      <c r="Q100" s="17"/>
      <c r="R100" s="17" t="s">
        <v>27</v>
      </c>
      <c r="S100" s="17" t="s">
        <v>64</v>
      </c>
      <c r="T100" s="17" t="s">
        <v>107</v>
      </c>
      <c r="U100" s="21" t="s">
        <v>103</v>
      </c>
      <c r="V100" s="17" t="s">
        <v>32</v>
      </c>
      <c r="W100" s="17" t="s">
        <v>67</v>
      </c>
      <c r="X100" s="17" t="s">
        <v>18</v>
      </c>
      <c r="Y100" s="12" t="s">
        <v>30</v>
      </c>
      <c r="Z100" s="11"/>
      <c r="AA100" s="25" t="s">
        <v>31</v>
      </c>
    </row>
    <row r="101" spans="1:27">
      <c r="A101" s="36" t="s">
        <v>106</v>
      </c>
      <c r="B101" s="11" t="s">
        <v>7</v>
      </c>
      <c r="C101" s="11">
        <v>1</v>
      </c>
      <c r="D101" s="11">
        <v>5.1285999999999996</v>
      </c>
      <c r="E101" s="11">
        <v>500.88380000000001</v>
      </c>
      <c r="F101" s="11">
        <v>123.18810000000001</v>
      </c>
      <c r="G101" s="11">
        <v>249</v>
      </c>
      <c r="H101" s="11">
        <v>983</v>
      </c>
      <c r="I101" s="11">
        <v>0.73029999999999995</v>
      </c>
      <c r="J101" s="11">
        <v>2568.8238000000001</v>
      </c>
      <c r="K101" s="11">
        <v>512905</v>
      </c>
      <c r="L101" s="11">
        <v>2</v>
      </c>
      <c r="M101" s="11">
        <v>6</v>
      </c>
      <c r="N101" s="11">
        <v>1.5785</v>
      </c>
      <c r="O101" s="11">
        <v>0.63349999999999995</v>
      </c>
      <c r="P101" s="11">
        <v>0.91879999999999995</v>
      </c>
      <c r="Q101" s="11"/>
      <c r="R101" s="32">
        <f>(J102-J101)/(D102-D101)</f>
        <v>1167.2313647418835</v>
      </c>
      <c r="S101" s="32">
        <f>(J103-J102)/(D103-D102)</f>
        <v>1100.8562478692788</v>
      </c>
      <c r="T101" s="32">
        <f>R101/S101</f>
        <v>1.0602940819939701</v>
      </c>
      <c r="U101" s="37">
        <f>AVERAGE(T101:T109)</f>
        <v>1.1211206746460571</v>
      </c>
      <c r="V101" s="32">
        <f>AVERAGE(D102,D105,D108)</f>
        <v>57.305933333333336</v>
      </c>
      <c r="W101" s="32">
        <f>AVERAGE(D103,D106,D109)-V101</f>
        <v>47.407633333333344</v>
      </c>
      <c r="X101" s="33">
        <f>AVERAGE(D101,D104,D107)</f>
        <v>4.0300666666666665</v>
      </c>
      <c r="Y101" s="32">
        <f>AVERAGE(O102,O105,O108)</f>
        <v>0.36176666666666663</v>
      </c>
      <c r="Z101" s="11" t="s">
        <v>33</v>
      </c>
      <c r="AA101" s="11">
        <f>AVERAGE(I102,I105,I108)</f>
        <v>0.53149999999999997</v>
      </c>
    </row>
    <row r="102" spans="1:27">
      <c r="A102" s="36"/>
      <c r="B102" s="11" t="s">
        <v>26</v>
      </c>
      <c r="C102" s="11">
        <v>2</v>
      </c>
      <c r="D102" s="11">
        <v>56.564700000000002</v>
      </c>
      <c r="E102" s="11">
        <v>1106.8157000000001</v>
      </c>
      <c r="F102" s="11">
        <v>444.48399999999998</v>
      </c>
      <c r="G102" s="11">
        <v>246</v>
      </c>
      <c r="H102" s="11">
        <v>2797</v>
      </c>
      <c r="I102" s="11">
        <v>0.48080000000000001</v>
      </c>
      <c r="J102" s="11">
        <v>62606.652999999998</v>
      </c>
      <c r="K102" s="11">
        <v>12500377</v>
      </c>
      <c r="L102" s="11">
        <v>2</v>
      </c>
      <c r="M102" s="11">
        <v>6</v>
      </c>
      <c r="N102" s="11">
        <v>2.8597999999999999</v>
      </c>
      <c r="O102" s="11">
        <v>0.34970000000000001</v>
      </c>
      <c r="P102" s="11">
        <v>0.81430000000000002</v>
      </c>
      <c r="Q102" s="11"/>
      <c r="R102" s="32"/>
      <c r="S102" s="32"/>
      <c r="T102" s="32"/>
      <c r="U102" s="37"/>
      <c r="V102" s="32"/>
      <c r="W102" s="32"/>
      <c r="X102" s="34"/>
      <c r="Y102" s="32"/>
      <c r="Z102" s="11" t="s">
        <v>34</v>
      </c>
      <c r="AA102" s="11">
        <f>AVERAGE(I111,I114,I117)</f>
        <v>0.65216666666666667</v>
      </c>
    </row>
    <row r="103" spans="1:27">
      <c r="A103" s="36"/>
      <c r="B103" s="11" t="s">
        <v>66</v>
      </c>
      <c r="C103" s="11">
        <v>3</v>
      </c>
      <c r="D103" s="11">
        <v>119.6302</v>
      </c>
      <c r="E103" s="11">
        <v>1103.6737000000001</v>
      </c>
      <c r="F103" s="11">
        <v>481.57040000000001</v>
      </c>
      <c r="G103" s="11">
        <v>185</v>
      </c>
      <c r="H103" s="11">
        <v>3134</v>
      </c>
      <c r="I103" s="11">
        <v>0.33929999999999999</v>
      </c>
      <c r="J103" s="11">
        <v>132032.70269999999</v>
      </c>
      <c r="K103" s="11">
        <v>26362351</v>
      </c>
      <c r="L103" s="11">
        <v>2</v>
      </c>
      <c r="M103" s="11">
        <v>6</v>
      </c>
      <c r="N103" s="11">
        <v>2.7524999999999999</v>
      </c>
      <c r="O103" s="11">
        <v>0.36330000000000001</v>
      </c>
      <c r="P103" s="11">
        <v>0.75249999999999995</v>
      </c>
      <c r="Q103" s="11"/>
      <c r="R103" s="32"/>
      <c r="S103" s="32"/>
      <c r="T103" s="32"/>
      <c r="U103" s="37"/>
      <c r="V103" s="32"/>
      <c r="W103" s="32"/>
      <c r="X103" s="34"/>
      <c r="Y103" s="32"/>
      <c r="Z103" s="11" t="s">
        <v>35</v>
      </c>
      <c r="AA103" s="11">
        <f>AVERAGE(I120,I123,I126)</f>
        <v>0.70089999999999997</v>
      </c>
    </row>
    <row r="104" spans="1:27">
      <c r="A104" s="36" t="s">
        <v>36</v>
      </c>
      <c r="B104" s="11" t="s">
        <v>7</v>
      </c>
      <c r="C104" s="11">
        <v>4</v>
      </c>
      <c r="D104" s="11">
        <v>3.2504</v>
      </c>
      <c r="E104" s="11">
        <v>532.81659999999999</v>
      </c>
      <c r="F104" s="11">
        <v>147.1944</v>
      </c>
      <c r="G104" s="11">
        <v>258</v>
      </c>
      <c r="H104" s="11">
        <v>1195</v>
      </c>
      <c r="I104" s="11">
        <v>0.73480000000000001</v>
      </c>
      <c r="J104" s="11">
        <v>1731.8882000000001</v>
      </c>
      <c r="K104" s="11">
        <v>345798</v>
      </c>
      <c r="L104" s="11">
        <v>2</v>
      </c>
      <c r="M104" s="11">
        <v>7</v>
      </c>
      <c r="N104" s="11">
        <v>1.4556</v>
      </c>
      <c r="O104" s="11">
        <v>0.68700000000000006</v>
      </c>
      <c r="P104" s="11">
        <v>0.92449999999999999</v>
      </c>
      <c r="Q104" s="11"/>
      <c r="R104" s="32">
        <f t="shared" ref="R104" si="86">(J105-J104)/(D105-D104)</f>
        <v>1239.0885804876064</v>
      </c>
      <c r="S104" s="32">
        <f t="shared" ref="S104" si="87">(J106-J105)/(D106-D105)</f>
        <v>1146.6943148107264</v>
      </c>
      <c r="T104" s="32">
        <f>R104/S104</f>
        <v>1.0805744516943303</v>
      </c>
      <c r="U104" s="37"/>
      <c r="V104" s="32"/>
      <c r="W104" s="32"/>
      <c r="X104" s="34"/>
      <c r="Y104" s="32"/>
      <c r="Z104" s="11" t="s">
        <v>37</v>
      </c>
      <c r="AA104" s="11">
        <f>AVERAGE(I123,I126,I129)</f>
        <v>0.76783333333333337</v>
      </c>
    </row>
    <row r="105" spans="1:27">
      <c r="A105" s="36"/>
      <c r="B105" s="11" t="s">
        <v>26</v>
      </c>
      <c r="C105" s="11">
        <v>5</v>
      </c>
      <c r="D105" s="11">
        <v>59.8001</v>
      </c>
      <c r="E105" s="11">
        <v>1200.7004999999999</v>
      </c>
      <c r="F105" s="11">
        <v>426.68900000000002</v>
      </c>
      <c r="G105" s="11">
        <v>243</v>
      </c>
      <c r="H105" s="11">
        <v>3043</v>
      </c>
      <c r="I105" s="11">
        <v>0.55910000000000004</v>
      </c>
      <c r="J105" s="11">
        <v>71801.975699999995</v>
      </c>
      <c r="K105" s="11">
        <v>14336364</v>
      </c>
      <c r="L105" s="11">
        <v>2</v>
      </c>
      <c r="M105" s="11">
        <v>7</v>
      </c>
      <c r="N105" s="11">
        <v>2.7543000000000002</v>
      </c>
      <c r="O105" s="11">
        <v>0.36309999999999998</v>
      </c>
      <c r="P105" s="11">
        <v>0.83560000000000001</v>
      </c>
      <c r="Q105" s="11"/>
      <c r="R105" s="32"/>
      <c r="S105" s="32"/>
      <c r="T105" s="32"/>
      <c r="U105" s="37"/>
      <c r="V105" s="32"/>
      <c r="W105" s="32"/>
      <c r="X105" s="34"/>
      <c r="Y105" s="32"/>
      <c r="Z105" s="11" t="s">
        <v>38</v>
      </c>
      <c r="AA105" s="11">
        <f>AVERAGE(I138,I141,I144)</f>
        <v>0.6599666666666667</v>
      </c>
    </row>
    <row r="106" spans="1:27">
      <c r="A106" s="36"/>
      <c r="B106" s="11" t="s">
        <v>66</v>
      </c>
      <c r="C106" s="11">
        <v>6</v>
      </c>
      <c r="D106" s="11">
        <v>99.206000000000003</v>
      </c>
      <c r="E106" s="11">
        <v>1179.248</v>
      </c>
      <c r="F106" s="11">
        <v>462.98869999999999</v>
      </c>
      <c r="G106" s="11">
        <v>184</v>
      </c>
      <c r="H106" s="11">
        <v>3353</v>
      </c>
      <c r="I106" s="11">
        <v>0.40500000000000003</v>
      </c>
      <c r="J106" s="11">
        <v>116988.4972</v>
      </c>
      <c r="K106" s="11">
        <v>23358545</v>
      </c>
      <c r="L106" s="11">
        <v>2</v>
      </c>
      <c r="M106" s="11">
        <v>7</v>
      </c>
      <c r="N106" s="11">
        <v>2.4451000000000001</v>
      </c>
      <c r="O106" s="11">
        <v>0.40899999999999997</v>
      </c>
      <c r="P106" s="11">
        <v>0.84199999999999997</v>
      </c>
      <c r="Q106" s="11"/>
      <c r="R106" s="32"/>
      <c r="S106" s="32"/>
      <c r="T106" s="32"/>
      <c r="U106" s="37"/>
      <c r="V106" s="32"/>
      <c r="W106" s="32"/>
      <c r="X106" s="34"/>
      <c r="Y106" s="32"/>
      <c r="Z106" s="11" t="s">
        <v>39</v>
      </c>
      <c r="AA106" s="11">
        <f>AVERAGE(I147,I150,I153)</f>
        <v>0.65696666666666659</v>
      </c>
    </row>
    <row r="107" spans="1:27">
      <c r="A107" s="36" t="s">
        <v>40</v>
      </c>
      <c r="B107" s="11" t="s">
        <v>7</v>
      </c>
      <c r="C107" s="11">
        <v>7</v>
      </c>
      <c r="D107" s="11">
        <v>3.7111999999999998</v>
      </c>
      <c r="E107" s="11">
        <v>775.30499999999995</v>
      </c>
      <c r="F107" s="11">
        <v>320.0702</v>
      </c>
      <c r="G107" s="11">
        <v>230</v>
      </c>
      <c r="H107" s="11">
        <v>1913</v>
      </c>
      <c r="I107" s="11">
        <v>0.66779999999999995</v>
      </c>
      <c r="J107" s="11">
        <v>2877.32</v>
      </c>
      <c r="K107" s="11">
        <v>574501</v>
      </c>
      <c r="L107" s="11">
        <v>2</v>
      </c>
      <c r="M107" s="11">
        <v>8</v>
      </c>
      <c r="N107" s="11">
        <v>1.488</v>
      </c>
      <c r="O107" s="11">
        <v>0.67210000000000003</v>
      </c>
      <c r="P107" s="11">
        <v>0.85470000000000002</v>
      </c>
      <c r="Q107" s="11"/>
      <c r="R107" s="32">
        <f t="shared" ref="R107" si="88">(J108-J107)/(D108-D107)</f>
        <v>1311.1886643596481</v>
      </c>
      <c r="S107" s="32">
        <f t="shared" ref="S107" si="89">(J109-J108)/(D109-D108)</f>
        <v>1072.5526759996476</v>
      </c>
      <c r="T107" s="32">
        <f>R107/S107</f>
        <v>1.222493490249871</v>
      </c>
      <c r="U107" s="37"/>
      <c r="V107" s="32"/>
      <c r="W107" s="32"/>
      <c r="X107" s="34"/>
      <c r="Y107" s="32"/>
      <c r="Z107" s="11" t="s">
        <v>41</v>
      </c>
      <c r="AA107" s="11">
        <f>AVERAGE(I159,I162,I165)</f>
        <v>0.74820000000000009</v>
      </c>
    </row>
    <row r="108" spans="1:27">
      <c r="A108" s="36"/>
      <c r="B108" s="11" t="s">
        <v>26</v>
      </c>
      <c r="C108" s="11">
        <v>8</v>
      </c>
      <c r="D108" s="11">
        <v>55.552999999999997</v>
      </c>
      <c r="E108" s="11">
        <v>1275.3901000000001</v>
      </c>
      <c r="F108" s="11">
        <v>399.97469999999998</v>
      </c>
      <c r="G108" s="11">
        <v>230</v>
      </c>
      <c r="H108" s="11">
        <v>2984</v>
      </c>
      <c r="I108" s="11">
        <v>0.55459999999999998</v>
      </c>
      <c r="J108" s="11">
        <v>70851.700500000006</v>
      </c>
      <c r="K108" s="11">
        <v>14146627</v>
      </c>
      <c r="L108" s="11">
        <v>2</v>
      </c>
      <c r="M108" s="11">
        <v>8</v>
      </c>
      <c r="N108" s="11">
        <v>2.6842000000000001</v>
      </c>
      <c r="O108" s="11">
        <v>0.3725</v>
      </c>
      <c r="P108" s="11">
        <v>0.88019999999999998</v>
      </c>
      <c r="Q108" s="11"/>
      <c r="R108" s="32"/>
      <c r="S108" s="32"/>
      <c r="T108" s="32"/>
      <c r="U108" s="37"/>
      <c r="V108" s="32"/>
      <c r="W108" s="32"/>
      <c r="X108" s="34"/>
      <c r="Y108" s="32"/>
      <c r="Z108" s="11" t="s">
        <v>42</v>
      </c>
      <c r="AA108" s="11">
        <f>AVERAGE(I165,I168,I171)</f>
        <v>0.68643333333333345</v>
      </c>
    </row>
    <row r="109" spans="1:27">
      <c r="A109" s="36"/>
      <c r="B109" s="11" t="s">
        <v>66</v>
      </c>
      <c r="C109" s="11">
        <v>9</v>
      </c>
      <c r="D109" s="11">
        <v>95.304500000000004</v>
      </c>
      <c r="E109" s="11">
        <v>1190.7863</v>
      </c>
      <c r="F109" s="11">
        <v>482.58580000000001</v>
      </c>
      <c r="G109" s="11">
        <v>171</v>
      </c>
      <c r="H109" s="11">
        <v>3449</v>
      </c>
      <c r="I109" s="11">
        <v>0.42570000000000002</v>
      </c>
      <c r="J109" s="11">
        <v>113487.2782</v>
      </c>
      <c r="K109" s="11">
        <v>22659473</v>
      </c>
      <c r="L109" s="11">
        <v>2</v>
      </c>
      <c r="M109" s="11">
        <v>8</v>
      </c>
      <c r="N109" s="11">
        <v>2.3736000000000002</v>
      </c>
      <c r="O109" s="11">
        <v>0.42130000000000001</v>
      </c>
      <c r="P109" s="11">
        <v>0.86250000000000004</v>
      </c>
      <c r="Q109" s="11"/>
      <c r="R109" s="32"/>
      <c r="S109" s="32"/>
      <c r="T109" s="32"/>
      <c r="U109" s="37"/>
      <c r="V109" s="32"/>
      <c r="W109" s="32"/>
      <c r="X109" s="35"/>
      <c r="Y109" s="32"/>
      <c r="Z109" s="11" t="s">
        <v>43</v>
      </c>
      <c r="AA109" s="11">
        <f>AVERAGE(I174,I177,I180)</f>
        <v>0.52716666666666667</v>
      </c>
    </row>
    <row r="110" spans="1:27">
      <c r="A110" s="36" t="s">
        <v>113</v>
      </c>
      <c r="B110" s="11" t="s">
        <v>7</v>
      </c>
      <c r="C110" s="11">
        <v>1</v>
      </c>
      <c r="D110" s="11">
        <v>5.4591000000000003</v>
      </c>
      <c r="E110" s="11">
        <v>604.87890000000004</v>
      </c>
      <c r="F110" s="11">
        <v>197.12549999999999</v>
      </c>
      <c r="G110" s="11">
        <v>228</v>
      </c>
      <c r="H110" s="11">
        <v>1533</v>
      </c>
      <c r="I110" s="11">
        <v>0.46200000000000002</v>
      </c>
      <c r="J110" s="11">
        <v>3302.1158999999998</v>
      </c>
      <c r="K110" s="11">
        <v>659318</v>
      </c>
      <c r="L110" s="11">
        <v>2</v>
      </c>
      <c r="M110" s="11">
        <v>4</v>
      </c>
      <c r="N110" s="11">
        <v>2.8645999999999998</v>
      </c>
      <c r="O110" s="11">
        <v>0.34910000000000002</v>
      </c>
      <c r="P110" s="11">
        <v>0.80859999999999999</v>
      </c>
      <c r="Q110" s="11"/>
      <c r="R110" s="32">
        <f t="shared" ref="R110" si="90">(J111-J110)/(D111-D110)</f>
        <v>703.82161915689085</v>
      </c>
      <c r="S110" s="32">
        <f t="shared" ref="S110" si="91">(J112-J111)/(D112-D111)</f>
        <v>468.02165903649541</v>
      </c>
      <c r="T110" s="32">
        <f>R110/S110</f>
        <v>1.5038227517201468</v>
      </c>
      <c r="U110" s="37">
        <f>AVERAGE(T110:T118)</f>
        <v>1.6674179328379843</v>
      </c>
      <c r="V110" s="32">
        <f t="shared" ref="V110" si="92">AVERAGE(D111,D114,D117)</f>
        <v>62.442833333333333</v>
      </c>
      <c r="W110" s="32">
        <f t="shared" ref="W110" si="93">AVERAGE(D112,D115,D118)-V110</f>
        <v>51.444433333333343</v>
      </c>
      <c r="X110" s="33">
        <f t="shared" ref="X110" si="94">AVERAGE(D110,D113,D116)</f>
        <v>5.6110333333333342</v>
      </c>
      <c r="Y110" s="32">
        <f t="shared" ref="Y110" si="95">AVERAGE(O111,O114,O117)</f>
        <v>0.52170000000000005</v>
      </c>
      <c r="Z110" s="11" t="s">
        <v>44</v>
      </c>
      <c r="AA110" s="11">
        <f>AVERAGE(I183,I186,I189)</f>
        <v>0.63976666666666671</v>
      </c>
    </row>
    <row r="111" spans="1:27">
      <c r="A111" s="36"/>
      <c r="B111" s="11" t="s">
        <v>26</v>
      </c>
      <c r="C111" s="11">
        <v>2</v>
      </c>
      <c r="D111" s="11">
        <v>59.409399999999998</v>
      </c>
      <c r="E111" s="11">
        <v>694.73</v>
      </c>
      <c r="F111" s="11">
        <v>243.4331</v>
      </c>
      <c r="G111" s="11">
        <v>171</v>
      </c>
      <c r="H111" s="11">
        <v>2184</v>
      </c>
      <c r="I111" s="11">
        <v>0.60409999999999997</v>
      </c>
      <c r="J111" s="11">
        <v>41273.503400000001</v>
      </c>
      <c r="K111" s="11">
        <v>8240887</v>
      </c>
      <c r="L111" s="11">
        <v>2</v>
      </c>
      <c r="M111" s="11">
        <v>4</v>
      </c>
      <c r="N111" s="11">
        <v>1.9878</v>
      </c>
      <c r="O111" s="11">
        <v>0.50309999999999999</v>
      </c>
      <c r="P111" s="11">
        <v>0.89980000000000004</v>
      </c>
      <c r="Q111" s="11"/>
      <c r="R111" s="32"/>
      <c r="S111" s="32"/>
      <c r="T111" s="32"/>
      <c r="U111" s="37"/>
      <c r="V111" s="32"/>
      <c r="W111" s="32"/>
      <c r="X111" s="34"/>
      <c r="Y111" s="32"/>
      <c r="Z111" s="27" t="s">
        <v>1</v>
      </c>
      <c r="AA111" s="11">
        <f>AVERAGE(AA101:AA110)</f>
        <v>0.65708999999999995</v>
      </c>
    </row>
    <row r="112" spans="1:27">
      <c r="A112" s="36"/>
      <c r="B112" s="11" t="s">
        <v>66</v>
      </c>
      <c r="C112" s="11">
        <v>3</v>
      </c>
      <c r="D112" s="11">
        <v>108.8622</v>
      </c>
      <c r="E112" s="11">
        <v>591.74350000000004</v>
      </c>
      <c r="F112" s="11">
        <v>258.61279999999999</v>
      </c>
      <c r="G112" s="11">
        <v>159</v>
      </c>
      <c r="H112" s="11">
        <v>2184</v>
      </c>
      <c r="I112" s="11">
        <v>0.51290000000000002</v>
      </c>
      <c r="J112" s="11">
        <v>64418.484900000003</v>
      </c>
      <c r="K112" s="11">
        <v>12862137</v>
      </c>
      <c r="L112" s="11">
        <v>2</v>
      </c>
      <c r="M112" s="11">
        <v>4</v>
      </c>
      <c r="N112" s="11">
        <v>2.1924999999999999</v>
      </c>
      <c r="O112" s="11">
        <v>0.45610000000000001</v>
      </c>
      <c r="P112" s="11">
        <v>0.82840000000000003</v>
      </c>
      <c r="Q112" s="11"/>
      <c r="R112" s="32"/>
      <c r="S112" s="32"/>
      <c r="T112" s="32"/>
      <c r="U112" s="37"/>
      <c r="V112" s="32"/>
      <c r="W112" s="32"/>
      <c r="X112" s="34"/>
      <c r="Y112" s="32"/>
      <c r="Z112" s="26" t="s">
        <v>2</v>
      </c>
      <c r="AA112">
        <f>STDEV(AA101:AA111)</f>
        <v>7.5053989530500506E-2</v>
      </c>
    </row>
    <row r="113" spans="1:25">
      <c r="A113" s="36" t="s">
        <v>45</v>
      </c>
      <c r="B113" s="11" t="s">
        <v>7</v>
      </c>
      <c r="C113" s="11">
        <v>4</v>
      </c>
      <c r="D113" s="11">
        <v>5.2737999999999996</v>
      </c>
      <c r="E113" s="11">
        <v>550.78629999999998</v>
      </c>
      <c r="F113" s="11">
        <v>158.3888</v>
      </c>
      <c r="G113" s="11">
        <v>239</v>
      </c>
      <c r="H113" s="11">
        <v>1182</v>
      </c>
      <c r="I113" s="11">
        <v>0.57899999999999996</v>
      </c>
      <c r="J113" s="11">
        <v>2904.7509</v>
      </c>
      <c r="K113" s="11">
        <v>579978</v>
      </c>
      <c r="L113" s="11">
        <v>2</v>
      </c>
      <c r="M113" s="11">
        <v>5</v>
      </c>
      <c r="N113" s="11">
        <v>2.4722</v>
      </c>
      <c r="O113" s="11">
        <v>0.40450000000000003</v>
      </c>
      <c r="P113" s="11">
        <v>0.86599999999999999</v>
      </c>
      <c r="Q113" s="11"/>
      <c r="R113" s="32">
        <f t="shared" ref="R113" si="96">(J114-J113)/(D114-D113)</f>
        <v>874.24199961860904</v>
      </c>
      <c r="S113" s="32">
        <f t="shared" ref="S113" si="97">(J115-J114)/(D115-D114)</f>
        <v>549.3387430631808</v>
      </c>
      <c r="T113" s="32">
        <f>R113/S113</f>
        <v>1.5914442785224423</v>
      </c>
      <c r="U113" s="37"/>
      <c r="V113" s="32"/>
      <c r="W113" s="32"/>
      <c r="X113" s="34"/>
      <c r="Y113" s="32"/>
    </row>
    <row r="114" spans="1:25">
      <c r="A114" s="36"/>
      <c r="B114" s="11" t="s">
        <v>26</v>
      </c>
      <c r="C114" s="11">
        <v>5</v>
      </c>
      <c r="D114" s="11">
        <v>61.9086</v>
      </c>
      <c r="E114" s="11">
        <v>846.68809999999996</v>
      </c>
      <c r="F114" s="11">
        <v>291.07650000000001</v>
      </c>
      <c r="G114" s="11">
        <v>177</v>
      </c>
      <c r="H114" s="11">
        <v>2158</v>
      </c>
      <c r="I114" s="11">
        <v>0.61519999999999997</v>
      </c>
      <c r="J114" s="11">
        <v>52417.271699999998</v>
      </c>
      <c r="K114" s="11">
        <v>10465911</v>
      </c>
      <c r="L114" s="11">
        <v>2</v>
      </c>
      <c r="M114" s="11">
        <v>5</v>
      </c>
      <c r="N114" s="11">
        <v>1.9731000000000001</v>
      </c>
      <c r="O114" s="11">
        <v>0.50680000000000003</v>
      </c>
      <c r="P114" s="11">
        <v>0.91759999999999997</v>
      </c>
      <c r="Q114" s="11"/>
      <c r="R114" s="32"/>
      <c r="S114" s="32"/>
      <c r="T114" s="32"/>
      <c r="U114" s="37"/>
      <c r="V114" s="32"/>
      <c r="W114" s="32"/>
      <c r="X114" s="34"/>
      <c r="Y114" s="32"/>
    </row>
    <row r="115" spans="1:25">
      <c r="A115" s="36"/>
      <c r="B115" s="11" t="s">
        <v>66</v>
      </c>
      <c r="C115" s="11">
        <v>6</v>
      </c>
      <c r="D115" s="11">
        <v>115.82380000000001</v>
      </c>
      <c r="E115" s="11">
        <v>708.27380000000005</v>
      </c>
      <c r="F115" s="11">
        <v>321.95190000000002</v>
      </c>
      <c r="G115" s="11">
        <v>142</v>
      </c>
      <c r="H115" s="11">
        <v>2158</v>
      </c>
      <c r="I115" s="11">
        <v>0.52590000000000003</v>
      </c>
      <c r="J115" s="11">
        <v>82034.979900000006</v>
      </c>
      <c r="K115" s="11">
        <v>16379540</v>
      </c>
      <c r="L115" s="11">
        <v>2</v>
      </c>
      <c r="M115" s="11">
        <v>5</v>
      </c>
      <c r="N115" s="11">
        <v>2.0287999999999999</v>
      </c>
      <c r="O115" s="11">
        <v>0.4929</v>
      </c>
      <c r="P115" s="11">
        <v>0.81879999999999997</v>
      </c>
      <c r="Q115" s="11"/>
      <c r="R115" s="32"/>
      <c r="S115" s="32"/>
      <c r="T115" s="32"/>
      <c r="U115" s="37"/>
      <c r="V115" s="32"/>
      <c r="W115" s="32"/>
      <c r="X115" s="34"/>
      <c r="Y115" s="32"/>
    </row>
    <row r="116" spans="1:25">
      <c r="A116" s="36" t="s">
        <v>46</v>
      </c>
      <c r="B116" s="11" t="s">
        <v>7</v>
      </c>
      <c r="C116" s="11">
        <v>7</v>
      </c>
      <c r="D116" s="11">
        <v>6.1002000000000001</v>
      </c>
      <c r="E116" s="11">
        <v>634.8021</v>
      </c>
      <c r="F116" s="11">
        <v>229.13939999999999</v>
      </c>
      <c r="G116" s="11">
        <v>260</v>
      </c>
      <c r="H116" s="11">
        <v>1789</v>
      </c>
      <c r="I116" s="11">
        <v>0.33289999999999997</v>
      </c>
      <c r="J116" s="11">
        <v>3872.4252000000001</v>
      </c>
      <c r="K116" s="11">
        <v>773189</v>
      </c>
      <c r="L116" s="11">
        <v>2</v>
      </c>
      <c r="M116" s="11">
        <v>6</v>
      </c>
      <c r="N116" s="11">
        <v>3.9289999999999998</v>
      </c>
      <c r="O116" s="11">
        <v>0.2545</v>
      </c>
      <c r="P116" s="11">
        <v>0.75819999999999999</v>
      </c>
      <c r="Q116" s="11"/>
      <c r="R116" s="32">
        <f t="shared" ref="R116" si="98">(J117-J116)/(D117-D116)</f>
        <v>955.58021742505059</v>
      </c>
      <c r="S116" s="32">
        <f t="shared" ref="S116" si="99">(J118-J117)/(D118-D117)</f>
        <v>501.09430926532343</v>
      </c>
      <c r="T116" s="32">
        <f>R116/S116</f>
        <v>1.9069867682713642</v>
      </c>
      <c r="U116" s="37"/>
      <c r="V116" s="32"/>
      <c r="W116" s="32"/>
      <c r="X116" s="34"/>
      <c r="Y116" s="32"/>
    </row>
    <row r="117" spans="1:25">
      <c r="A117" s="36"/>
      <c r="B117" s="11" t="s">
        <v>26</v>
      </c>
      <c r="C117" s="11">
        <v>8</v>
      </c>
      <c r="D117" s="11">
        <v>66.010499999999993</v>
      </c>
      <c r="E117" s="11">
        <v>925.93690000000004</v>
      </c>
      <c r="F117" s="11">
        <v>320.44580000000002</v>
      </c>
      <c r="G117" s="11">
        <v>190</v>
      </c>
      <c r="H117" s="11">
        <v>2648</v>
      </c>
      <c r="I117" s="11">
        <v>0.73719999999999997</v>
      </c>
      <c r="J117" s="11">
        <v>61121.522700000001</v>
      </c>
      <c r="K117" s="11">
        <v>12203848</v>
      </c>
      <c r="L117" s="11">
        <v>2</v>
      </c>
      <c r="M117" s="11">
        <v>6</v>
      </c>
      <c r="N117" s="11">
        <v>1.8011999999999999</v>
      </c>
      <c r="O117" s="11">
        <v>0.55520000000000003</v>
      </c>
      <c r="P117" s="11">
        <v>0.94799999999999995</v>
      </c>
      <c r="Q117" s="11"/>
      <c r="R117" s="32"/>
      <c r="S117" s="32"/>
      <c r="T117" s="32"/>
      <c r="U117" s="37"/>
      <c r="V117" s="32"/>
      <c r="W117" s="32"/>
      <c r="X117" s="34"/>
      <c r="Y117" s="32"/>
    </row>
    <row r="118" spans="1:25">
      <c r="A118" s="36"/>
      <c r="B118" s="11" t="s">
        <v>66</v>
      </c>
      <c r="C118" s="11">
        <v>9</v>
      </c>
      <c r="D118" s="11">
        <v>116.97580000000001</v>
      </c>
      <c r="E118" s="11">
        <v>740.83680000000004</v>
      </c>
      <c r="F118" s="11">
        <v>375.13240000000002</v>
      </c>
      <c r="G118" s="11">
        <v>153</v>
      </c>
      <c r="H118" s="11">
        <v>2648</v>
      </c>
      <c r="I118" s="11">
        <v>0.54300000000000004</v>
      </c>
      <c r="J118" s="11">
        <v>86659.944499999998</v>
      </c>
      <c r="K118" s="11">
        <v>17302985</v>
      </c>
      <c r="L118" s="11">
        <v>2</v>
      </c>
      <c r="M118" s="11">
        <v>6</v>
      </c>
      <c r="N118" s="11">
        <v>1.9545999999999999</v>
      </c>
      <c r="O118" s="11">
        <v>0.51160000000000005</v>
      </c>
      <c r="P118" s="11">
        <v>0.82609999999999995</v>
      </c>
      <c r="Q118" s="11"/>
      <c r="R118" s="32"/>
      <c r="S118" s="32"/>
      <c r="T118" s="32"/>
      <c r="U118" s="37"/>
      <c r="V118" s="32"/>
      <c r="W118" s="32"/>
      <c r="X118" s="35"/>
      <c r="Y118" s="32"/>
    </row>
    <row r="119" spans="1:25">
      <c r="A119" s="36" t="s">
        <v>112</v>
      </c>
      <c r="B119" s="11" t="s">
        <v>7</v>
      </c>
      <c r="C119" s="11">
        <v>1</v>
      </c>
      <c r="D119" s="11">
        <v>7.7079000000000004</v>
      </c>
      <c r="E119" s="11">
        <v>854.08709999999996</v>
      </c>
      <c r="F119" s="11">
        <v>244.3314</v>
      </c>
      <c r="G119" s="11">
        <v>336</v>
      </c>
      <c r="H119" s="11">
        <v>1878</v>
      </c>
      <c r="I119" s="11">
        <v>0.82150000000000001</v>
      </c>
      <c r="J119" s="11">
        <v>6583.2165999999997</v>
      </c>
      <c r="K119" s="11">
        <v>1314440</v>
      </c>
      <c r="L119" s="11">
        <v>2</v>
      </c>
      <c r="M119" s="11">
        <v>5</v>
      </c>
      <c r="N119" s="11">
        <v>1.2572000000000001</v>
      </c>
      <c r="O119" s="11">
        <v>0.7954</v>
      </c>
      <c r="P119" s="11">
        <v>0.95030000000000003</v>
      </c>
      <c r="Q119" s="11"/>
      <c r="R119" s="32">
        <f t="shared" ref="R119" si="100">(J120-J119)/(D120-D119)</f>
        <v>891.47678956016307</v>
      </c>
      <c r="S119" s="32">
        <f t="shared" ref="S119" si="101">(J121-J120)/(D121-D120)</f>
        <v>496.97756770006833</v>
      </c>
      <c r="T119" s="32">
        <f>R119/S119</f>
        <v>1.7937968381264635</v>
      </c>
      <c r="U119" s="37">
        <f>AVERAGE(T119:T127)</f>
        <v>1.7627297518997569</v>
      </c>
      <c r="V119" s="32">
        <f t="shared" ref="V119" si="102">AVERAGE(D120,D123,D126)</f>
        <v>74.785133333333334</v>
      </c>
      <c r="W119" s="32">
        <f t="shared" ref="W119" si="103">AVERAGE(D121,D124,D127)-V119</f>
        <v>110.58676666666668</v>
      </c>
      <c r="X119" s="33">
        <f t="shared" ref="X119" si="104">AVERAGE(D119,D122,D125)</f>
        <v>10.118599999999999</v>
      </c>
      <c r="Y119" s="32">
        <f t="shared" ref="Y119" si="105">AVERAGE(O120,O123,O126)</f>
        <v>0.61293333333333333</v>
      </c>
    </row>
    <row r="120" spans="1:25">
      <c r="A120" s="36"/>
      <c r="B120" s="11" t="s">
        <v>26</v>
      </c>
      <c r="C120" s="11">
        <v>2</v>
      </c>
      <c r="D120" s="11">
        <v>75.080600000000004</v>
      </c>
      <c r="E120" s="11">
        <v>887.63779999999997</v>
      </c>
      <c r="F120" s="11">
        <v>305.09350000000001</v>
      </c>
      <c r="G120" s="11">
        <v>188</v>
      </c>
      <c r="H120" s="11">
        <v>2269</v>
      </c>
      <c r="I120" s="11">
        <v>0.73380000000000001</v>
      </c>
      <c r="J120" s="11">
        <v>66644.414900000003</v>
      </c>
      <c r="K120" s="11">
        <v>13306578</v>
      </c>
      <c r="L120" s="11">
        <v>2</v>
      </c>
      <c r="M120" s="11">
        <v>5</v>
      </c>
      <c r="N120" s="11">
        <v>1.6093</v>
      </c>
      <c r="O120" s="11">
        <v>0.62139999999999995</v>
      </c>
      <c r="P120" s="11">
        <v>0.94440000000000002</v>
      </c>
      <c r="Q120" s="11"/>
      <c r="R120" s="32"/>
      <c r="S120" s="32"/>
      <c r="T120" s="32"/>
      <c r="U120" s="37"/>
      <c r="V120" s="32"/>
      <c r="W120" s="32"/>
      <c r="X120" s="34"/>
      <c r="Y120" s="32"/>
    </row>
    <row r="121" spans="1:25">
      <c r="A121" s="36"/>
      <c r="B121" s="11" t="s">
        <v>66</v>
      </c>
      <c r="C121" s="11">
        <v>3</v>
      </c>
      <c r="D121" s="11">
        <v>199.09819999999999</v>
      </c>
      <c r="E121" s="11">
        <v>644.2971</v>
      </c>
      <c r="F121" s="11">
        <v>360.43349999999998</v>
      </c>
      <c r="G121" s="11">
        <v>140</v>
      </c>
      <c r="H121" s="11">
        <v>2329</v>
      </c>
      <c r="I121" s="11">
        <v>0.36699999999999999</v>
      </c>
      <c r="J121" s="11">
        <v>128278.38009999999</v>
      </c>
      <c r="K121" s="11">
        <v>25612743</v>
      </c>
      <c r="L121" s="11">
        <v>2</v>
      </c>
      <c r="M121" s="11">
        <v>5</v>
      </c>
      <c r="N121" s="11">
        <v>1.9876</v>
      </c>
      <c r="O121" s="11">
        <v>0.50309999999999999</v>
      </c>
      <c r="P121" s="11">
        <v>0.74480000000000002</v>
      </c>
      <c r="Q121" s="11"/>
      <c r="R121" s="32"/>
      <c r="S121" s="32"/>
      <c r="T121" s="32"/>
      <c r="U121" s="37"/>
      <c r="V121" s="32"/>
      <c r="W121" s="32"/>
      <c r="X121" s="34"/>
      <c r="Y121" s="32"/>
    </row>
    <row r="122" spans="1:25">
      <c r="A122" s="36" t="s">
        <v>47</v>
      </c>
      <c r="B122" s="11" t="s">
        <v>7</v>
      </c>
      <c r="C122" s="11">
        <v>4</v>
      </c>
      <c r="D122" s="11">
        <v>11.424099999999999</v>
      </c>
      <c r="E122" s="11">
        <v>867.46159999999998</v>
      </c>
      <c r="F122" s="11">
        <v>256.88670000000002</v>
      </c>
      <c r="G122" s="11">
        <v>326</v>
      </c>
      <c r="H122" s="11">
        <v>1850</v>
      </c>
      <c r="I122" s="11">
        <v>0.75819999999999999</v>
      </c>
      <c r="J122" s="11">
        <v>9909.9837000000007</v>
      </c>
      <c r="K122" s="11">
        <v>1978680</v>
      </c>
      <c r="L122" s="11">
        <v>2</v>
      </c>
      <c r="M122" s="11">
        <v>6</v>
      </c>
      <c r="N122" s="11">
        <v>1.27</v>
      </c>
      <c r="O122" s="11">
        <v>0.78739999999999999</v>
      </c>
      <c r="P122" s="11">
        <v>0.92369999999999997</v>
      </c>
      <c r="Q122" s="11"/>
      <c r="R122" s="32">
        <f t="shared" ref="R122" si="106">(J123-J122)/(D123-D122)</f>
        <v>1189.4930901075795</v>
      </c>
      <c r="S122" s="32">
        <f t="shared" ref="S122" si="107">(J124-J123)/(D124-D123)</f>
        <v>680.14963522864025</v>
      </c>
      <c r="T122" s="32">
        <f>R122/S122</f>
        <v>1.7488697023379531</v>
      </c>
      <c r="U122" s="37"/>
      <c r="V122" s="32"/>
      <c r="W122" s="32"/>
      <c r="X122" s="34"/>
      <c r="Y122" s="32"/>
    </row>
    <row r="123" spans="1:25">
      <c r="A123" s="36"/>
      <c r="B123" s="11" t="s">
        <v>26</v>
      </c>
      <c r="C123" s="11">
        <v>5</v>
      </c>
      <c r="D123" s="11">
        <v>76.483000000000004</v>
      </c>
      <c r="E123" s="11">
        <v>1141.3923</v>
      </c>
      <c r="F123" s="11">
        <v>379.77730000000003</v>
      </c>
      <c r="G123" s="11">
        <v>236</v>
      </c>
      <c r="H123" s="11">
        <v>2889</v>
      </c>
      <c r="I123" s="11">
        <v>0.74199999999999999</v>
      </c>
      <c r="J123" s="11">
        <v>87297.095700000005</v>
      </c>
      <c r="K123" s="11">
        <v>17430202</v>
      </c>
      <c r="L123" s="11">
        <v>2</v>
      </c>
      <c r="M123" s="11">
        <v>6</v>
      </c>
      <c r="N123" s="11">
        <v>1.641</v>
      </c>
      <c r="O123" s="11">
        <v>0.60940000000000005</v>
      </c>
      <c r="P123" s="11">
        <v>0.94489999999999996</v>
      </c>
      <c r="Q123" s="11"/>
      <c r="R123" s="32"/>
      <c r="S123" s="32"/>
      <c r="T123" s="32"/>
      <c r="U123" s="37"/>
      <c r="V123" s="32"/>
      <c r="W123" s="32"/>
      <c r="X123" s="34"/>
      <c r="Y123" s="32"/>
    </row>
    <row r="124" spans="1:25">
      <c r="A124" s="36"/>
      <c r="B124" s="11" t="s">
        <v>66</v>
      </c>
      <c r="C124" s="11">
        <v>6</v>
      </c>
      <c r="D124" s="11">
        <v>182.851</v>
      </c>
      <c r="E124" s="11">
        <v>873.07839999999999</v>
      </c>
      <c r="F124" s="11">
        <v>467.2561</v>
      </c>
      <c r="G124" s="11">
        <v>142</v>
      </c>
      <c r="H124" s="11">
        <v>2889</v>
      </c>
      <c r="I124" s="11">
        <v>0.30309999999999998</v>
      </c>
      <c r="J124" s="11">
        <v>159643.25210000001</v>
      </c>
      <c r="K124" s="11">
        <v>31875220</v>
      </c>
      <c r="L124" s="11">
        <v>2</v>
      </c>
      <c r="M124" s="11">
        <v>6</v>
      </c>
      <c r="N124" s="11">
        <v>2.4386999999999999</v>
      </c>
      <c r="O124" s="11">
        <v>0.41010000000000002</v>
      </c>
      <c r="P124" s="11">
        <v>0.69169999999999998</v>
      </c>
      <c r="Q124" s="11"/>
      <c r="R124" s="32"/>
      <c r="S124" s="32"/>
      <c r="T124" s="32"/>
      <c r="U124" s="37"/>
      <c r="V124" s="32"/>
      <c r="W124" s="32"/>
      <c r="X124" s="34"/>
      <c r="Y124" s="32"/>
    </row>
    <row r="125" spans="1:25">
      <c r="A125" s="36" t="s">
        <v>48</v>
      </c>
      <c r="B125" s="11" t="s">
        <v>7</v>
      </c>
      <c r="C125" s="11">
        <v>7</v>
      </c>
      <c r="D125" s="11">
        <v>11.223800000000001</v>
      </c>
      <c r="E125" s="11">
        <v>670.65859999999998</v>
      </c>
      <c r="F125" s="11">
        <v>173.25620000000001</v>
      </c>
      <c r="G125" s="11">
        <v>306</v>
      </c>
      <c r="H125" s="11">
        <v>1587</v>
      </c>
      <c r="I125" s="11">
        <v>0.8337</v>
      </c>
      <c r="J125" s="11">
        <v>7527.3265000000001</v>
      </c>
      <c r="K125" s="11">
        <v>1502946</v>
      </c>
      <c r="L125" s="11">
        <v>2</v>
      </c>
      <c r="M125" s="11">
        <v>7</v>
      </c>
      <c r="N125" s="11">
        <v>1.347</v>
      </c>
      <c r="O125" s="11">
        <v>0.74239999999999995</v>
      </c>
      <c r="P125" s="11">
        <v>0.95220000000000005</v>
      </c>
      <c r="Q125" s="11"/>
      <c r="R125" s="32">
        <f t="shared" ref="R125" si="108">(J126-J125)/(D126-D125)</f>
        <v>1265.8819289241164</v>
      </c>
      <c r="S125" s="32">
        <f t="shared" ref="S125" si="109">(J127-J126)/(D127-D126)</f>
        <v>725.21653134361907</v>
      </c>
      <c r="T125" s="32">
        <f>R125/S125</f>
        <v>1.7455227152348538</v>
      </c>
      <c r="U125" s="37"/>
      <c r="V125" s="32"/>
      <c r="W125" s="32"/>
      <c r="X125" s="34"/>
      <c r="Y125" s="32"/>
    </row>
    <row r="126" spans="1:25">
      <c r="A126" s="36"/>
      <c r="B126" s="11" t="s">
        <v>26</v>
      </c>
      <c r="C126" s="11">
        <v>8</v>
      </c>
      <c r="D126" s="11">
        <v>72.791799999999995</v>
      </c>
      <c r="E126" s="11">
        <v>1174.1038000000001</v>
      </c>
      <c r="F126" s="11">
        <v>431.86180000000002</v>
      </c>
      <c r="G126" s="11">
        <v>241</v>
      </c>
      <c r="H126" s="11">
        <v>3116</v>
      </c>
      <c r="I126" s="11">
        <v>0.62690000000000001</v>
      </c>
      <c r="J126" s="11">
        <v>85465.145099999994</v>
      </c>
      <c r="K126" s="11">
        <v>17064425</v>
      </c>
      <c r="L126" s="11">
        <v>2</v>
      </c>
      <c r="M126" s="11">
        <v>7</v>
      </c>
      <c r="N126" s="11">
        <v>1.6447000000000001</v>
      </c>
      <c r="O126" s="11">
        <v>0.60799999999999998</v>
      </c>
      <c r="P126" s="11">
        <v>0.86460000000000004</v>
      </c>
      <c r="Q126" s="11"/>
      <c r="R126" s="32"/>
      <c r="S126" s="32"/>
      <c r="T126" s="32"/>
      <c r="U126" s="37"/>
      <c r="V126" s="32"/>
      <c r="W126" s="32"/>
      <c r="X126" s="34"/>
      <c r="Y126" s="32"/>
    </row>
    <row r="127" spans="1:25">
      <c r="A127" s="36"/>
      <c r="B127" s="11" t="s">
        <v>66</v>
      </c>
      <c r="C127" s="11">
        <v>9</v>
      </c>
      <c r="D127" s="11">
        <v>174.16650000000001</v>
      </c>
      <c r="E127" s="11">
        <v>912.82650000000001</v>
      </c>
      <c r="F127" s="11">
        <v>508.76310000000001</v>
      </c>
      <c r="G127" s="11">
        <v>147</v>
      </c>
      <c r="H127" s="11">
        <v>3116</v>
      </c>
      <c r="I127" s="11">
        <v>0.31159999999999999</v>
      </c>
      <c r="J127" s="11">
        <v>158983.75339999999</v>
      </c>
      <c r="K127" s="11">
        <v>31743541</v>
      </c>
      <c r="L127" s="11">
        <v>2</v>
      </c>
      <c r="M127" s="11">
        <v>7</v>
      </c>
      <c r="N127" s="11">
        <v>2.5903</v>
      </c>
      <c r="O127" s="11">
        <v>0.3861</v>
      </c>
      <c r="P127" s="11">
        <v>0.71640000000000004</v>
      </c>
      <c r="Q127" s="11"/>
      <c r="R127" s="32"/>
      <c r="S127" s="32"/>
      <c r="T127" s="32"/>
      <c r="U127" s="37"/>
      <c r="V127" s="32"/>
      <c r="W127" s="32"/>
      <c r="X127" s="35"/>
      <c r="Y127" s="32"/>
    </row>
    <row r="128" spans="1:25">
      <c r="A128" s="36" t="s">
        <v>104</v>
      </c>
      <c r="B128" s="11" t="s">
        <v>7</v>
      </c>
      <c r="C128" s="11">
        <v>1</v>
      </c>
      <c r="D128" s="11">
        <v>20.5444</v>
      </c>
      <c r="E128" s="11">
        <v>432.38029999999998</v>
      </c>
      <c r="F128" s="11">
        <v>190.09549999999999</v>
      </c>
      <c r="G128" s="11">
        <v>187</v>
      </c>
      <c r="H128" s="11">
        <v>1919</v>
      </c>
      <c r="I128" s="11">
        <v>0.82020000000000004</v>
      </c>
      <c r="J128" s="11">
        <v>8882.9850999999999</v>
      </c>
      <c r="K128" s="11">
        <v>1773624</v>
      </c>
      <c r="L128" s="11">
        <v>2</v>
      </c>
      <c r="M128" s="11">
        <v>20</v>
      </c>
      <c r="N128" s="11">
        <v>1.1543000000000001</v>
      </c>
      <c r="O128" s="11">
        <v>0.86639999999999995</v>
      </c>
      <c r="P128" s="11">
        <v>0.95909999999999995</v>
      </c>
      <c r="Q128" s="11"/>
      <c r="R128" s="32">
        <f t="shared" ref="R128" si="110">(J129-J128)/(D129-D128)</f>
        <v>1099.7700173945934</v>
      </c>
      <c r="S128" s="32">
        <f t="shared" ref="S128" si="111">(J130-J129)/(D130-D129)</f>
        <v>1174.1124774947814</v>
      </c>
      <c r="T128" s="32">
        <f>R128/S128</f>
        <v>0.93668199467668256</v>
      </c>
      <c r="U128" s="37">
        <f>AVERAGE(T128:T136)</f>
        <v>0.95843482128130342</v>
      </c>
      <c r="V128" s="32">
        <f t="shared" ref="V128" si="112">AVERAGE(D129,D132,D135)</f>
        <v>89.107433333333347</v>
      </c>
      <c r="W128" s="32">
        <f>AVERAGE(D130,D133,D136)-V128</f>
        <v>20.270599999999988</v>
      </c>
      <c r="X128" s="33">
        <f t="shared" ref="X128" si="113">AVERAGE(D128,D131,D134)</f>
        <v>20.898300000000003</v>
      </c>
      <c r="Y128" s="32">
        <f t="shared" ref="Y128" si="114">AVERAGE(O129,O132,O135)</f>
        <v>0.85073333333333334</v>
      </c>
    </row>
    <row r="129" spans="1:25">
      <c r="A129" s="36"/>
      <c r="B129" s="11" t="s">
        <v>26</v>
      </c>
      <c r="C129" s="11">
        <v>2</v>
      </c>
      <c r="D129" s="11">
        <v>90.336200000000005</v>
      </c>
      <c r="E129" s="11">
        <v>947.9914</v>
      </c>
      <c r="F129" s="11">
        <v>424.73970000000003</v>
      </c>
      <c r="G129" s="11">
        <v>187</v>
      </c>
      <c r="H129" s="11">
        <v>3203</v>
      </c>
      <c r="I129" s="11">
        <v>0.93459999999999999</v>
      </c>
      <c r="J129" s="11">
        <v>85637.914199999999</v>
      </c>
      <c r="K129" s="11">
        <v>17098921</v>
      </c>
      <c r="L129" s="11">
        <v>2</v>
      </c>
      <c r="M129" s="11">
        <v>20</v>
      </c>
      <c r="N129" s="11">
        <v>1.2034</v>
      </c>
      <c r="O129" s="11">
        <v>0.83099999999999996</v>
      </c>
      <c r="P129" s="11">
        <v>0.98209999999999997</v>
      </c>
      <c r="Q129" s="11"/>
      <c r="R129" s="32"/>
      <c r="S129" s="32"/>
      <c r="T129" s="32"/>
      <c r="U129" s="37"/>
      <c r="V129" s="32"/>
      <c r="W129" s="32"/>
      <c r="X129" s="34"/>
      <c r="Y129" s="32"/>
    </row>
    <row r="130" spans="1:25">
      <c r="A130" s="36"/>
      <c r="B130" s="11" t="s">
        <v>66</v>
      </c>
      <c r="C130" s="11">
        <v>3</v>
      </c>
      <c r="D130" s="11">
        <v>111.9423</v>
      </c>
      <c r="E130" s="11">
        <v>991.63480000000004</v>
      </c>
      <c r="F130" s="11">
        <v>428.73059999999998</v>
      </c>
      <c r="G130" s="11">
        <v>187</v>
      </c>
      <c r="H130" s="11">
        <v>3203</v>
      </c>
      <c r="I130" s="11">
        <v>0.85799999999999998</v>
      </c>
      <c r="J130" s="11">
        <v>111005.90579999999</v>
      </c>
      <c r="K130" s="11">
        <v>22164029</v>
      </c>
      <c r="L130" s="11">
        <v>2</v>
      </c>
      <c r="M130" s="11">
        <v>20</v>
      </c>
      <c r="N130" s="11">
        <v>1.1197999999999999</v>
      </c>
      <c r="O130" s="11">
        <v>0.89300000000000002</v>
      </c>
      <c r="P130" s="11">
        <v>0.96050000000000002</v>
      </c>
      <c r="Q130" s="11"/>
      <c r="R130" s="32"/>
      <c r="S130" s="32"/>
      <c r="T130" s="32"/>
      <c r="U130" s="37"/>
      <c r="V130" s="32"/>
      <c r="W130" s="32"/>
      <c r="X130" s="34"/>
      <c r="Y130" s="32"/>
    </row>
    <row r="131" spans="1:25">
      <c r="A131" s="36" t="s">
        <v>49</v>
      </c>
      <c r="B131" s="11" t="s">
        <v>7</v>
      </c>
      <c r="C131" s="11">
        <v>4</v>
      </c>
      <c r="D131" s="11">
        <v>19.2422</v>
      </c>
      <c r="E131" s="11">
        <v>392.32769999999999</v>
      </c>
      <c r="F131" s="11">
        <v>154.97110000000001</v>
      </c>
      <c r="G131" s="11">
        <v>190</v>
      </c>
      <c r="H131" s="11">
        <v>1881</v>
      </c>
      <c r="I131" s="11">
        <v>0.88360000000000005</v>
      </c>
      <c r="J131" s="11">
        <v>7549.2482</v>
      </c>
      <c r="K131" s="11">
        <v>1507323</v>
      </c>
      <c r="L131" s="11">
        <v>2</v>
      </c>
      <c r="M131" s="11">
        <v>21</v>
      </c>
      <c r="N131" s="11">
        <v>1.0895999999999999</v>
      </c>
      <c r="O131" s="11">
        <v>0.91779999999999995</v>
      </c>
      <c r="P131" s="11">
        <v>0.94789999999999996</v>
      </c>
      <c r="Q131" s="11"/>
      <c r="R131" s="32">
        <f t="shared" ref="R131" si="115">(J132-J131)/(D132-D131)</f>
        <v>1043.2981743609118</v>
      </c>
      <c r="S131" s="32">
        <f t="shared" ref="S131" si="116">(J133-J132)/(D133-D132)</f>
        <v>1131.0982350209006</v>
      </c>
      <c r="T131" s="32">
        <f>R131/S131</f>
        <v>0.92237627295177738</v>
      </c>
      <c r="U131" s="37"/>
      <c r="V131" s="32"/>
      <c r="W131" s="32"/>
      <c r="X131" s="34"/>
      <c r="Y131" s="32"/>
    </row>
    <row r="132" spans="1:25">
      <c r="A132" s="36"/>
      <c r="B132" s="11" t="s">
        <v>26</v>
      </c>
      <c r="C132" s="11">
        <v>5</v>
      </c>
      <c r="D132" s="11">
        <v>89.119100000000003</v>
      </c>
      <c r="E132" s="11">
        <v>902.7432</v>
      </c>
      <c r="F132" s="11">
        <v>397.4984</v>
      </c>
      <c r="G132" s="11">
        <v>190</v>
      </c>
      <c r="H132" s="11">
        <v>2758</v>
      </c>
      <c r="I132" s="11">
        <v>0.88319999999999999</v>
      </c>
      <c r="J132" s="11">
        <v>80451.690400000007</v>
      </c>
      <c r="K132" s="11">
        <v>16063412</v>
      </c>
      <c r="L132" s="11">
        <v>2</v>
      </c>
      <c r="M132" s="11">
        <v>21</v>
      </c>
      <c r="N132" s="11">
        <v>1.1778</v>
      </c>
      <c r="O132" s="11">
        <v>0.84899999999999998</v>
      </c>
      <c r="P132" s="11">
        <v>0.97099999999999997</v>
      </c>
      <c r="Q132" s="11"/>
      <c r="R132" s="32"/>
      <c r="S132" s="32"/>
      <c r="T132" s="32"/>
      <c r="U132" s="37"/>
      <c r="V132" s="32"/>
      <c r="W132" s="32"/>
      <c r="X132" s="34"/>
      <c r="Y132" s="32"/>
    </row>
    <row r="133" spans="1:25">
      <c r="A133" s="36"/>
      <c r="B133" s="11" t="s">
        <v>66</v>
      </c>
      <c r="C133" s="11">
        <v>6</v>
      </c>
      <c r="D133" s="11">
        <v>106.77370000000001</v>
      </c>
      <c r="E133" s="11">
        <v>940.50120000000004</v>
      </c>
      <c r="F133" s="11">
        <v>405.98410000000001</v>
      </c>
      <c r="G133" s="11">
        <v>174</v>
      </c>
      <c r="H133" s="11">
        <v>2758</v>
      </c>
      <c r="I133" s="11">
        <v>0.87939999999999996</v>
      </c>
      <c r="J133" s="11">
        <v>100420.7773</v>
      </c>
      <c r="K133" s="11">
        <v>20050546</v>
      </c>
      <c r="L133" s="11">
        <v>2</v>
      </c>
      <c r="M133" s="11">
        <v>21</v>
      </c>
      <c r="N133" s="11">
        <v>1.1758</v>
      </c>
      <c r="O133" s="11">
        <v>0.85050000000000003</v>
      </c>
      <c r="P133" s="11">
        <v>0.95720000000000005</v>
      </c>
      <c r="Q133" s="11"/>
      <c r="R133" s="32"/>
      <c r="S133" s="32"/>
      <c r="T133" s="32"/>
      <c r="U133" s="37"/>
      <c r="V133" s="32"/>
      <c r="W133" s="32"/>
      <c r="X133" s="34"/>
      <c r="Y133" s="32"/>
    </row>
    <row r="134" spans="1:25">
      <c r="A134" s="36" t="s">
        <v>50</v>
      </c>
      <c r="B134" s="11" t="s">
        <v>7</v>
      </c>
      <c r="C134" s="11">
        <v>7</v>
      </c>
      <c r="D134" s="11">
        <v>22.908300000000001</v>
      </c>
      <c r="E134" s="11">
        <v>441.0822</v>
      </c>
      <c r="F134" s="11">
        <v>221.0179</v>
      </c>
      <c r="G134" s="11">
        <v>177</v>
      </c>
      <c r="H134" s="11">
        <v>1754</v>
      </c>
      <c r="I134" s="11">
        <v>0.84050000000000002</v>
      </c>
      <c r="J134" s="11">
        <v>10104.4591</v>
      </c>
      <c r="K134" s="11">
        <v>2017510</v>
      </c>
      <c r="L134" s="11">
        <v>2</v>
      </c>
      <c r="M134" s="11">
        <v>22</v>
      </c>
      <c r="N134" s="11">
        <v>1.0777000000000001</v>
      </c>
      <c r="O134" s="11">
        <v>0.92789999999999995</v>
      </c>
      <c r="P134" s="11">
        <v>0.95650000000000002</v>
      </c>
      <c r="Q134" s="11"/>
      <c r="R134" s="32">
        <f t="shared" ref="R134" si="117">(J135-J134)/(D135-D134)</f>
        <v>1018.6628996577824</v>
      </c>
      <c r="S134" s="32">
        <f t="shared" ref="S134" si="118">(J136-J135)/(D136-D135)</f>
        <v>1002.3780688688745</v>
      </c>
      <c r="T134" s="32">
        <f>R134/S134</f>
        <v>1.0162461962154503</v>
      </c>
      <c r="U134" s="37"/>
      <c r="V134" s="32"/>
      <c r="W134" s="32"/>
      <c r="X134" s="34"/>
      <c r="Y134" s="32"/>
    </row>
    <row r="135" spans="1:25">
      <c r="A135" s="36"/>
      <c r="B135" s="11" t="s">
        <v>26</v>
      </c>
      <c r="C135" s="11">
        <v>8</v>
      </c>
      <c r="D135" s="11">
        <v>87.867000000000004</v>
      </c>
      <c r="E135" s="11">
        <v>868.07839999999999</v>
      </c>
      <c r="F135" s="11">
        <v>379.80720000000002</v>
      </c>
      <c r="G135" s="11">
        <v>177</v>
      </c>
      <c r="H135" s="11">
        <v>2411</v>
      </c>
      <c r="I135" s="11">
        <v>0.82699999999999996</v>
      </c>
      <c r="J135" s="11">
        <v>76275.476800000004</v>
      </c>
      <c r="K135" s="11">
        <v>15229567</v>
      </c>
      <c r="L135" s="11">
        <v>2</v>
      </c>
      <c r="M135" s="11">
        <v>22</v>
      </c>
      <c r="N135" s="11">
        <v>1.1465000000000001</v>
      </c>
      <c r="O135" s="11">
        <v>0.87219999999999998</v>
      </c>
      <c r="P135" s="11">
        <v>0.95469999999999999</v>
      </c>
      <c r="Q135" s="11"/>
      <c r="R135" s="32"/>
      <c r="S135" s="32"/>
      <c r="T135" s="32"/>
      <c r="U135" s="37"/>
      <c r="V135" s="32"/>
      <c r="W135" s="32"/>
      <c r="X135" s="34"/>
      <c r="Y135" s="32"/>
    </row>
    <row r="136" spans="1:25">
      <c r="A136" s="36"/>
      <c r="B136" s="11" t="s">
        <v>66</v>
      </c>
      <c r="C136" s="11">
        <v>9</v>
      </c>
      <c r="D136" s="11">
        <v>109.4181</v>
      </c>
      <c r="E136" s="11">
        <v>894.53049999999996</v>
      </c>
      <c r="F136" s="11">
        <v>388.1309</v>
      </c>
      <c r="G136" s="11">
        <v>172</v>
      </c>
      <c r="H136" s="11">
        <v>2411</v>
      </c>
      <c r="I136" s="11">
        <v>0.89480000000000004</v>
      </c>
      <c r="J136" s="11">
        <v>97877.826799999995</v>
      </c>
      <c r="K136" s="11">
        <v>19542807</v>
      </c>
      <c r="L136" s="11">
        <v>2</v>
      </c>
      <c r="M136" s="11">
        <v>22</v>
      </c>
      <c r="N136" s="11">
        <v>1.133</v>
      </c>
      <c r="O136" s="11">
        <v>0.88260000000000005</v>
      </c>
      <c r="P136" s="11">
        <v>0.96589999999999998</v>
      </c>
      <c r="Q136" s="11"/>
      <c r="R136" s="32"/>
      <c r="S136" s="32"/>
      <c r="T136" s="32"/>
      <c r="U136" s="37"/>
      <c r="V136" s="32"/>
      <c r="W136" s="32"/>
      <c r="X136" s="35"/>
      <c r="Y136" s="32"/>
    </row>
    <row r="137" spans="1:25">
      <c r="A137" s="36" t="s">
        <v>108</v>
      </c>
      <c r="B137" s="11" t="s">
        <v>7</v>
      </c>
      <c r="C137" s="11">
        <v>1</v>
      </c>
      <c r="D137" s="11">
        <v>2.7496</v>
      </c>
      <c r="E137" s="11">
        <v>756.12390000000005</v>
      </c>
      <c r="F137" s="11">
        <v>237.6249</v>
      </c>
      <c r="G137" s="11">
        <v>325</v>
      </c>
      <c r="H137" s="11">
        <v>1766</v>
      </c>
      <c r="I137" s="11">
        <v>0.81910000000000005</v>
      </c>
      <c r="J137" s="11">
        <v>2079.0391</v>
      </c>
      <c r="K137" s="11">
        <v>415112</v>
      </c>
      <c r="L137" s="11">
        <v>2</v>
      </c>
      <c r="M137" s="11">
        <v>15</v>
      </c>
      <c r="N137" s="11">
        <v>1.2725</v>
      </c>
      <c r="O137" s="11">
        <v>0.78580000000000005</v>
      </c>
      <c r="P137" s="11">
        <v>0.94489999999999996</v>
      </c>
      <c r="Q137" s="11"/>
      <c r="R137" s="32">
        <f t="shared" ref="R137" si="119">(J138-J137)/(D138-D137)</f>
        <v>1419.524358498752</v>
      </c>
      <c r="S137" s="32">
        <f t="shared" ref="S137" si="120">(J139-J138)/(D139-D138)</f>
        <v>1076.9759194935086</v>
      </c>
      <c r="T137" s="32">
        <f>R137/S137</f>
        <v>1.3180650865121855</v>
      </c>
      <c r="U137" s="37">
        <f>AVERAGE(T137:T145)</f>
        <v>1.3187943100525972</v>
      </c>
      <c r="V137" s="32">
        <f t="shared" ref="V137" si="121">AVERAGE(D138,D141,D144)</f>
        <v>34.32073333333333</v>
      </c>
      <c r="W137" s="32">
        <f t="shared" ref="W137" si="122">AVERAGE(D139,D142,D145)-V137</f>
        <v>16.297300000000007</v>
      </c>
      <c r="X137" s="33">
        <f t="shared" ref="X137" si="123">AVERAGE(D137,D140,D143)</f>
        <v>4.9081999999999999</v>
      </c>
      <c r="Y137" s="32">
        <f t="shared" ref="Y137" si="124">AVERAGE(O138,O141,O144)</f>
        <v>0.74960000000000004</v>
      </c>
    </row>
    <row r="138" spans="1:25">
      <c r="A138" s="36"/>
      <c r="B138" s="11" t="s">
        <v>26</v>
      </c>
      <c r="C138" s="11">
        <v>2</v>
      </c>
      <c r="D138" s="11">
        <v>34.5578</v>
      </c>
      <c r="E138" s="11">
        <v>1366.7396000000001</v>
      </c>
      <c r="F138" s="11">
        <v>461.6266</v>
      </c>
      <c r="G138" s="11">
        <v>253</v>
      </c>
      <c r="H138" s="11">
        <v>3196</v>
      </c>
      <c r="I138" s="11">
        <v>0.62760000000000005</v>
      </c>
      <c r="J138" s="11">
        <v>47231.553800000002</v>
      </c>
      <c r="K138" s="11">
        <v>9430503</v>
      </c>
      <c r="L138" s="11">
        <v>2</v>
      </c>
      <c r="M138" s="11">
        <v>15</v>
      </c>
      <c r="N138" s="11">
        <v>1.3979999999999999</v>
      </c>
      <c r="O138" s="11">
        <v>0.71530000000000005</v>
      </c>
      <c r="P138" s="11">
        <v>0.83460000000000001</v>
      </c>
      <c r="Q138" s="11"/>
      <c r="R138" s="32"/>
      <c r="S138" s="32"/>
      <c r="T138" s="32"/>
      <c r="U138" s="37"/>
      <c r="V138" s="32"/>
      <c r="W138" s="32"/>
      <c r="X138" s="34"/>
      <c r="Y138" s="32"/>
    </row>
    <row r="139" spans="1:25">
      <c r="A139" s="36"/>
      <c r="B139" s="11" t="s">
        <v>66</v>
      </c>
      <c r="C139" s="11">
        <v>3</v>
      </c>
      <c r="D139" s="11">
        <v>50.795000000000002</v>
      </c>
      <c r="E139" s="11">
        <v>1274.1141</v>
      </c>
      <c r="F139" s="11">
        <v>448.22480000000002</v>
      </c>
      <c r="G139" s="11">
        <v>229</v>
      </c>
      <c r="H139" s="11">
        <v>3196</v>
      </c>
      <c r="I139" s="11">
        <v>0.77739999999999998</v>
      </c>
      <c r="J139" s="11">
        <v>64718.627200000003</v>
      </c>
      <c r="K139" s="11">
        <v>12922065</v>
      </c>
      <c r="L139" s="11">
        <v>2</v>
      </c>
      <c r="M139" s="11">
        <v>15</v>
      </c>
      <c r="N139" s="11">
        <v>1.2069000000000001</v>
      </c>
      <c r="O139" s="11">
        <v>0.8286</v>
      </c>
      <c r="P139" s="11">
        <v>0.92569999999999997</v>
      </c>
      <c r="Q139" s="11"/>
      <c r="R139" s="32"/>
      <c r="S139" s="32"/>
      <c r="T139" s="32"/>
      <c r="U139" s="37"/>
      <c r="V139" s="32"/>
      <c r="W139" s="32"/>
      <c r="X139" s="34"/>
      <c r="Y139" s="32"/>
    </row>
    <row r="140" spans="1:25">
      <c r="A140" s="36" t="s">
        <v>52</v>
      </c>
      <c r="B140" s="11" t="s">
        <v>7</v>
      </c>
      <c r="C140" s="11">
        <v>4</v>
      </c>
      <c r="D140" s="11">
        <v>4.8681000000000001</v>
      </c>
      <c r="E140" s="11">
        <v>689.33439999999996</v>
      </c>
      <c r="F140" s="11">
        <v>271.96980000000002</v>
      </c>
      <c r="G140" s="11">
        <v>327</v>
      </c>
      <c r="H140" s="11">
        <v>1892</v>
      </c>
      <c r="I140" s="11">
        <v>0.52759999999999996</v>
      </c>
      <c r="J140" s="11">
        <v>3355.7806999999998</v>
      </c>
      <c r="K140" s="11">
        <v>670033</v>
      </c>
      <c r="L140" s="11">
        <v>2</v>
      </c>
      <c r="M140" s="11">
        <v>16</v>
      </c>
      <c r="N140" s="11">
        <v>1.9792000000000001</v>
      </c>
      <c r="O140" s="11">
        <v>0.50529999999999997</v>
      </c>
      <c r="P140" s="11">
        <v>0.75700000000000001</v>
      </c>
      <c r="Q140" s="11"/>
      <c r="R140" s="32">
        <f t="shared" ref="R140" si="125">(J141-J140)/(D141-D140)</f>
        <v>1376.5501293936736</v>
      </c>
      <c r="S140" s="32">
        <f t="shared" ref="S140" si="126">(J142-J141)/(D142-D141)</f>
        <v>1019.4168282792666</v>
      </c>
      <c r="T140" s="32">
        <f>R140/S140</f>
        <v>1.3503309845465601</v>
      </c>
      <c r="U140" s="37"/>
      <c r="V140" s="32"/>
      <c r="W140" s="32"/>
      <c r="X140" s="34"/>
      <c r="Y140" s="32"/>
    </row>
    <row r="141" spans="1:25">
      <c r="A141" s="36"/>
      <c r="B141" s="11" t="s">
        <v>26</v>
      </c>
      <c r="C141" s="11">
        <v>5</v>
      </c>
      <c r="D141" s="11">
        <v>34.197200000000002</v>
      </c>
      <c r="E141" s="11">
        <v>1278.7222999999999</v>
      </c>
      <c r="F141" s="11">
        <v>501.04469999999998</v>
      </c>
      <c r="G141" s="11">
        <v>237</v>
      </c>
      <c r="H141" s="11">
        <v>3065</v>
      </c>
      <c r="I141" s="11">
        <v>0.63619999999999999</v>
      </c>
      <c r="J141" s="11">
        <v>43728.757100000003</v>
      </c>
      <c r="K141" s="11">
        <v>8731116</v>
      </c>
      <c r="L141" s="11">
        <v>2</v>
      </c>
      <c r="M141" s="11">
        <v>16</v>
      </c>
      <c r="N141" s="11">
        <v>1.3396999999999999</v>
      </c>
      <c r="O141" s="11">
        <v>0.74639999999999995</v>
      </c>
      <c r="P141" s="11">
        <v>0.84660000000000002</v>
      </c>
      <c r="Q141" s="11"/>
      <c r="R141" s="32"/>
      <c r="S141" s="32"/>
      <c r="T141" s="32"/>
      <c r="U141" s="37"/>
      <c r="V141" s="32"/>
      <c r="W141" s="32"/>
      <c r="X141" s="34"/>
      <c r="Y141" s="32"/>
    </row>
    <row r="142" spans="1:25">
      <c r="A142" s="36"/>
      <c r="B142" s="11" t="s">
        <v>66</v>
      </c>
      <c r="C142" s="11">
        <v>6</v>
      </c>
      <c r="D142" s="11">
        <v>52.3476</v>
      </c>
      <c r="E142" s="11">
        <v>1188.8144</v>
      </c>
      <c r="F142" s="11">
        <v>472.22329999999999</v>
      </c>
      <c r="G142" s="11">
        <v>184</v>
      </c>
      <c r="H142" s="11">
        <v>3065</v>
      </c>
      <c r="I142" s="11">
        <v>0.81910000000000005</v>
      </c>
      <c r="J142" s="11">
        <v>62231.580300000001</v>
      </c>
      <c r="K142" s="11">
        <v>12425488</v>
      </c>
      <c r="L142" s="11">
        <v>2</v>
      </c>
      <c r="M142" s="11">
        <v>16</v>
      </c>
      <c r="N142" s="11">
        <v>1.1591</v>
      </c>
      <c r="O142" s="11">
        <v>0.86270000000000002</v>
      </c>
      <c r="P142" s="11">
        <v>0.94059999999999999</v>
      </c>
      <c r="Q142" s="11"/>
      <c r="R142" s="32"/>
      <c r="S142" s="32"/>
      <c r="T142" s="32"/>
      <c r="U142" s="37"/>
      <c r="V142" s="32"/>
      <c r="W142" s="32"/>
      <c r="X142" s="34"/>
      <c r="Y142" s="32"/>
    </row>
    <row r="143" spans="1:25">
      <c r="A143" s="36" t="s">
        <v>53</v>
      </c>
      <c r="B143" s="11" t="s">
        <v>7</v>
      </c>
      <c r="C143" s="11">
        <v>7</v>
      </c>
      <c r="D143" s="11">
        <v>7.1069000000000004</v>
      </c>
      <c r="E143" s="11">
        <v>703.12400000000002</v>
      </c>
      <c r="F143" s="11">
        <v>325.22809999999998</v>
      </c>
      <c r="G143" s="11">
        <v>279</v>
      </c>
      <c r="H143" s="11">
        <v>2263</v>
      </c>
      <c r="I143" s="11">
        <v>0.84370000000000001</v>
      </c>
      <c r="J143" s="11">
        <v>4997.0272000000004</v>
      </c>
      <c r="K143" s="11">
        <v>997733</v>
      </c>
      <c r="L143" s="11">
        <v>2</v>
      </c>
      <c r="M143" s="11">
        <v>17</v>
      </c>
      <c r="N143" s="11">
        <v>1.6128</v>
      </c>
      <c r="O143" s="11">
        <v>0.62</v>
      </c>
      <c r="P143" s="11">
        <v>0.95879999999999999</v>
      </c>
      <c r="Q143" s="11"/>
      <c r="R143" s="32">
        <f t="shared" ref="R143" si="127">(J144-J143)/(D144-D143)</f>
        <v>1368.5821153271365</v>
      </c>
      <c r="S143" s="32">
        <f t="shared" ref="S143" si="128">(J145-J144)/(D145-D144)</f>
        <v>1062.5745951200681</v>
      </c>
      <c r="T143" s="32">
        <f>R143/S143</f>
        <v>1.2879868590990455</v>
      </c>
      <c r="U143" s="37"/>
      <c r="V143" s="32"/>
      <c r="W143" s="32"/>
      <c r="X143" s="34"/>
      <c r="Y143" s="32"/>
    </row>
    <row r="144" spans="1:25">
      <c r="A144" s="36"/>
      <c r="B144" s="11" t="s">
        <v>26</v>
      </c>
      <c r="C144" s="11">
        <v>8</v>
      </c>
      <c r="D144" s="11">
        <v>34.2072</v>
      </c>
      <c r="E144" s="11">
        <v>1230.3245999999999</v>
      </c>
      <c r="F144" s="11">
        <v>501.27460000000002</v>
      </c>
      <c r="G144" s="11">
        <v>217</v>
      </c>
      <c r="H144" s="11">
        <v>2829</v>
      </c>
      <c r="I144" s="11">
        <v>0.71609999999999996</v>
      </c>
      <c r="J144" s="11">
        <v>42086.013099999996</v>
      </c>
      <c r="K144" s="11">
        <v>8403117</v>
      </c>
      <c r="L144" s="11">
        <v>2</v>
      </c>
      <c r="M144" s="11">
        <v>17</v>
      </c>
      <c r="N144" s="11">
        <v>1.2705</v>
      </c>
      <c r="O144" s="11">
        <v>0.78710000000000002</v>
      </c>
      <c r="P144" s="11">
        <v>0.88060000000000005</v>
      </c>
      <c r="Q144" s="11"/>
      <c r="R144" s="32"/>
      <c r="S144" s="32"/>
      <c r="T144" s="32"/>
      <c r="U144" s="37"/>
      <c r="V144" s="32"/>
      <c r="W144" s="32"/>
      <c r="X144" s="34"/>
      <c r="Y144" s="32"/>
    </row>
    <row r="145" spans="1:25">
      <c r="A145" s="36"/>
      <c r="B145" s="11" t="s">
        <v>66</v>
      </c>
      <c r="C145" s="11">
        <v>9</v>
      </c>
      <c r="D145" s="11">
        <v>48.711500000000001</v>
      </c>
      <c r="E145" s="11">
        <v>1180.3761999999999</v>
      </c>
      <c r="F145" s="11">
        <v>465.77449999999999</v>
      </c>
      <c r="G145" s="11">
        <v>276</v>
      </c>
      <c r="H145" s="11">
        <v>2829</v>
      </c>
      <c r="I145" s="11">
        <v>0.78239999999999998</v>
      </c>
      <c r="J145" s="11">
        <v>57497.913800000002</v>
      </c>
      <c r="K145" s="11">
        <v>11480339</v>
      </c>
      <c r="L145" s="11">
        <v>2</v>
      </c>
      <c r="M145" s="11">
        <v>17</v>
      </c>
      <c r="N145" s="11">
        <v>1.1019000000000001</v>
      </c>
      <c r="O145" s="11">
        <v>0.90749999999999997</v>
      </c>
      <c r="P145" s="11">
        <v>0.92069999999999996</v>
      </c>
      <c r="Q145" s="11"/>
      <c r="R145" s="32"/>
      <c r="S145" s="32"/>
      <c r="T145" s="32"/>
      <c r="U145" s="37"/>
      <c r="V145" s="32"/>
      <c r="W145" s="32"/>
      <c r="X145" s="35"/>
      <c r="Y145" s="32"/>
    </row>
    <row r="146" spans="1:25">
      <c r="A146" s="36" t="s">
        <v>73</v>
      </c>
      <c r="B146" s="11" t="s">
        <v>7</v>
      </c>
      <c r="C146" s="11">
        <v>1</v>
      </c>
      <c r="D146" s="11">
        <v>12.405799999999999</v>
      </c>
      <c r="E146" s="11">
        <v>1112.2172</v>
      </c>
      <c r="F146" s="11">
        <v>329.83780000000002</v>
      </c>
      <c r="G146" s="11">
        <v>420</v>
      </c>
      <c r="H146" s="11">
        <v>2532</v>
      </c>
      <c r="I146" s="11">
        <v>0.33410000000000001</v>
      </c>
      <c r="J146" s="11">
        <v>13797.899799999999</v>
      </c>
      <c r="K146" s="11">
        <v>2754962</v>
      </c>
      <c r="L146" s="11">
        <v>2</v>
      </c>
      <c r="M146" s="11">
        <v>3</v>
      </c>
      <c r="N146" s="11">
        <v>2.8275999999999999</v>
      </c>
      <c r="O146" s="11">
        <v>0.35370000000000001</v>
      </c>
      <c r="P146" s="11">
        <v>0.62860000000000005</v>
      </c>
      <c r="Q146" s="11"/>
      <c r="R146" s="32">
        <f t="shared" ref="R146" si="129">(J147-J146)/(D147-D146)</f>
        <v>1507.8780949754632</v>
      </c>
      <c r="S146" s="32">
        <f t="shared" ref="S146" si="130">(J148-J147)/(D148-D147)</f>
        <v>829.62739470123529</v>
      </c>
      <c r="T146" s="32">
        <f>R146/S146</f>
        <v>1.8175365285743474</v>
      </c>
      <c r="U146" s="37">
        <f>AVERAGE(T146:T154)</f>
        <v>2.0603193979538479</v>
      </c>
      <c r="V146" s="32">
        <f t="shared" ref="V146" si="131">AVERAGE(D147,D150,D153)</f>
        <v>92.31616666666666</v>
      </c>
      <c r="W146" s="32">
        <f>AVERAGE(D148,D151,D154)-V146</f>
        <v>167.9477</v>
      </c>
      <c r="X146" s="33">
        <f t="shared" ref="X146" si="132">AVERAGE(D146,D149,D152)</f>
        <v>12.5627</v>
      </c>
      <c r="Y146" s="32">
        <f t="shared" ref="Y146" si="133">AVERAGE(O147,O150,O153)</f>
        <v>0.56303333333333339</v>
      </c>
    </row>
    <row r="147" spans="1:25">
      <c r="A147" s="36"/>
      <c r="B147" s="11" t="s">
        <v>26</v>
      </c>
      <c r="C147" s="11">
        <v>2</v>
      </c>
      <c r="D147" s="11">
        <v>92.184299999999993</v>
      </c>
      <c r="E147" s="11">
        <v>1454.6316999999999</v>
      </c>
      <c r="F147" s="11">
        <v>466.32549999999998</v>
      </c>
      <c r="G147" s="11">
        <v>365</v>
      </c>
      <c r="H147" s="11">
        <v>3485</v>
      </c>
      <c r="I147" s="11">
        <v>0.64639999999999997</v>
      </c>
      <c r="J147" s="11">
        <v>134094.15239999999</v>
      </c>
      <c r="K147" s="11">
        <v>26773951</v>
      </c>
      <c r="L147" s="11">
        <v>2</v>
      </c>
      <c r="M147" s="11">
        <v>3</v>
      </c>
      <c r="N147" s="11">
        <v>1.8564000000000001</v>
      </c>
      <c r="O147" s="11">
        <v>0.53869999999999996</v>
      </c>
      <c r="P147" s="11">
        <v>0.92430000000000001</v>
      </c>
      <c r="Q147" s="11"/>
      <c r="R147" s="32"/>
      <c r="S147" s="32"/>
      <c r="T147" s="32"/>
      <c r="U147" s="37"/>
      <c r="V147" s="32"/>
      <c r="W147" s="32"/>
      <c r="X147" s="34"/>
      <c r="Y147" s="32"/>
    </row>
    <row r="148" spans="1:25">
      <c r="A148" s="36"/>
      <c r="B148" s="11" t="s">
        <v>66</v>
      </c>
      <c r="C148" s="11">
        <v>3</v>
      </c>
      <c r="D148" s="11">
        <v>264.01679999999999</v>
      </c>
      <c r="E148" s="11">
        <v>1047.8541</v>
      </c>
      <c r="F148" s="11">
        <v>510.86259999999999</v>
      </c>
      <c r="G148" s="11">
        <v>147</v>
      </c>
      <c r="H148" s="11">
        <v>3485</v>
      </c>
      <c r="I148" s="11">
        <v>0.40229999999999999</v>
      </c>
      <c r="J148" s="11">
        <v>276651.1017</v>
      </c>
      <c r="K148" s="11">
        <v>55237629</v>
      </c>
      <c r="L148" s="11">
        <v>2</v>
      </c>
      <c r="M148" s="11">
        <v>3</v>
      </c>
      <c r="N148" s="11">
        <v>2.8772000000000002</v>
      </c>
      <c r="O148" s="11">
        <v>0.34760000000000002</v>
      </c>
      <c r="P148" s="11">
        <v>0.69969999999999999</v>
      </c>
      <c r="Q148" s="11"/>
      <c r="R148" s="32"/>
      <c r="S148" s="32"/>
      <c r="T148" s="32"/>
      <c r="U148" s="37"/>
      <c r="V148" s="32"/>
      <c r="W148" s="32"/>
      <c r="X148" s="34"/>
      <c r="Y148" s="32"/>
    </row>
    <row r="149" spans="1:25">
      <c r="A149" s="36" t="s">
        <v>54</v>
      </c>
      <c r="B149" s="11" t="s">
        <v>7</v>
      </c>
      <c r="C149" s="11">
        <v>4</v>
      </c>
      <c r="D149" s="11">
        <v>14.8248</v>
      </c>
      <c r="E149" s="11">
        <v>1256.0517</v>
      </c>
      <c r="F149" s="11">
        <v>406.09719999999999</v>
      </c>
      <c r="G149" s="11">
        <v>435</v>
      </c>
      <c r="H149" s="11">
        <v>3334</v>
      </c>
      <c r="I149" s="11">
        <v>0.36180000000000001</v>
      </c>
      <c r="J149" s="11">
        <v>18620.7255</v>
      </c>
      <c r="K149" s="11">
        <v>3717913</v>
      </c>
      <c r="L149" s="11">
        <v>2</v>
      </c>
      <c r="M149" s="11">
        <v>4</v>
      </c>
      <c r="N149" s="11">
        <v>2.5907</v>
      </c>
      <c r="O149" s="11">
        <v>0.38600000000000001</v>
      </c>
      <c r="P149" s="11">
        <v>0.71550000000000002</v>
      </c>
      <c r="Q149" s="11"/>
      <c r="R149" s="32">
        <f t="shared" ref="R149" si="134">(J150-J149)/(D150-D149)</f>
        <v>2040.4246651828889</v>
      </c>
      <c r="S149" s="32">
        <f t="shared" ref="S149" si="135">(J151-J150)/(D151-D150)</f>
        <v>1003.7781622980793</v>
      </c>
      <c r="T149" s="32">
        <f>R149/S149</f>
        <v>2.0327446260750288</v>
      </c>
      <c r="U149" s="37"/>
      <c r="V149" s="32"/>
      <c r="W149" s="32"/>
      <c r="X149" s="34"/>
      <c r="Y149" s="32"/>
    </row>
    <row r="150" spans="1:25">
      <c r="A150" s="36"/>
      <c r="B150" s="11" t="s">
        <v>26</v>
      </c>
      <c r="C150" s="11">
        <v>5</v>
      </c>
      <c r="D150" s="11">
        <v>92.374600000000001</v>
      </c>
      <c r="E150" s="11">
        <v>1914.5445</v>
      </c>
      <c r="F150" s="11">
        <v>652.58000000000004</v>
      </c>
      <c r="G150" s="11">
        <v>418</v>
      </c>
      <c r="H150" s="11">
        <v>4006</v>
      </c>
      <c r="I150" s="11">
        <v>0.63770000000000004</v>
      </c>
      <c r="J150" s="11">
        <v>176855.25020000001</v>
      </c>
      <c r="K150" s="11">
        <v>35311859</v>
      </c>
      <c r="L150" s="11">
        <v>2</v>
      </c>
      <c r="M150" s="11">
        <v>4</v>
      </c>
      <c r="N150" s="11">
        <v>1.7661</v>
      </c>
      <c r="O150" s="11">
        <v>0.56620000000000004</v>
      </c>
      <c r="P150" s="11">
        <v>0.92710000000000004</v>
      </c>
      <c r="Q150" s="11"/>
      <c r="R150" s="32"/>
      <c r="S150" s="32"/>
      <c r="T150" s="32"/>
      <c r="U150" s="37"/>
      <c r="V150" s="32"/>
      <c r="W150" s="32"/>
      <c r="X150" s="34"/>
      <c r="Y150" s="32"/>
    </row>
    <row r="151" spans="1:25">
      <c r="A151" s="36"/>
      <c r="B151" s="11" t="s">
        <v>66</v>
      </c>
      <c r="C151" s="11">
        <v>6</v>
      </c>
      <c r="D151" s="11">
        <v>259.88490000000002</v>
      </c>
      <c r="E151" s="11">
        <v>1327.5047</v>
      </c>
      <c r="F151" s="11">
        <v>714.18389999999999</v>
      </c>
      <c r="G151" s="11">
        <v>154</v>
      </c>
      <c r="H151" s="11">
        <v>4006</v>
      </c>
      <c r="I151" s="11">
        <v>0.39929999999999999</v>
      </c>
      <c r="J151" s="11">
        <v>344998.4313</v>
      </c>
      <c r="K151" s="11">
        <v>68884220</v>
      </c>
      <c r="L151" s="11">
        <v>2</v>
      </c>
      <c r="M151" s="11">
        <v>4</v>
      </c>
      <c r="N151" s="11">
        <v>2.5409999999999999</v>
      </c>
      <c r="O151" s="11">
        <v>0.39360000000000001</v>
      </c>
      <c r="P151" s="11">
        <v>0.71319999999999995</v>
      </c>
      <c r="Q151" s="11"/>
      <c r="R151" s="32"/>
      <c r="S151" s="32"/>
      <c r="T151" s="32"/>
      <c r="U151" s="37"/>
      <c r="V151" s="32"/>
      <c r="W151" s="32"/>
      <c r="X151" s="34"/>
      <c r="Y151" s="32"/>
    </row>
    <row r="152" spans="1:25">
      <c r="A152" s="36" t="s">
        <v>55</v>
      </c>
      <c r="B152" s="11" t="s">
        <v>7</v>
      </c>
      <c r="C152" s="11">
        <v>7</v>
      </c>
      <c r="D152" s="11">
        <v>10.4575</v>
      </c>
      <c r="E152" s="11">
        <v>1369.3774000000001</v>
      </c>
      <c r="F152" s="11">
        <v>497.29379999999998</v>
      </c>
      <c r="G152" s="11">
        <v>527</v>
      </c>
      <c r="H152" s="11">
        <v>3296</v>
      </c>
      <c r="I152" s="11">
        <v>0.33119999999999999</v>
      </c>
      <c r="J152" s="11">
        <v>14320.263999999999</v>
      </c>
      <c r="K152" s="11">
        <v>2859260</v>
      </c>
      <c r="L152" s="11">
        <v>2</v>
      </c>
      <c r="M152" s="11">
        <v>5</v>
      </c>
      <c r="N152" s="11">
        <v>3.1724999999999999</v>
      </c>
      <c r="O152" s="11">
        <v>0.31519999999999998</v>
      </c>
      <c r="P152" s="11">
        <v>0.61199999999999999</v>
      </c>
      <c r="Q152" s="11"/>
      <c r="R152" s="32">
        <f t="shared" ref="R152" si="136">(J153-J152)/(D153-D152)</f>
        <v>2078.7636298837697</v>
      </c>
      <c r="S152" s="32">
        <f t="shared" ref="S152" si="137">(J154-J153)/(D154-D153)</f>
        <v>891.91406398650918</v>
      </c>
      <c r="T152" s="32">
        <f>R152/S152</f>
        <v>2.3306770392121683</v>
      </c>
      <c r="U152" s="37"/>
      <c r="V152" s="32"/>
      <c r="W152" s="32"/>
      <c r="X152" s="34"/>
      <c r="Y152" s="32"/>
    </row>
    <row r="153" spans="1:25">
      <c r="A153" s="36"/>
      <c r="B153" s="11" t="s">
        <v>26</v>
      </c>
      <c r="C153" s="11">
        <v>8</v>
      </c>
      <c r="D153" s="11">
        <v>92.389600000000002</v>
      </c>
      <c r="E153" s="11">
        <v>1998.4685999999999</v>
      </c>
      <c r="F153" s="11">
        <v>745.22140000000002</v>
      </c>
      <c r="G153" s="11">
        <v>182</v>
      </c>
      <c r="H153" s="11">
        <v>4095</v>
      </c>
      <c r="I153" s="11">
        <v>0.68679999999999997</v>
      </c>
      <c r="J153" s="11">
        <v>184637.73360000001</v>
      </c>
      <c r="K153" s="11">
        <v>36865751</v>
      </c>
      <c r="L153" s="11">
        <v>2</v>
      </c>
      <c r="M153" s="11">
        <v>5</v>
      </c>
      <c r="N153" s="11">
        <v>1.7118</v>
      </c>
      <c r="O153" s="11">
        <v>0.58420000000000005</v>
      </c>
      <c r="P153" s="11">
        <v>0.93510000000000004</v>
      </c>
      <c r="Q153" s="11"/>
      <c r="R153" s="32"/>
      <c r="S153" s="32"/>
      <c r="T153" s="32"/>
      <c r="U153" s="37"/>
      <c r="V153" s="32"/>
      <c r="W153" s="32"/>
      <c r="X153" s="34"/>
      <c r="Y153" s="32"/>
    </row>
    <row r="154" spans="1:25">
      <c r="A154" s="36"/>
      <c r="B154" s="11" t="s">
        <v>66</v>
      </c>
      <c r="C154" s="11">
        <v>9</v>
      </c>
      <c r="D154" s="11">
        <v>256.88990000000001</v>
      </c>
      <c r="E154" s="11">
        <v>1289.8829000000001</v>
      </c>
      <c r="F154" s="11">
        <v>825.38679999999999</v>
      </c>
      <c r="G154" s="11">
        <v>156</v>
      </c>
      <c r="H154" s="11">
        <v>4095</v>
      </c>
      <c r="I154" s="11">
        <v>0.38979999999999998</v>
      </c>
      <c r="J154" s="11">
        <v>331357.86469999998</v>
      </c>
      <c r="K154" s="11">
        <v>66160672</v>
      </c>
      <c r="L154" s="11">
        <v>2</v>
      </c>
      <c r="M154" s="11">
        <v>5</v>
      </c>
      <c r="N154" s="11">
        <v>2.6246</v>
      </c>
      <c r="O154" s="11">
        <v>0.38100000000000001</v>
      </c>
      <c r="P154" s="11">
        <v>0.70130000000000003</v>
      </c>
      <c r="Q154" s="11"/>
      <c r="R154" s="32"/>
      <c r="S154" s="32"/>
      <c r="T154" s="32"/>
      <c r="U154" s="37"/>
      <c r="V154" s="32"/>
      <c r="W154" s="32"/>
      <c r="X154" s="35"/>
      <c r="Y154" s="32"/>
    </row>
    <row r="155" spans="1:25">
      <c r="A155" s="36" t="s">
        <v>79</v>
      </c>
      <c r="B155" s="11" t="s">
        <v>7</v>
      </c>
      <c r="C155" s="11">
        <v>1</v>
      </c>
      <c r="D155" s="11">
        <v>3.3906999999999998</v>
      </c>
      <c r="E155" s="11">
        <v>736.46969999999999</v>
      </c>
      <c r="F155" s="11">
        <v>244.4143</v>
      </c>
      <c r="G155" s="11">
        <v>296</v>
      </c>
      <c r="H155" s="11">
        <v>1744</v>
      </c>
      <c r="I155" s="11">
        <v>0.73960000000000004</v>
      </c>
      <c r="J155" s="11">
        <v>2497.1288</v>
      </c>
      <c r="K155" s="11">
        <v>498590</v>
      </c>
      <c r="L155" s="11">
        <v>2</v>
      </c>
      <c r="M155" s="11">
        <v>20</v>
      </c>
      <c r="N155" s="11">
        <v>1.3667</v>
      </c>
      <c r="O155" s="11">
        <v>0.73170000000000002</v>
      </c>
      <c r="P155" s="11">
        <v>0.93189999999999995</v>
      </c>
      <c r="Q155" s="11"/>
      <c r="R155" s="32">
        <f t="shared" ref="R155" si="138">(J156-J155)/(D156-D155)</f>
        <v>1514.1505515082636</v>
      </c>
      <c r="S155" s="32">
        <f t="shared" ref="S155" si="139">(J157-J156)/(D157-D156)</f>
        <v>741.66111336625818</v>
      </c>
      <c r="T155" s="32">
        <f>R155/S155</f>
        <v>2.041566591830362</v>
      </c>
      <c r="U155" s="37">
        <f>AVERAGE(T155:T163)</f>
        <v>2.0517396828762631</v>
      </c>
      <c r="V155" s="32">
        <f t="shared" ref="V155" si="140">AVERAGE(D156,D159,D162)</f>
        <v>45.826699999999995</v>
      </c>
      <c r="W155" s="32">
        <f t="shared" ref="W155" si="141">AVERAGE(D157,D160,D163)-V155</f>
        <v>32.07200000000001</v>
      </c>
      <c r="X155" s="33">
        <f t="shared" ref="X155" si="142">AVERAGE(D155,D158,D161)</f>
        <v>4.1402666666666663</v>
      </c>
      <c r="Y155" s="32">
        <f t="shared" ref="Y155" si="143">AVERAGE(O156,O159,O162)</f>
        <v>0.75626666666666675</v>
      </c>
    </row>
    <row r="156" spans="1:25">
      <c r="A156" s="36"/>
      <c r="B156" s="11" t="s">
        <v>26</v>
      </c>
      <c r="C156" s="11">
        <v>2</v>
      </c>
      <c r="D156" s="11">
        <v>46.327500000000001</v>
      </c>
      <c r="E156" s="11">
        <v>1457.231</v>
      </c>
      <c r="F156" s="11">
        <v>470.06560000000002</v>
      </c>
      <c r="G156" s="11">
        <v>296</v>
      </c>
      <c r="H156" s="11">
        <v>3001</v>
      </c>
      <c r="I156" s="11">
        <v>0.76429999999999998</v>
      </c>
      <c r="J156" s="11">
        <v>67509.908200000005</v>
      </c>
      <c r="K156" s="11">
        <v>13479387</v>
      </c>
      <c r="L156" s="11">
        <v>2</v>
      </c>
      <c r="M156" s="11">
        <v>20</v>
      </c>
      <c r="N156" s="11">
        <v>1.3404</v>
      </c>
      <c r="O156" s="11">
        <v>0.746</v>
      </c>
      <c r="P156" s="11">
        <v>0.9284</v>
      </c>
      <c r="Q156" s="11"/>
      <c r="R156" s="32"/>
      <c r="S156" s="32"/>
      <c r="T156" s="32"/>
      <c r="U156" s="37"/>
      <c r="V156" s="32"/>
      <c r="W156" s="32"/>
      <c r="X156" s="34"/>
      <c r="Y156" s="32"/>
    </row>
    <row r="157" spans="1:25">
      <c r="A157" s="36"/>
      <c r="B157" s="11" t="s">
        <v>66</v>
      </c>
      <c r="C157" s="11">
        <v>3</v>
      </c>
      <c r="D157" s="11">
        <v>81.801900000000003</v>
      </c>
      <c r="E157" s="11">
        <v>1146.9159</v>
      </c>
      <c r="F157" s="11">
        <v>558.21339999999998</v>
      </c>
      <c r="G157" s="11">
        <v>163</v>
      </c>
      <c r="H157" s="11">
        <v>3001</v>
      </c>
      <c r="I157" s="11">
        <v>0.68659999999999999</v>
      </c>
      <c r="J157" s="11">
        <v>93819.891199999998</v>
      </c>
      <c r="K157" s="11">
        <v>18732578</v>
      </c>
      <c r="L157" s="11">
        <v>2</v>
      </c>
      <c r="M157" s="11">
        <v>20</v>
      </c>
      <c r="N157" s="11">
        <v>1.4706999999999999</v>
      </c>
      <c r="O157" s="11">
        <v>0.67989999999999995</v>
      </c>
      <c r="P157" s="11">
        <v>0.92349999999999999</v>
      </c>
      <c r="Q157" s="11"/>
      <c r="R157" s="32"/>
      <c r="S157" s="32"/>
      <c r="T157" s="32"/>
      <c r="U157" s="37"/>
      <c r="V157" s="32"/>
      <c r="W157" s="32"/>
      <c r="X157" s="34"/>
      <c r="Y157" s="32"/>
    </row>
    <row r="158" spans="1:25">
      <c r="A158" s="36" t="s">
        <v>56</v>
      </c>
      <c r="B158" s="11" t="s">
        <v>7</v>
      </c>
      <c r="C158" s="11">
        <v>4</v>
      </c>
      <c r="D158" s="11">
        <v>4.7679999999999998</v>
      </c>
      <c r="E158" s="11">
        <v>868.05150000000003</v>
      </c>
      <c r="F158" s="11">
        <v>307.3895</v>
      </c>
      <c r="G158" s="11">
        <v>401</v>
      </c>
      <c r="H158" s="11">
        <v>2236</v>
      </c>
      <c r="I158" s="11">
        <v>0.73129999999999995</v>
      </c>
      <c r="J158" s="11">
        <v>4138.8510999999999</v>
      </c>
      <c r="K158" s="11">
        <v>826385</v>
      </c>
      <c r="L158" s="11">
        <v>2</v>
      </c>
      <c r="M158" s="11">
        <v>21</v>
      </c>
      <c r="N158" s="11">
        <v>1.7581</v>
      </c>
      <c r="O158" s="11">
        <v>0.56879999999999997</v>
      </c>
      <c r="P158" s="11">
        <v>0.90410000000000001</v>
      </c>
      <c r="Q158" s="11"/>
      <c r="R158" s="32">
        <f t="shared" ref="R158" si="144">(J159-J158)/(D159-D158)</f>
        <v>1497.5584793038317</v>
      </c>
      <c r="S158" s="32">
        <f t="shared" ref="S158" si="145">(J160-J159)/(D160-D159)</f>
        <v>737.0865035633891</v>
      </c>
      <c r="T158" s="32">
        <f>R158/S158</f>
        <v>2.0317269032386269</v>
      </c>
      <c r="U158" s="37"/>
      <c r="V158" s="32"/>
      <c r="W158" s="32"/>
      <c r="X158" s="34"/>
      <c r="Y158" s="32"/>
    </row>
    <row r="159" spans="1:25">
      <c r="A159" s="36"/>
      <c r="B159" s="11" t="s">
        <v>26</v>
      </c>
      <c r="C159" s="11">
        <v>5</v>
      </c>
      <c r="D159" s="11">
        <v>45.746600000000001</v>
      </c>
      <c r="E159" s="11">
        <v>1431.9483</v>
      </c>
      <c r="F159" s="11">
        <v>489.14359999999999</v>
      </c>
      <c r="G159" s="11">
        <v>308</v>
      </c>
      <c r="H159" s="11">
        <v>3406</v>
      </c>
      <c r="I159" s="11">
        <v>0.78029999999999999</v>
      </c>
      <c r="J159" s="11">
        <v>65506.701000000001</v>
      </c>
      <c r="K159" s="11">
        <v>13079416</v>
      </c>
      <c r="L159" s="11">
        <v>2</v>
      </c>
      <c r="M159" s="11">
        <v>21</v>
      </c>
      <c r="N159" s="11">
        <v>1.3023</v>
      </c>
      <c r="O159" s="11">
        <v>0.76790000000000003</v>
      </c>
      <c r="P159" s="11">
        <v>0.93479999999999996</v>
      </c>
      <c r="Q159" s="11"/>
      <c r="R159" s="32"/>
      <c r="S159" s="32"/>
      <c r="T159" s="32"/>
      <c r="U159" s="37"/>
      <c r="V159" s="32"/>
      <c r="W159" s="32"/>
      <c r="X159" s="34"/>
      <c r="Y159" s="32"/>
    </row>
    <row r="160" spans="1:25">
      <c r="A160" s="36"/>
      <c r="B160" s="11" t="s">
        <v>66</v>
      </c>
      <c r="C160" s="11">
        <v>6</v>
      </c>
      <c r="D160" s="11">
        <v>76.798500000000004</v>
      </c>
      <c r="E160" s="11">
        <v>1150.9940999999999</v>
      </c>
      <c r="F160" s="11">
        <v>566.43809999999996</v>
      </c>
      <c r="G160" s="11">
        <v>176</v>
      </c>
      <c r="H160" s="11">
        <v>3406</v>
      </c>
      <c r="I160" s="11">
        <v>0.57120000000000004</v>
      </c>
      <c r="J160" s="11">
        <v>88394.637400000007</v>
      </c>
      <c r="K160" s="11">
        <v>17649343</v>
      </c>
      <c r="L160" s="11">
        <v>2</v>
      </c>
      <c r="M160" s="11">
        <v>21</v>
      </c>
      <c r="N160" s="11">
        <v>1.5115000000000001</v>
      </c>
      <c r="O160" s="11">
        <v>0.66159999999999997</v>
      </c>
      <c r="P160" s="11">
        <v>0.84599999999999997</v>
      </c>
      <c r="Q160" s="11"/>
      <c r="R160" s="32"/>
      <c r="S160" s="32"/>
      <c r="T160" s="32"/>
      <c r="U160" s="37"/>
      <c r="V160" s="32"/>
      <c r="W160" s="32"/>
      <c r="X160" s="34"/>
      <c r="Y160" s="32"/>
    </row>
    <row r="161" spans="1:25">
      <c r="A161" s="36" t="s">
        <v>57</v>
      </c>
      <c r="B161" s="11" t="s">
        <v>7</v>
      </c>
      <c r="C161" s="11">
        <v>7</v>
      </c>
      <c r="D161" s="11">
        <v>4.2621000000000002</v>
      </c>
      <c r="E161" s="11">
        <v>848.08579999999995</v>
      </c>
      <c r="F161" s="11">
        <v>240.28219999999999</v>
      </c>
      <c r="G161" s="11">
        <v>427</v>
      </c>
      <c r="H161" s="11">
        <v>1730</v>
      </c>
      <c r="I161" s="11">
        <v>0.68559999999999999</v>
      </c>
      <c r="J161" s="11">
        <v>3614.6538999999998</v>
      </c>
      <c r="K161" s="11">
        <v>721721</v>
      </c>
      <c r="L161" s="11">
        <v>2</v>
      </c>
      <c r="M161" s="11">
        <v>22</v>
      </c>
      <c r="N161" s="11">
        <v>1.8883000000000001</v>
      </c>
      <c r="O161" s="11">
        <v>0.52959999999999996</v>
      </c>
      <c r="P161" s="11">
        <v>0.86570000000000003</v>
      </c>
      <c r="Q161" s="11"/>
      <c r="R161" s="32">
        <f t="shared" ref="R161" si="146">(J162-J161)/(D162-D161)</f>
        <v>1436.3603231584755</v>
      </c>
      <c r="S161" s="32">
        <f t="shared" ref="S161" si="147">(J163-J162)/(D163-D162)</f>
        <v>689.91915714877564</v>
      </c>
      <c r="T161" s="32">
        <f>R161/S161</f>
        <v>2.0819255535598002</v>
      </c>
      <c r="U161" s="37"/>
      <c r="V161" s="32"/>
      <c r="W161" s="32"/>
      <c r="X161" s="34"/>
      <c r="Y161" s="32"/>
    </row>
    <row r="162" spans="1:25">
      <c r="A162" s="36"/>
      <c r="B162" s="11" t="s">
        <v>26</v>
      </c>
      <c r="C162" s="11">
        <v>8</v>
      </c>
      <c r="D162" s="11">
        <v>45.405999999999999</v>
      </c>
      <c r="E162" s="11">
        <v>1381.1422</v>
      </c>
      <c r="F162" s="11">
        <v>493.98250000000002</v>
      </c>
      <c r="G162" s="11">
        <v>314</v>
      </c>
      <c r="H162" s="11">
        <v>2997</v>
      </c>
      <c r="I162" s="11">
        <v>0.74409999999999998</v>
      </c>
      <c r="J162" s="11">
        <v>62712.119400000003</v>
      </c>
      <c r="K162" s="11">
        <v>12521435</v>
      </c>
      <c r="L162" s="11">
        <v>2</v>
      </c>
      <c r="M162" s="11">
        <v>22</v>
      </c>
      <c r="N162" s="11">
        <v>1.3246</v>
      </c>
      <c r="O162" s="11">
        <v>0.75490000000000002</v>
      </c>
      <c r="P162" s="11">
        <v>0.90710000000000002</v>
      </c>
      <c r="Q162" s="11"/>
      <c r="R162" s="32"/>
      <c r="S162" s="32"/>
      <c r="T162" s="32"/>
      <c r="U162" s="37"/>
      <c r="V162" s="32"/>
      <c r="W162" s="32"/>
      <c r="X162" s="34"/>
      <c r="Y162" s="32"/>
    </row>
    <row r="163" spans="1:25">
      <c r="A163" s="36"/>
      <c r="B163" s="11" t="s">
        <v>66</v>
      </c>
      <c r="C163" s="11">
        <v>9</v>
      </c>
      <c r="D163" s="11">
        <v>75.095699999999994</v>
      </c>
      <c r="E163" s="11">
        <v>1107.8616999999999</v>
      </c>
      <c r="F163" s="11">
        <v>562.77670000000001</v>
      </c>
      <c r="G163" s="11">
        <v>184</v>
      </c>
      <c r="H163" s="11">
        <v>2997</v>
      </c>
      <c r="I163" s="11">
        <v>0.59219999999999995</v>
      </c>
      <c r="J163" s="11">
        <v>83195.612200000003</v>
      </c>
      <c r="K163" s="11">
        <v>16611278</v>
      </c>
      <c r="L163" s="11">
        <v>2</v>
      </c>
      <c r="M163" s="11">
        <v>22</v>
      </c>
      <c r="N163" s="11">
        <v>1.5198</v>
      </c>
      <c r="O163" s="11">
        <v>0.65800000000000003</v>
      </c>
      <c r="P163" s="11">
        <v>0.85899999999999999</v>
      </c>
      <c r="Q163" s="11"/>
      <c r="R163" s="32"/>
      <c r="S163" s="32"/>
      <c r="T163" s="32"/>
      <c r="U163" s="37"/>
      <c r="V163" s="32"/>
      <c r="W163" s="32"/>
      <c r="X163" s="35"/>
      <c r="Y163" s="32"/>
    </row>
    <row r="164" spans="1:25">
      <c r="A164" s="36" t="s">
        <v>111</v>
      </c>
      <c r="B164" s="11" t="s">
        <v>7</v>
      </c>
      <c r="C164" s="11">
        <v>1</v>
      </c>
      <c r="D164" s="11">
        <v>10.9032</v>
      </c>
      <c r="E164" s="11">
        <v>783.52</v>
      </c>
      <c r="F164" s="11">
        <v>329.00220000000002</v>
      </c>
      <c r="G164" s="11">
        <v>235</v>
      </c>
      <c r="H164" s="11">
        <v>2546</v>
      </c>
      <c r="I164" s="11">
        <v>0.70920000000000005</v>
      </c>
      <c r="J164" s="11">
        <v>8542.9110000000001</v>
      </c>
      <c r="K164" s="11">
        <v>1705723</v>
      </c>
      <c r="L164" s="11">
        <v>2</v>
      </c>
      <c r="M164" s="11">
        <v>1</v>
      </c>
      <c r="N164" s="11">
        <v>1.3972</v>
      </c>
      <c r="O164" s="11">
        <v>0.7157</v>
      </c>
      <c r="P164" s="11">
        <v>0.91639999999999999</v>
      </c>
      <c r="Q164" s="11"/>
      <c r="R164" s="32">
        <f t="shared" ref="R164" si="148">(J165-J164)/(D165-D164)</f>
        <v>1327.5982484067081</v>
      </c>
      <c r="S164" s="32">
        <f t="shared" ref="S164" si="149">(J166-J165)/(D166-D165)</f>
        <v>451.42043992284937</v>
      </c>
      <c r="T164" s="32">
        <f>R164/S164</f>
        <v>2.9409351704003548</v>
      </c>
      <c r="U164" s="37">
        <f>AVERAGE(T164:T172)</f>
        <v>2.9579117607252492</v>
      </c>
      <c r="V164" s="32">
        <f t="shared" ref="V164" si="150">AVERAGE(D165,D168,D171)</f>
        <v>92.483099999999993</v>
      </c>
      <c r="W164" s="32">
        <f>AVERAGE(D166,D169,D172)-V164</f>
        <v>134.50843333333336</v>
      </c>
      <c r="X164" s="33">
        <f t="shared" ref="X164" si="151">AVERAGE(D164,D167,D170)</f>
        <v>10.571033333333334</v>
      </c>
      <c r="Y164" s="32">
        <f t="shared" ref="Y164" si="152">AVERAGE(O165,O168,O171)</f>
        <v>0.59053333333333335</v>
      </c>
    </row>
    <row r="165" spans="1:25">
      <c r="A165" s="36"/>
      <c r="B165" s="11" t="s">
        <v>26</v>
      </c>
      <c r="C165" s="11">
        <v>2</v>
      </c>
      <c r="D165" s="11">
        <v>96.025700000000001</v>
      </c>
      <c r="E165" s="11">
        <v>1265.8216</v>
      </c>
      <c r="F165" s="11">
        <v>414.02359999999999</v>
      </c>
      <c r="G165" s="11">
        <v>235</v>
      </c>
      <c r="H165" s="11">
        <v>2925</v>
      </c>
      <c r="I165" s="11">
        <v>0.72019999999999995</v>
      </c>
      <c r="J165" s="11">
        <v>121551.39290000001</v>
      </c>
      <c r="K165" s="11">
        <v>24269597</v>
      </c>
      <c r="L165" s="11">
        <v>2</v>
      </c>
      <c r="M165" s="11">
        <v>1</v>
      </c>
      <c r="N165" s="11">
        <v>1.6148</v>
      </c>
      <c r="O165" s="11">
        <v>0.61929999999999996</v>
      </c>
      <c r="P165" s="11">
        <v>0.90190000000000003</v>
      </c>
      <c r="Q165" s="11"/>
      <c r="R165" s="32"/>
      <c r="S165" s="32"/>
      <c r="T165" s="32"/>
      <c r="U165" s="37"/>
      <c r="V165" s="32"/>
      <c r="W165" s="32"/>
      <c r="X165" s="34"/>
      <c r="Y165" s="32"/>
    </row>
    <row r="166" spans="1:25">
      <c r="A166" s="36"/>
      <c r="B166" s="11" t="s">
        <v>66</v>
      </c>
      <c r="C166" s="11">
        <v>3</v>
      </c>
      <c r="D166" s="11">
        <v>236.84129999999999</v>
      </c>
      <c r="E166" s="11">
        <v>781.61369999999999</v>
      </c>
      <c r="F166" s="11">
        <v>520.04089999999997</v>
      </c>
      <c r="G166" s="11">
        <v>154</v>
      </c>
      <c r="H166" s="11">
        <v>2925</v>
      </c>
      <c r="I166" s="11">
        <v>0.624</v>
      </c>
      <c r="J166" s="11">
        <v>185118.43299999999</v>
      </c>
      <c r="K166" s="11">
        <v>36961730</v>
      </c>
      <c r="L166" s="11">
        <v>2</v>
      </c>
      <c r="M166" s="11">
        <v>1</v>
      </c>
      <c r="N166" s="11">
        <v>1.1603000000000001</v>
      </c>
      <c r="O166" s="11">
        <v>0.8619</v>
      </c>
      <c r="P166" s="11">
        <v>0.87749999999999995</v>
      </c>
      <c r="Q166" s="11"/>
      <c r="R166" s="32"/>
      <c r="S166" s="32"/>
      <c r="T166" s="32"/>
      <c r="U166" s="37"/>
      <c r="V166" s="32"/>
      <c r="W166" s="32"/>
      <c r="X166" s="34"/>
      <c r="Y166" s="32"/>
    </row>
    <row r="167" spans="1:25">
      <c r="A167" s="36" t="s">
        <v>58</v>
      </c>
      <c r="B167" s="11" t="s">
        <v>7</v>
      </c>
      <c r="C167" s="11">
        <v>4</v>
      </c>
      <c r="D167" s="11">
        <v>10.8582</v>
      </c>
      <c r="E167" s="11">
        <v>684.53510000000006</v>
      </c>
      <c r="F167" s="11">
        <v>291.44099999999997</v>
      </c>
      <c r="G167" s="11">
        <v>284</v>
      </c>
      <c r="H167" s="11">
        <v>2250</v>
      </c>
      <c r="I167" s="11">
        <v>0.76039999999999996</v>
      </c>
      <c r="J167" s="11">
        <v>7432.7983000000004</v>
      </c>
      <c r="K167" s="11">
        <v>1484072</v>
      </c>
      <c r="L167" s="11">
        <v>2</v>
      </c>
      <c r="M167" s="11">
        <v>2</v>
      </c>
      <c r="N167" s="11">
        <v>1.3694</v>
      </c>
      <c r="O167" s="11">
        <v>0.73019999999999996</v>
      </c>
      <c r="P167" s="11">
        <v>0.91610000000000003</v>
      </c>
      <c r="Q167" s="11"/>
      <c r="R167" s="32">
        <f t="shared" ref="R167" si="153">(J168-J167)/(D168-D167)</f>
        <v>1325.8732684247354</v>
      </c>
      <c r="S167" s="32">
        <f t="shared" ref="S167" si="154">(J169-J168)/(D169-D168)</f>
        <v>424.30811974721365</v>
      </c>
      <c r="T167" s="32">
        <f>R167/S167</f>
        <v>3.1247888190653512</v>
      </c>
      <c r="U167" s="37"/>
      <c r="V167" s="32"/>
      <c r="W167" s="32"/>
      <c r="X167" s="34"/>
      <c r="Y167" s="32"/>
    </row>
    <row r="168" spans="1:25">
      <c r="A168" s="36"/>
      <c r="B168" s="11" t="s">
        <v>26</v>
      </c>
      <c r="C168" s="11">
        <v>5</v>
      </c>
      <c r="D168" s="11">
        <v>93.456400000000002</v>
      </c>
      <c r="E168" s="11">
        <v>1251.3595</v>
      </c>
      <c r="F168" s="11">
        <v>454.94920000000002</v>
      </c>
      <c r="G168" s="11">
        <v>278</v>
      </c>
      <c r="H168" s="11">
        <v>2970</v>
      </c>
      <c r="I168" s="11">
        <v>0.71040000000000003</v>
      </c>
      <c r="J168" s="11">
        <v>116947.54369999999</v>
      </c>
      <c r="K168" s="11">
        <v>23350368</v>
      </c>
      <c r="L168" s="11">
        <v>2</v>
      </c>
      <c r="M168" s="11">
        <v>2</v>
      </c>
      <c r="N168" s="11">
        <v>1.6901999999999999</v>
      </c>
      <c r="O168" s="11">
        <v>0.59160000000000001</v>
      </c>
      <c r="P168" s="11">
        <v>0.90529999999999999</v>
      </c>
      <c r="Q168" s="11"/>
      <c r="R168" s="32"/>
      <c r="S168" s="32"/>
      <c r="T168" s="32"/>
      <c r="U168" s="37"/>
      <c r="V168" s="32"/>
      <c r="W168" s="32"/>
      <c r="X168" s="34"/>
      <c r="Y168" s="32"/>
    </row>
    <row r="169" spans="1:25">
      <c r="A169" s="36"/>
      <c r="B169" s="11" t="s">
        <v>66</v>
      </c>
      <c r="C169" s="11">
        <v>6</v>
      </c>
      <c r="D169" s="11">
        <v>251.2655</v>
      </c>
      <c r="E169" s="11">
        <v>731.92399999999998</v>
      </c>
      <c r="F169" s="11">
        <v>535.28440000000001</v>
      </c>
      <c r="G169" s="11">
        <v>144</v>
      </c>
      <c r="H169" s="11">
        <v>2970</v>
      </c>
      <c r="I169" s="11">
        <v>0.54090000000000005</v>
      </c>
      <c r="J169" s="11">
        <v>183907.2262</v>
      </c>
      <c r="K169" s="11">
        <v>36719894</v>
      </c>
      <c r="L169" s="11">
        <v>2</v>
      </c>
      <c r="M169" s="11">
        <v>2</v>
      </c>
      <c r="N169" s="11">
        <v>1.2451000000000001</v>
      </c>
      <c r="O169" s="11">
        <v>0.80320000000000003</v>
      </c>
      <c r="P169" s="11">
        <v>0.84389999999999998</v>
      </c>
      <c r="Q169" s="11"/>
      <c r="R169" s="32"/>
      <c r="S169" s="32"/>
      <c r="T169" s="32"/>
      <c r="U169" s="37"/>
      <c r="V169" s="32"/>
      <c r="W169" s="32"/>
      <c r="X169" s="34"/>
      <c r="Y169" s="32"/>
    </row>
    <row r="170" spans="1:25">
      <c r="A170" s="36" t="s">
        <v>59</v>
      </c>
      <c r="B170" s="11" t="s">
        <v>7</v>
      </c>
      <c r="C170" s="11">
        <v>7</v>
      </c>
      <c r="D170" s="11">
        <v>9.9517000000000007</v>
      </c>
      <c r="E170" s="11">
        <v>591.81679999999994</v>
      </c>
      <c r="F170" s="11">
        <v>187.54140000000001</v>
      </c>
      <c r="G170" s="11">
        <v>239</v>
      </c>
      <c r="H170" s="11">
        <v>1535</v>
      </c>
      <c r="I170" s="11">
        <v>0.79220000000000002</v>
      </c>
      <c r="J170" s="11">
        <v>5889.5558000000001</v>
      </c>
      <c r="K170" s="11">
        <v>1175940</v>
      </c>
      <c r="L170" s="11">
        <v>2</v>
      </c>
      <c r="M170" s="11">
        <v>3</v>
      </c>
      <c r="N170" s="11">
        <v>1.2486999999999999</v>
      </c>
      <c r="O170" s="11">
        <v>0.80089999999999995</v>
      </c>
      <c r="P170" s="11">
        <v>0.93440000000000001</v>
      </c>
      <c r="Q170" s="11"/>
      <c r="R170" s="32">
        <f t="shared" ref="R170" si="155">(J171-J170)/(D171-D170)</f>
        <v>1269.9580544891719</v>
      </c>
      <c r="S170" s="32">
        <f t="shared" ref="S170" si="156">(J172-J171)/(D172-D171)</f>
        <v>452.26244559135029</v>
      </c>
      <c r="T170" s="32">
        <f>R170/S170</f>
        <v>2.8080112927100407</v>
      </c>
      <c r="U170" s="37"/>
      <c r="V170" s="32"/>
      <c r="W170" s="32"/>
      <c r="X170" s="34"/>
      <c r="Y170" s="32"/>
    </row>
    <row r="171" spans="1:25">
      <c r="A171" s="36"/>
      <c r="B171" s="11" t="s">
        <v>26</v>
      </c>
      <c r="C171" s="11">
        <v>8</v>
      </c>
      <c r="D171" s="11">
        <v>87.967200000000005</v>
      </c>
      <c r="E171" s="11">
        <v>1193.2398000000001</v>
      </c>
      <c r="F171" s="11">
        <v>504.34969999999998</v>
      </c>
      <c r="G171" s="11">
        <v>220</v>
      </c>
      <c r="H171" s="11">
        <v>3323</v>
      </c>
      <c r="I171" s="11">
        <v>0.62870000000000004</v>
      </c>
      <c r="J171" s="11">
        <v>104965.9684</v>
      </c>
      <c r="K171" s="11">
        <v>20958063</v>
      </c>
      <c r="L171" s="11">
        <v>2</v>
      </c>
      <c r="M171" s="11">
        <v>3</v>
      </c>
      <c r="N171" s="11">
        <v>1.7836000000000001</v>
      </c>
      <c r="O171" s="11">
        <v>0.56069999999999998</v>
      </c>
      <c r="P171" s="11">
        <v>0.87619999999999998</v>
      </c>
      <c r="Q171" s="11"/>
      <c r="R171" s="32"/>
      <c r="S171" s="32"/>
      <c r="T171" s="32"/>
      <c r="U171" s="37"/>
      <c r="V171" s="32"/>
      <c r="W171" s="32"/>
      <c r="X171" s="34"/>
      <c r="Y171" s="32"/>
    </row>
    <row r="172" spans="1:25">
      <c r="A172" s="36"/>
      <c r="B172" s="11" t="s">
        <v>66</v>
      </c>
      <c r="C172" s="11">
        <v>9</v>
      </c>
      <c r="D172" s="11">
        <v>192.86779999999999</v>
      </c>
      <c r="E172" s="11">
        <v>790.22320000000002</v>
      </c>
      <c r="F172" s="11">
        <v>558.35850000000005</v>
      </c>
      <c r="G172" s="11">
        <v>148</v>
      </c>
      <c r="H172" s="11">
        <v>3323</v>
      </c>
      <c r="I172" s="11">
        <v>0.55100000000000005</v>
      </c>
      <c r="J172" s="11">
        <v>152408.57029999999</v>
      </c>
      <c r="K172" s="11">
        <v>30430705</v>
      </c>
      <c r="L172" s="11">
        <v>2</v>
      </c>
      <c r="M172" s="11">
        <v>3</v>
      </c>
      <c r="N172" s="11">
        <v>1.3939999999999999</v>
      </c>
      <c r="O172" s="11">
        <v>0.71730000000000005</v>
      </c>
      <c r="P172" s="11">
        <v>0.83779999999999999</v>
      </c>
      <c r="Q172" s="11"/>
      <c r="R172" s="32"/>
      <c r="S172" s="32"/>
      <c r="T172" s="32"/>
      <c r="U172" s="37"/>
      <c r="V172" s="32"/>
      <c r="W172" s="32"/>
      <c r="X172" s="35"/>
      <c r="Y172" s="32"/>
    </row>
    <row r="173" spans="1:25">
      <c r="A173" s="36" t="s">
        <v>109</v>
      </c>
      <c r="B173" s="11" t="s">
        <v>7</v>
      </c>
      <c r="C173" s="11">
        <v>1</v>
      </c>
      <c r="D173" s="11">
        <v>0.57099999999999995</v>
      </c>
      <c r="E173" s="11">
        <v>717.71929999999998</v>
      </c>
      <c r="F173" s="11">
        <v>199.5926</v>
      </c>
      <c r="G173" s="11">
        <v>279</v>
      </c>
      <c r="H173" s="11">
        <v>1319</v>
      </c>
      <c r="I173" s="11">
        <v>0.81689999999999996</v>
      </c>
      <c r="J173" s="11">
        <v>409.78570000000002</v>
      </c>
      <c r="K173" s="11">
        <v>81820</v>
      </c>
      <c r="L173" s="11">
        <v>2</v>
      </c>
      <c r="M173" s="11">
        <v>3</v>
      </c>
      <c r="N173" s="11">
        <v>1.7944</v>
      </c>
      <c r="O173" s="11">
        <v>0.55730000000000002</v>
      </c>
      <c r="P173" s="11">
        <v>0.93440000000000001</v>
      </c>
      <c r="Q173" s="11"/>
      <c r="R173" s="32">
        <f t="shared" ref="R173" si="157">(J174-J173)/(D174-D173)</f>
        <v>890.19551652844552</v>
      </c>
      <c r="S173" s="32">
        <f t="shared" ref="S173" si="158">(J175-J174)/(D175-D174)</f>
        <v>601.05155093873339</v>
      </c>
      <c r="T173" s="32">
        <f>R173/S173</f>
        <v>1.4810635046829541</v>
      </c>
      <c r="U173" s="37">
        <f>AVERAGE(T173:T181)</f>
        <v>1.3745674699790646</v>
      </c>
      <c r="V173" s="32">
        <f t="shared" ref="V173" si="159">AVERAGE(D174,D177,D180)</f>
        <v>41.377566666666667</v>
      </c>
      <c r="W173" s="32">
        <f t="shared" ref="W173" si="160">AVERAGE(D175,D178,D181)-V173</f>
        <v>60.179066666666657</v>
      </c>
      <c r="X173" s="33">
        <f t="shared" ref="X173" si="161">AVERAGE(D173,D176,D179)</f>
        <v>0.9048666666666666</v>
      </c>
      <c r="Y173" s="32">
        <f t="shared" ref="Y173" si="162">AVERAGE(O174,O177,O180)</f>
        <v>0.58903333333333341</v>
      </c>
    </row>
    <row r="174" spans="1:25">
      <c r="A174" s="36"/>
      <c r="B174" s="11" t="s">
        <v>26</v>
      </c>
      <c r="C174" s="11">
        <v>2</v>
      </c>
      <c r="D174" s="11">
        <v>43.618000000000002</v>
      </c>
      <c r="E174" s="11">
        <v>887.93709999999999</v>
      </c>
      <c r="F174" s="11">
        <v>326.74209999999999</v>
      </c>
      <c r="G174" s="11">
        <v>180</v>
      </c>
      <c r="H174" s="11">
        <v>2216</v>
      </c>
      <c r="I174" s="11">
        <v>0.58150000000000002</v>
      </c>
      <c r="J174" s="11">
        <v>38730.032099999997</v>
      </c>
      <c r="K174" s="11">
        <v>7733044</v>
      </c>
      <c r="L174" s="11">
        <v>2</v>
      </c>
      <c r="M174" s="11">
        <v>3</v>
      </c>
      <c r="N174" s="11">
        <v>1.6491</v>
      </c>
      <c r="O174" s="11">
        <v>0.60640000000000005</v>
      </c>
      <c r="P174" s="11">
        <v>0.82389999999999997</v>
      </c>
      <c r="Q174" s="11"/>
      <c r="R174" s="32"/>
      <c r="S174" s="32"/>
      <c r="T174" s="32"/>
      <c r="U174" s="37"/>
      <c r="V174" s="32"/>
      <c r="W174" s="32"/>
      <c r="X174" s="34"/>
      <c r="Y174" s="32"/>
    </row>
    <row r="175" spans="1:25">
      <c r="A175" s="36"/>
      <c r="B175" s="11" t="s">
        <v>66</v>
      </c>
      <c r="C175" s="11">
        <v>3</v>
      </c>
      <c r="D175" s="11">
        <v>132.72210000000001</v>
      </c>
      <c r="E175" s="11">
        <v>695.33399999999995</v>
      </c>
      <c r="F175" s="11">
        <v>325.30290000000002</v>
      </c>
      <c r="G175" s="11">
        <v>129</v>
      </c>
      <c r="H175" s="11">
        <v>2216</v>
      </c>
      <c r="I175" s="11">
        <v>0.65390000000000004</v>
      </c>
      <c r="J175" s="11">
        <v>92286.189599999998</v>
      </c>
      <c r="K175" s="11">
        <v>18426351</v>
      </c>
      <c r="L175" s="11">
        <v>2</v>
      </c>
      <c r="M175" s="11">
        <v>3</v>
      </c>
      <c r="N175" s="11">
        <v>1.4119999999999999</v>
      </c>
      <c r="O175" s="11">
        <v>0.70820000000000005</v>
      </c>
      <c r="P175" s="11">
        <v>0.91879999999999995</v>
      </c>
      <c r="Q175" s="11"/>
      <c r="R175" s="32"/>
      <c r="S175" s="32"/>
      <c r="T175" s="32"/>
      <c r="U175" s="37"/>
      <c r="V175" s="32"/>
      <c r="W175" s="32"/>
      <c r="X175" s="34"/>
      <c r="Y175" s="32"/>
    </row>
    <row r="176" spans="1:25">
      <c r="A176" s="36" t="s">
        <v>60</v>
      </c>
      <c r="B176" s="11" t="s">
        <v>7</v>
      </c>
      <c r="C176" s="11">
        <v>4</v>
      </c>
      <c r="D176" s="11">
        <v>0.60099999999999998</v>
      </c>
      <c r="E176" s="11">
        <v>751.26670000000001</v>
      </c>
      <c r="F176" s="11">
        <v>173.29570000000001</v>
      </c>
      <c r="G176" s="11">
        <v>342</v>
      </c>
      <c r="H176" s="11">
        <v>1378</v>
      </c>
      <c r="I176" s="11">
        <v>0.53539999999999999</v>
      </c>
      <c r="J176" s="11">
        <v>451.51560000000001</v>
      </c>
      <c r="K176" s="11">
        <v>90152</v>
      </c>
      <c r="L176" s="11">
        <v>2</v>
      </c>
      <c r="M176" s="11">
        <v>4</v>
      </c>
      <c r="N176" s="11">
        <v>1.6919999999999999</v>
      </c>
      <c r="O176" s="11">
        <v>0.59099999999999997</v>
      </c>
      <c r="P176" s="11">
        <v>0.7742</v>
      </c>
      <c r="Q176" s="11"/>
      <c r="R176" s="32">
        <f t="shared" ref="R176" si="163">(J177-J176)/(D177-D176)</f>
        <v>1025.2837337930539</v>
      </c>
      <c r="S176" s="32">
        <f t="shared" ref="S176" si="164">(J178-J177)/(D178-D177)</f>
        <v>739.70893496592362</v>
      </c>
      <c r="T176" s="32">
        <f>R176/S176</f>
        <v>1.3860637411934005</v>
      </c>
      <c r="U176" s="37"/>
      <c r="V176" s="32"/>
      <c r="W176" s="32"/>
      <c r="X176" s="34"/>
      <c r="Y176" s="32"/>
    </row>
    <row r="177" spans="1:25">
      <c r="A177" s="36"/>
      <c r="B177" s="11" t="s">
        <v>26</v>
      </c>
      <c r="C177" s="11">
        <v>5</v>
      </c>
      <c r="D177" s="11">
        <v>39.581200000000003</v>
      </c>
      <c r="E177" s="11">
        <v>1021.1222</v>
      </c>
      <c r="F177" s="11">
        <v>360.67070000000001</v>
      </c>
      <c r="G177" s="11">
        <v>207</v>
      </c>
      <c r="H177" s="11">
        <v>2788</v>
      </c>
      <c r="I177" s="11">
        <v>0.49370000000000003</v>
      </c>
      <c r="J177" s="11">
        <v>40417.280599999998</v>
      </c>
      <c r="K177" s="11">
        <v>8069929</v>
      </c>
      <c r="L177" s="11">
        <v>2</v>
      </c>
      <c r="M177" s="11">
        <v>4</v>
      </c>
      <c r="N177" s="11">
        <v>1.7635000000000001</v>
      </c>
      <c r="O177" s="11">
        <v>0.56710000000000005</v>
      </c>
      <c r="P177" s="11">
        <v>0.7883</v>
      </c>
      <c r="Q177" s="11"/>
      <c r="R177" s="32"/>
      <c r="S177" s="32"/>
      <c r="T177" s="32"/>
      <c r="U177" s="37"/>
      <c r="V177" s="32"/>
      <c r="W177" s="32"/>
      <c r="X177" s="34"/>
      <c r="Y177" s="32"/>
    </row>
    <row r="178" spans="1:25">
      <c r="A178" s="36"/>
      <c r="B178" s="11" t="s">
        <v>66</v>
      </c>
      <c r="C178" s="11">
        <v>6</v>
      </c>
      <c r="D178" s="11">
        <v>91.523200000000003</v>
      </c>
      <c r="E178" s="11">
        <v>861.41300000000001</v>
      </c>
      <c r="F178" s="11">
        <v>364.69580000000002</v>
      </c>
      <c r="G178" s="11">
        <v>135</v>
      </c>
      <c r="H178" s="11">
        <v>2788</v>
      </c>
      <c r="I178" s="11">
        <v>0.57920000000000005</v>
      </c>
      <c r="J178" s="11">
        <v>78839.242100000003</v>
      </c>
      <c r="K178" s="11">
        <v>15741462</v>
      </c>
      <c r="L178" s="11">
        <v>2</v>
      </c>
      <c r="M178" s="11">
        <v>4</v>
      </c>
      <c r="N178" s="11">
        <v>1.4489000000000001</v>
      </c>
      <c r="O178" s="11">
        <v>0.69020000000000004</v>
      </c>
      <c r="P178" s="11">
        <v>0.85719999999999996</v>
      </c>
      <c r="Q178" s="11"/>
      <c r="R178" s="32"/>
      <c r="S178" s="32"/>
      <c r="T178" s="32"/>
      <c r="U178" s="37"/>
      <c r="V178" s="32"/>
      <c r="W178" s="32"/>
      <c r="X178" s="34"/>
      <c r="Y178" s="32"/>
    </row>
    <row r="179" spans="1:25">
      <c r="A179" s="36" t="s">
        <v>61</v>
      </c>
      <c r="B179" s="11" t="s">
        <v>7</v>
      </c>
      <c r="C179" s="11">
        <v>7</v>
      </c>
      <c r="D179" s="11">
        <v>1.5426</v>
      </c>
      <c r="E179" s="11">
        <v>821.85709999999995</v>
      </c>
      <c r="F179" s="11">
        <v>172.8271</v>
      </c>
      <c r="G179" s="11">
        <v>464</v>
      </c>
      <c r="H179" s="11">
        <v>1409</v>
      </c>
      <c r="I179" s="11">
        <v>0.85470000000000002</v>
      </c>
      <c r="J179" s="11">
        <v>1267.7815000000001</v>
      </c>
      <c r="K179" s="11">
        <v>253132</v>
      </c>
      <c r="L179" s="11">
        <v>2</v>
      </c>
      <c r="M179" s="11">
        <v>5</v>
      </c>
      <c r="N179" s="11">
        <v>1.0986</v>
      </c>
      <c r="O179" s="11">
        <v>0.91020000000000001</v>
      </c>
      <c r="P179" s="11">
        <v>0.90859999999999996</v>
      </c>
      <c r="Q179" s="11"/>
      <c r="R179" s="32">
        <f t="shared" ref="R179" si="165">(J180-J179)/(D180-D179)</f>
        <v>1023.7557151524844</v>
      </c>
      <c r="S179" s="32">
        <f t="shared" ref="S179" si="166">(J181-J180)/(D181-D180)</f>
        <v>814.7190430248844</v>
      </c>
      <c r="T179" s="32">
        <f>R179/S179</f>
        <v>1.2565751640608396</v>
      </c>
      <c r="U179" s="37"/>
      <c r="V179" s="32"/>
      <c r="W179" s="32"/>
      <c r="X179" s="34"/>
      <c r="Y179" s="32"/>
    </row>
    <row r="180" spans="1:25">
      <c r="A180" s="36"/>
      <c r="B180" s="11" t="s">
        <v>26</v>
      </c>
      <c r="C180" s="11">
        <v>8</v>
      </c>
      <c r="D180" s="11">
        <v>40.933500000000002</v>
      </c>
      <c r="E180" s="11">
        <v>1016.1467</v>
      </c>
      <c r="F180" s="11">
        <v>336.15969999999999</v>
      </c>
      <c r="G180" s="11">
        <v>175</v>
      </c>
      <c r="H180" s="11">
        <v>2399</v>
      </c>
      <c r="I180" s="11">
        <v>0.50629999999999997</v>
      </c>
      <c r="J180" s="11">
        <v>41594.440499999997</v>
      </c>
      <c r="K180" s="11">
        <v>8304967</v>
      </c>
      <c r="L180" s="11">
        <v>2</v>
      </c>
      <c r="M180" s="11">
        <v>5</v>
      </c>
      <c r="N180" s="11">
        <v>1.6846000000000001</v>
      </c>
      <c r="O180" s="11">
        <v>0.59360000000000002</v>
      </c>
      <c r="P180" s="11">
        <v>0.82709999999999995</v>
      </c>
      <c r="Q180" s="11"/>
      <c r="R180" s="32"/>
      <c r="S180" s="32"/>
      <c r="T180" s="32"/>
      <c r="U180" s="37"/>
      <c r="V180" s="32"/>
      <c r="W180" s="32"/>
      <c r="X180" s="34"/>
      <c r="Y180" s="32"/>
    </row>
    <row r="181" spans="1:25">
      <c r="A181" s="36"/>
      <c r="B181" s="11" t="s">
        <v>66</v>
      </c>
      <c r="C181" s="11">
        <v>9</v>
      </c>
      <c r="D181" s="11">
        <v>80.424599999999998</v>
      </c>
      <c r="E181" s="11">
        <v>917.23929999999996</v>
      </c>
      <c r="F181" s="11">
        <v>363.48349999999999</v>
      </c>
      <c r="G181" s="11">
        <v>110</v>
      </c>
      <c r="H181" s="11">
        <v>2489</v>
      </c>
      <c r="I181" s="11">
        <v>0.59660000000000002</v>
      </c>
      <c r="J181" s="11">
        <v>73768.591700000004</v>
      </c>
      <c r="K181" s="11">
        <v>14729029</v>
      </c>
      <c r="L181" s="11">
        <v>2</v>
      </c>
      <c r="M181" s="11">
        <v>5</v>
      </c>
      <c r="N181" s="11">
        <v>1.3007</v>
      </c>
      <c r="O181" s="11">
        <v>0.76880000000000004</v>
      </c>
      <c r="P181" s="11">
        <v>0.86309999999999998</v>
      </c>
      <c r="Q181" s="11"/>
      <c r="R181" s="32"/>
      <c r="S181" s="32"/>
      <c r="T181" s="32"/>
      <c r="U181" s="37"/>
      <c r="V181" s="32"/>
      <c r="W181" s="32"/>
      <c r="X181" s="35"/>
      <c r="Y181" s="32"/>
    </row>
    <row r="182" spans="1:25">
      <c r="A182" s="36" t="s">
        <v>110</v>
      </c>
      <c r="B182" s="11" t="s">
        <v>7</v>
      </c>
      <c r="C182" s="11">
        <v>1</v>
      </c>
      <c r="D182" s="11">
        <v>7.8480999999999996</v>
      </c>
      <c r="E182" s="11">
        <v>610.11419999999998</v>
      </c>
      <c r="F182" s="11">
        <v>299.363</v>
      </c>
      <c r="G182" s="11">
        <v>175</v>
      </c>
      <c r="H182" s="11">
        <v>2061</v>
      </c>
      <c r="I182" s="11">
        <v>0.94130000000000003</v>
      </c>
      <c r="J182" s="11">
        <v>4788.2578000000003</v>
      </c>
      <c r="K182" s="11">
        <v>956049</v>
      </c>
      <c r="L182" s="11">
        <v>2</v>
      </c>
      <c r="M182" s="11">
        <v>12</v>
      </c>
      <c r="N182" s="11">
        <v>1.1080000000000001</v>
      </c>
      <c r="O182" s="11">
        <v>0.90249999999999997</v>
      </c>
      <c r="P182" s="11">
        <v>0.96730000000000005</v>
      </c>
      <c r="Q182" s="11"/>
      <c r="R182" s="32">
        <f t="shared" ref="R182" si="167">(J183-J182)/(D183-D182)</f>
        <v>1589.1083228369343</v>
      </c>
      <c r="S182" s="32">
        <f t="shared" ref="S182" si="168">(J184-J183)/(D184-D183)</f>
        <v>839.62496473730062</v>
      </c>
      <c r="T182" s="32">
        <f>R182/S182</f>
        <v>1.892640630729852</v>
      </c>
      <c r="U182" s="37">
        <f>AVERAGE(T182:T190)</f>
        <v>1.5642126586019083</v>
      </c>
      <c r="V182" s="32">
        <f t="shared" ref="V182" si="169">AVERAGE(D183,D186,D189)</f>
        <v>31.698066666666666</v>
      </c>
      <c r="W182" s="32">
        <f>AVERAGE(D184,D187,D190)-V182</f>
        <v>37.118766666666673</v>
      </c>
      <c r="X182" s="33">
        <f t="shared" ref="X182" si="170">AVERAGE(D182,D185,D188)</f>
        <v>6.4892000000000003</v>
      </c>
      <c r="Y182" s="32">
        <f t="shared" ref="Y182" si="171">AVERAGE(O183,O186,O189)</f>
        <v>0.63239999999999996</v>
      </c>
    </row>
    <row r="183" spans="1:25">
      <c r="A183" s="36"/>
      <c r="B183" s="11" t="s">
        <v>26</v>
      </c>
      <c r="C183" s="11">
        <v>2</v>
      </c>
      <c r="D183" s="11">
        <v>35.714799999999997</v>
      </c>
      <c r="E183" s="11">
        <v>1373.9825000000001</v>
      </c>
      <c r="F183" s="11">
        <v>609.55160000000001</v>
      </c>
      <c r="G183" s="11">
        <v>175</v>
      </c>
      <c r="H183" s="11">
        <v>3297</v>
      </c>
      <c r="I183" s="11">
        <v>0.64639999999999997</v>
      </c>
      <c r="J183" s="11">
        <v>49071.462699999996</v>
      </c>
      <c r="K183" s="11">
        <v>9797869</v>
      </c>
      <c r="L183" s="11">
        <v>2</v>
      </c>
      <c r="M183" s="11">
        <v>12</v>
      </c>
      <c r="N183" s="11">
        <v>1.2894000000000001</v>
      </c>
      <c r="O183" s="11">
        <v>0.77559999999999996</v>
      </c>
      <c r="P183" s="11">
        <v>0.875</v>
      </c>
      <c r="Q183" s="11"/>
      <c r="R183" s="32"/>
      <c r="S183" s="32"/>
      <c r="T183" s="32"/>
      <c r="U183" s="37"/>
      <c r="V183" s="32"/>
      <c r="W183" s="32"/>
      <c r="X183" s="34"/>
      <c r="Y183" s="32"/>
    </row>
    <row r="184" spans="1:25">
      <c r="A184" s="36"/>
      <c r="B184" s="11" t="s">
        <v>66</v>
      </c>
      <c r="C184" s="11">
        <v>3</v>
      </c>
      <c r="D184" s="11">
        <v>67.618200000000002</v>
      </c>
      <c r="E184" s="11">
        <v>1121.8637000000001</v>
      </c>
      <c r="F184" s="11">
        <v>587.51</v>
      </c>
      <c r="G184" s="11">
        <v>99</v>
      </c>
      <c r="H184" s="11">
        <v>3297</v>
      </c>
      <c r="I184" s="11">
        <v>0.78559999999999997</v>
      </c>
      <c r="J184" s="11">
        <v>75858.353799999997</v>
      </c>
      <c r="K184" s="11">
        <v>15146282</v>
      </c>
      <c r="L184" s="11">
        <v>2</v>
      </c>
      <c r="M184" s="11">
        <v>12</v>
      </c>
      <c r="N184" s="11">
        <v>1.0899000000000001</v>
      </c>
      <c r="O184" s="11">
        <v>0.91749999999999998</v>
      </c>
      <c r="P184" s="11">
        <v>0.92720000000000002</v>
      </c>
      <c r="Q184" s="11"/>
      <c r="R184" s="32"/>
      <c r="S184" s="32"/>
      <c r="T184" s="32"/>
      <c r="U184" s="37"/>
      <c r="V184" s="32"/>
      <c r="W184" s="32"/>
      <c r="X184" s="34"/>
      <c r="Y184" s="32"/>
    </row>
    <row r="185" spans="1:25">
      <c r="A185" s="36" t="s">
        <v>62</v>
      </c>
      <c r="B185" s="11" t="s">
        <v>7</v>
      </c>
      <c r="C185" s="11">
        <v>4</v>
      </c>
      <c r="D185" s="11">
        <v>6.3056000000000001</v>
      </c>
      <c r="E185" s="11">
        <v>487.25580000000002</v>
      </c>
      <c r="F185" s="11">
        <v>177.21700000000001</v>
      </c>
      <c r="G185" s="11">
        <v>157</v>
      </c>
      <c r="H185" s="11">
        <v>1450</v>
      </c>
      <c r="I185" s="11">
        <v>0.85260000000000002</v>
      </c>
      <c r="J185" s="11">
        <v>3072.4164999999998</v>
      </c>
      <c r="K185" s="11">
        <v>613455</v>
      </c>
      <c r="L185" s="11">
        <v>2</v>
      </c>
      <c r="M185" s="11">
        <v>14</v>
      </c>
      <c r="N185" s="11">
        <v>1.6099000000000001</v>
      </c>
      <c r="O185" s="11">
        <v>0.62109999999999999</v>
      </c>
      <c r="P185" s="11">
        <v>0.9516</v>
      </c>
      <c r="Q185" s="11"/>
      <c r="R185" s="32">
        <f t="shared" ref="R185" si="172">(J186-J185)/(D186-D185)</f>
        <v>1309.7739590536996</v>
      </c>
      <c r="S185" s="32">
        <f t="shared" ref="S185" si="173">(J187-J186)/(D187-D186)</f>
        <v>899.23319048792689</v>
      </c>
      <c r="T185" s="32">
        <f>R185/S185</f>
        <v>1.4565453910158854</v>
      </c>
      <c r="U185" s="37"/>
      <c r="V185" s="32"/>
      <c r="W185" s="32"/>
      <c r="X185" s="34"/>
      <c r="Y185" s="32"/>
    </row>
    <row r="186" spans="1:25">
      <c r="A186" s="36"/>
      <c r="B186" s="11" t="s">
        <v>26</v>
      </c>
      <c r="C186" s="11">
        <v>5</v>
      </c>
      <c r="D186" s="11">
        <v>31.177199999999999</v>
      </c>
      <c r="E186" s="11">
        <v>1143.4195999999999</v>
      </c>
      <c r="F186" s="11">
        <v>553.5489</v>
      </c>
      <c r="G186" s="11">
        <v>157</v>
      </c>
      <c r="H186" s="11">
        <v>3367</v>
      </c>
      <c r="I186" s="11">
        <v>0.59179999999999999</v>
      </c>
      <c r="J186" s="11">
        <v>35648.590499999998</v>
      </c>
      <c r="K186" s="11">
        <v>7117787</v>
      </c>
      <c r="L186" s="11">
        <v>2</v>
      </c>
      <c r="M186" s="11">
        <v>14</v>
      </c>
      <c r="N186" s="11">
        <v>1.7179</v>
      </c>
      <c r="O186" s="11">
        <v>0.58209999999999995</v>
      </c>
      <c r="P186" s="11">
        <v>0.82469999999999999</v>
      </c>
      <c r="Q186" s="11"/>
      <c r="R186" s="32"/>
      <c r="S186" s="32"/>
      <c r="T186" s="32"/>
      <c r="U186" s="37"/>
      <c r="V186" s="32"/>
      <c r="W186" s="32"/>
      <c r="X186" s="34"/>
      <c r="Y186" s="32"/>
    </row>
    <row r="187" spans="1:25">
      <c r="A187" s="36"/>
      <c r="B187" s="11" t="s">
        <v>66</v>
      </c>
      <c r="C187" s="11">
        <v>6</v>
      </c>
      <c r="D187" s="11">
        <v>68.910300000000007</v>
      </c>
      <c r="E187" s="11">
        <v>1009.7102</v>
      </c>
      <c r="F187" s="11">
        <v>496.28460000000001</v>
      </c>
      <c r="G187" s="11">
        <v>95</v>
      </c>
      <c r="H187" s="11">
        <v>3367</v>
      </c>
      <c r="I187" s="11">
        <v>0.79479999999999995</v>
      </c>
      <c r="J187" s="11">
        <v>69579.446400000001</v>
      </c>
      <c r="K187" s="11">
        <v>13892602</v>
      </c>
      <c r="L187" s="11">
        <v>2</v>
      </c>
      <c r="M187" s="11">
        <v>14</v>
      </c>
      <c r="N187" s="11">
        <v>1.1512</v>
      </c>
      <c r="O187" s="11">
        <v>0.86870000000000003</v>
      </c>
      <c r="P187" s="11">
        <v>0.93230000000000002</v>
      </c>
      <c r="Q187" s="11"/>
      <c r="R187" s="32"/>
      <c r="S187" s="32"/>
      <c r="T187" s="32"/>
      <c r="U187" s="37"/>
      <c r="V187" s="32"/>
      <c r="W187" s="32"/>
      <c r="X187" s="34"/>
      <c r="Y187" s="32"/>
    </row>
    <row r="188" spans="1:25">
      <c r="A188" s="36" t="s">
        <v>63</v>
      </c>
      <c r="B188" s="11" t="s">
        <v>7</v>
      </c>
      <c r="C188" s="11">
        <v>7</v>
      </c>
      <c r="D188" s="11">
        <v>5.3139000000000003</v>
      </c>
      <c r="E188" s="11">
        <v>531.79169999999999</v>
      </c>
      <c r="F188" s="11">
        <v>195.73</v>
      </c>
      <c r="G188" s="11">
        <v>171</v>
      </c>
      <c r="H188" s="11">
        <v>1606</v>
      </c>
      <c r="I188" s="11">
        <v>0.32390000000000002</v>
      </c>
      <c r="J188" s="11">
        <v>2825.8838999999998</v>
      </c>
      <c r="K188" s="11">
        <v>564231</v>
      </c>
      <c r="L188" s="11">
        <v>2</v>
      </c>
      <c r="M188" s="11">
        <v>15</v>
      </c>
      <c r="N188" s="11">
        <v>1.7027000000000001</v>
      </c>
      <c r="O188" s="11">
        <v>0.58730000000000004</v>
      </c>
      <c r="P188" s="11">
        <v>0.55249999999999999</v>
      </c>
      <c r="Q188" s="11"/>
      <c r="R188" s="32">
        <f t="shared" ref="R188" si="174">(J189-J188)/(D189-D188)</f>
        <v>1161.6596208543228</v>
      </c>
      <c r="S188" s="32">
        <f t="shared" ref="S188" si="175">(J190-J189)/(D190-D189)</f>
        <v>864.6826686609237</v>
      </c>
      <c r="T188" s="32">
        <f>R188/S188</f>
        <v>1.3434519540599876</v>
      </c>
      <c r="U188" s="37"/>
      <c r="V188" s="32"/>
      <c r="W188" s="32"/>
      <c r="X188" s="34"/>
      <c r="Y188" s="32"/>
    </row>
    <row r="189" spans="1:25">
      <c r="A189" s="36"/>
      <c r="B189" s="11" t="s">
        <v>26</v>
      </c>
      <c r="C189" s="11">
        <v>8</v>
      </c>
      <c r="D189" s="11">
        <v>28.202200000000001</v>
      </c>
      <c r="E189" s="11">
        <v>1042.979</v>
      </c>
      <c r="F189" s="11">
        <v>497.5899</v>
      </c>
      <c r="G189" s="11">
        <v>104</v>
      </c>
      <c r="H189" s="11">
        <v>3087</v>
      </c>
      <c r="I189" s="11">
        <v>0.68110000000000004</v>
      </c>
      <c r="J189" s="11">
        <v>29414.2978</v>
      </c>
      <c r="K189" s="11">
        <v>5873015</v>
      </c>
      <c r="L189" s="11">
        <v>2</v>
      </c>
      <c r="M189" s="11">
        <v>15</v>
      </c>
      <c r="N189" s="11">
        <v>1.8536999999999999</v>
      </c>
      <c r="O189" s="11">
        <v>0.53949999999999998</v>
      </c>
      <c r="P189" s="11">
        <v>0.876</v>
      </c>
      <c r="Q189" s="11"/>
      <c r="R189" s="32"/>
      <c r="S189" s="32"/>
      <c r="T189" s="32"/>
      <c r="U189" s="37"/>
      <c r="V189" s="32"/>
      <c r="W189" s="32"/>
      <c r="X189" s="34"/>
      <c r="Y189" s="32"/>
    </row>
    <row r="190" spans="1:25">
      <c r="A190" s="36"/>
      <c r="B190" s="11" t="s">
        <v>66</v>
      </c>
      <c r="C190" s="11">
        <v>9</v>
      </c>
      <c r="D190" s="11">
        <v>69.921999999999997</v>
      </c>
      <c r="E190" s="11">
        <v>936.59619999999995</v>
      </c>
      <c r="F190" s="11">
        <v>443.94490000000002</v>
      </c>
      <c r="G190" s="11">
        <v>72</v>
      </c>
      <c r="H190" s="11">
        <v>3087</v>
      </c>
      <c r="I190" s="11">
        <v>0.82430000000000003</v>
      </c>
      <c r="J190" s="11">
        <v>65488.685799999999</v>
      </c>
      <c r="K190" s="11">
        <v>13075819</v>
      </c>
      <c r="L190" s="11">
        <v>2</v>
      </c>
      <c r="M190" s="11">
        <v>15</v>
      </c>
      <c r="N190" s="11">
        <v>1.1892</v>
      </c>
      <c r="O190" s="11">
        <v>0.84089999999999998</v>
      </c>
      <c r="P190" s="11">
        <v>0.94140000000000001</v>
      </c>
      <c r="Q190" s="11"/>
      <c r="R190" s="32"/>
      <c r="S190" s="32"/>
      <c r="T190" s="32"/>
      <c r="U190" s="37"/>
      <c r="V190" s="32"/>
      <c r="W190" s="32"/>
      <c r="X190" s="35"/>
      <c r="Y190" s="32"/>
    </row>
    <row r="191" spans="1:25">
      <c r="U191" s="14"/>
    </row>
    <row r="192" spans="1:25">
      <c r="T192" s="29" t="s">
        <v>83</v>
      </c>
      <c r="U192" s="6">
        <f>AVERAGE(U101:U190)</f>
        <v>1.6837248460854031</v>
      </c>
      <c r="V192" s="6">
        <f t="shared" ref="V192:Y192" si="176">AVERAGE(V101:V190)</f>
        <v>62.166366666666683</v>
      </c>
      <c r="W192" s="6">
        <f t="shared" si="176"/>
        <v>67.783270000000016</v>
      </c>
      <c r="X192" s="6">
        <f>AVERAGE(X101:X190)</f>
        <v>8.0234266666666674</v>
      </c>
      <c r="Y192" s="6">
        <f t="shared" si="176"/>
        <v>0.62279999999999991</v>
      </c>
    </row>
    <row r="193" spans="15:25">
      <c r="T193" t="s">
        <v>2</v>
      </c>
      <c r="U193" s="6">
        <f>STDEVA(U101:U190)</f>
        <v>0.57666889948368527</v>
      </c>
      <c r="V193" s="6">
        <f t="shared" ref="V193:Y193" si="177">STDEVA(V101:V190)</f>
        <v>23.89729148812976</v>
      </c>
      <c r="W193" s="6">
        <f t="shared" si="177"/>
        <v>51.834258656872073</v>
      </c>
      <c r="X193" s="6">
        <f t="shared" si="177"/>
        <v>5.7428728695447449</v>
      </c>
      <c r="Y193" s="6">
        <f t="shared" si="177"/>
        <v>0.13749654451325885</v>
      </c>
    </row>
    <row r="195" spans="15:25">
      <c r="O195" s="30"/>
      <c r="P195" s="30" t="s">
        <v>17</v>
      </c>
      <c r="Q195" s="30" t="s">
        <v>16</v>
      </c>
    </row>
    <row r="196" spans="15:25">
      <c r="O196" s="30" t="s">
        <v>1</v>
      </c>
      <c r="P196">
        <f>U97</f>
        <v>1.6253974071935311</v>
      </c>
      <c r="Q196">
        <f>U192</f>
        <v>1.6837248460854031</v>
      </c>
    </row>
    <row r="197" spans="15:25">
      <c r="O197" s="30" t="s">
        <v>2</v>
      </c>
      <c r="P197">
        <f>U98</f>
        <v>0.66748330979224546</v>
      </c>
      <c r="Q197">
        <f>U193</f>
        <v>0.57666889948368527</v>
      </c>
    </row>
    <row r="198" spans="15:25">
      <c r="O198" s="30"/>
    </row>
  </sheetData>
  <mergeCells count="340"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5:AA208"/>
  <sheetViews>
    <sheetView topLeftCell="L175" workbookViewId="0">
      <selection activeCell="X207" sqref="X207"/>
    </sheetView>
  </sheetViews>
  <sheetFormatPr baseColWidth="10" defaultRowHeight="15"/>
  <cols>
    <col min="1" max="1" width="15.42578125" customWidth="1"/>
    <col min="3" max="3" width="13.42578125" customWidth="1"/>
    <col min="11" max="14" width="13" customWidth="1"/>
    <col min="18" max="18" width="22.28515625" customWidth="1"/>
    <col min="19" max="19" width="25.42578125" customWidth="1"/>
    <col min="20" max="20" width="18.42578125" customWidth="1"/>
    <col min="21" max="21" width="22.5703125" customWidth="1"/>
    <col min="22" max="22" width="11.42578125" customWidth="1"/>
    <col min="25" max="25" width="13.28515625" customWidth="1"/>
  </cols>
  <sheetData>
    <row r="5" spans="1:27" ht="18">
      <c r="A5" s="10" t="s">
        <v>12</v>
      </c>
      <c r="B5" s="11"/>
      <c r="C5" s="12" t="s">
        <v>68</v>
      </c>
      <c r="D5" s="12" t="s">
        <v>0</v>
      </c>
      <c r="E5" s="12" t="s">
        <v>1</v>
      </c>
      <c r="F5" s="12" t="s">
        <v>2</v>
      </c>
      <c r="G5" s="12" t="s">
        <v>3</v>
      </c>
      <c r="H5" s="12" t="s">
        <v>4</v>
      </c>
      <c r="I5" s="12" t="s">
        <v>14</v>
      </c>
      <c r="J5" s="12" t="s">
        <v>15</v>
      </c>
      <c r="K5" s="12" t="s">
        <v>6</v>
      </c>
      <c r="L5" s="12" t="s">
        <v>8</v>
      </c>
      <c r="M5" s="12" t="s">
        <v>5</v>
      </c>
      <c r="N5" s="12" t="s">
        <v>9</v>
      </c>
      <c r="O5" s="12" t="s">
        <v>10</v>
      </c>
      <c r="P5" s="12" t="s">
        <v>11</v>
      </c>
      <c r="Q5" s="12"/>
      <c r="R5" s="12" t="s">
        <v>27</v>
      </c>
      <c r="S5" s="12" t="s">
        <v>64</v>
      </c>
      <c r="T5" s="12" t="s">
        <v>107</v>
      </c>
      <c r="U5" s="13" t="s">
        <v>103</v>
      </c>
      <c r="V5" s="12" t="s">
        <v>29</v>
      </c>
      <c r="W5" s="12" t="s">
        <v>65</v>
      </c>
      <c r="X5" s="12" t="s">
        <v>18</v>
      </c>
      <c r="Y5" s="12" t="s">
        <v>30</v>
      </c>
      <c r="Z5" s="11"/>
      <c r="AA5" s="25" t="s">
        <v>31</v>
      </c>
    </row>
    <row r="6" spans="1:27">
      <c r="A6" s="36" t="s">
        <v>75</v>
      </c>
      <c r="B6" s="11" t="s">
        <v>7</v>
      </c>
      <c r="C6" s="11">
        <v>1</v>
      </c>
      <c r="D6" s="11">
        <v>6.3956999999999997</v>
      </c>
      <c r="E6" s="11">
        <v>227.62880000000001</v>
      </c>
      <c r="F6" s="11">
        <v>66.286699999999996</v>
      </c>
      <c r="G6" s="11">
        <v>59</v>
      </c>
      <c r="H6" s="11">
        <v>581</v>
      </c>
      <c r="I6" s="11">
        <v>0.2974</v>
      </c>
      <c r="J6" s="11">
        <v>1455.8462999999999</v>
      </c>
      <c r="K6" s="11">
        <v>290682</v>
      </c>
      <c r="L6" s="11">
        <v>2</v>
      </c>
      <c r="M6" s="11">
        <v>22</v>
      </c>
      <c r="N6" s="11">
        <v>2.6065999999999998</v>
      </c>
      <c r="O6" s="11">
        <v>0.3836</v>
      </c>
      <c r="P6" s="11">
        <v>0.55369999999999997</v>
      </c>
      <c r="Q6" s="11"/>
      <c r="R6" s="32">
        <f>(J7-J6)/(D7-D6)</f>
        <v>244.28232526764478</v>
      </c>
      <c r="S6" s="32">
        <f>(J8-J7)/(D8-D7)</f>
        <v>80.489428637577504</v>
      </c>
      <c r="T6" s="32">
        <f>R6/S6</f>
        <v>3.034961601822062</v>
      </c>
      <c r="U6" s="37">
        <f>AVERAGE(T6:T14)</f>
        <v>3.1469067194628519</v>
      </c>
      <c r="V6" s="32">
        <f>AVERAGE(D7,D10,D13)</f>
        <v>44.077100000000002</v>
      </c>
      <c r="W6" s="32">
        <f>AVERAGE(D8,D11,D14)-V6</f>
        <v>83.105733333333333</v>
      </c>
      <c r="X6" s="33">
        <f>AVERAGE(D6,D9,D12)</f>
        <v>6.9232333333333331</v>
      </c>
      <c r="Y6" s="32">
        <f>AVERAGE(O7,O10,O13)</f>
        <v>0.66253333333333331</v>
      </c>
      <c r="Z6" s="11" t="s">
        <v>33</v>
      </c>
      <c r="AA6" s="11">
        <f>AVERAGE(I7,I10,I13)</f>
        <v>0.7571</v>
      </c>
    </row>
    <row r="7" spans="1:27">
      <c r="A7" s="36"/>
      <c r="B7" s="11" t="s">
        <v>26</v>
      </c>
      <c r="C7" s="11">
        <v>2</v>
      </c>
      <c r="D7" s="11">
        <v>40.7883</v>
      </c>
      <c r="E7" s="11">
        <v>241.6713</v>
      </c>
      <c r="F7" s="11">
        <v>81.7119</v>
      </c>
      <c r="G7" s="11">
        <v>38</v>
      </c>
      <c r="H7" s="11">
        <v>680</v>
      </c>
      <c r="I7" s="11">
        <v>0.71599999999999997</v>
      </c>
      <c r="J7" s="11">
        <v>9857.3505999999998</v>
      </c>
      <c r="K7" s="11">
        <v>1968171</v>
      </c>
      <c r="L7" s="11">
        <v>2</v>
      </c>
      <c r="M7" s="11">
        <v>22</v>
      </c>
      <c r="N7" s="11">
        <v>1.496</v>
      </c>
      <c r="O7" s="11">
        <v>0.66849999999999998</v>
      </c>
      <c r="P7" s="11">
        <v>0.89890000000000003</v>
      </c>
      <c r="Q7" s="11"/>
      <c r="R7" s="32"/>
      <c r="S7" s="32"/>
      <c r="T7" s="32"/>
      <c r="U7" s="37"/>
      <c r="V7" s="32"/>
      <c r="W7" s="32"/>
      <c r="X7" s="34"/>
      <c r="Y7" s="32"/>
      <c r="Z7" s="11" t="s">
        <v>34</v>
      </c>
      <c r="AA7" s="11">
        <f>AVERAGE(I16,I19,I22)</f>
        <v>0.88200000000000001</v>
      </c>
    </row>
    <row r="8" spans="1:27">
      <c r="A8" s="36"/>
      <c r="B8" s="11" t="s">
        <v>66</v>
      </c>
      <c r="C8" s="11">
        <v>3</v>
      </c>
      <c r="D8" s="11">
        <v>121.55840000000001</v>
      </c>
      <c r="E8" s="11">
        <v>134.57310000000001</v>
      </c>
      <c r="F8" s="11">
        <v>100.41840000000001</v>
      </c>
      <c r="G8" s="11">
        <v>22</v>
      </c>
      <c r="H8" s="11">
        <v>680</v>
      </c>
      <c r="I8" s="11">
        <v>0.74509999999999998</v>
      </c>
      <c r="J8" s="11">
        <v>16358.489799999999</v>
      </c>
      <c r="K8" s="11">
        <v>3266223</v>
      </c>
      <c r="L8" s="11">
        <v>2</v>
      </c>
      <c r="M8" s="11">
        <v>22</v>
      </c>
      <c r="N8" s="11">
        <v>1.0331999999999999</v>
      </c>
      <c r="O8" s="11">
        <v>0.96789999999999998</v>
      </c>
      <c r="P8" s="11">
        <v>0.8972</v>
      </c>
      <c r="Q8" s="11"/>
      <c r="R8" s="32"/>
      <c r="S8" s="32"/>
      <c r="T8" s="32"/>
      <c r="U8" s="37"/>
      <c r="V8" s="32"/>
      <c r="W8" s="32"/>
      <c r="X8" s="34"/>
      <c r="Y8" s="32"/>
      <c r="Z8" s="11" t="s">
        <v>35</v>
      </c>
      <c r="AA8" s="11">
        <f>AVERAGE(I25,I28,I31)</f>
        <v>0.8152666666666667</v>
      </c>
    </row>
    <row r="9" spans="1:27">
      <c r="A9" s="36" t="s">
        <v>36</v>
      </c>
      <c r="B9" s="11" t="s">
        <v>7</v>
      </c>
      <c r="C9" s="11">
        <v>4</v>
      </c>
      <c r="D9" s="11">
        <v>6.8864999999999998</v>
      </c>
      <c r="E9" s="11">
        <v>199.4873</v>
      </c>
      <c r="F9" s="11">
        <v>59.599899999999998</v>
      </c>
      <c r="G9" s="11">
        <v>62</v>
      </c>
      <c r="H9" s="11">
        <v>483</v>
      </c>
      <c r="I9" s="11">
        <v>0.87150000000000005</v>
      </c>
      <c r="J9" s="11">
        <v>1373.7738999999999</v>
      </c>
      <c r="K9" s="11">
        <v>274295</v>
      </c>
      <c r="L9" s="11">
        <v>2</v>
      </c>
      <c r="M9" s="11">
        <v>23</v>
      </c>
      <c r="N9" s="11">
        <v>1.2578</v>
      </c>
      <c r="O9" s="11">
        <v>0.79500000000000004</v>
      </c>
      <c r="P9" s="11">
        <v>0.95550000000000002</v>
      </c>
      <c r="Q9" s="11"/>
      <c r="R9" s="32">
        <f t="shared" ref="R9" si="0">(J10-J9)/(D10-D9)</f>
        <v>235.26383975840625</v>
      </c>
      <c r="S9" s="32">
        <f t="shared" ref="S9" si="1">(J11-J10)/(D11-D10)</f>
        <v>74.382091637142693</v>
      </c>
      <c r="T9" s="32">
        <f>R9/S9</f>
        <v>3.1629097082412141</v>
      </c>
      <c r="U9" s="37"/>
      <c r="V9" s="32"/>
      <c r="W9" s="32"/>
      <c r="X9" s="34"/>
      <c r="Y9" s="32"/>
      <c r="Z9" s="11" t="s">
        <v>37</v>
      </c>
      <c r="AA9" s="11">
        <f>AVERAGE(I28,I31,I34)</f>
        <v>0.72893333333333332</v>
      </c>
    </row>
    <row r="10" spans="1:27">
      <c r="A10" s="36"/>
      <c r="B10" s="11" t="s">
        <v>26</v>
      </c>
      <c r="C10" s="11">
        <v>5</v>
      </c>
      <c r="D10" s="11">
        <v>44.569600000000001</v>
      </c>
      <c r="E10" s="11">
        <v>229.7362</v>
      </c>
      <c r="F10" s="11">
        <v>84.683300000000003</v>
      </c>
      <c r="G10" s="11">
        <v>31</v>
      </c>
      <c r="H10" s="11">
        <v>1244</v>
      </c>
      <c r="I10" s="11">
        <v>0.78120000000000001</v>
      </c>
      <c r="J10" s="11">
        <v>10239.244699999999</v>
      </c>
      <c r="K10" s="11">
        <v>2044422</v>
      </c>
      <c r="L10" s="11">
        <v>2</v>
      </c>
      <c r="M10" s="11">
        <v>23</v>
      </c>
      <c r="N10" s="11">
        <v>1.5429999999999999</v>
      </c>
      <c r="O10" s="11">
        <v>0.64810000000000001</v>
      </c>
      <c r="P10" s="11">
        <v>0.94189999999999996</v>
      </c>
      <c r="Q10" s="11"/>
      <c r="R10" s="32"/>
      <c r="S10" s="32"/>
      <c r="T10" s="32"/>
      <c r="U10" s="37"/>
      <c r="V10" s="32"/>
      <c r="W10" s="32"/>
      <c r="X10" s="34"/>
      <c r="Y10" s="32"/>
      <c r="Z10" s="11" t="s">
        <v>38</v>
      </c>
      <c r="AA10" s="11">
        <f>AVERAGE(I43,I46,I49)</f>
        <v>0.64029999999999998</v>
      </c>
    </row>
    <row r="11" spans="1:27">
      <c r="A11" s="36"/>
      <c r="B11" s="11" t="s">
        <v>66</v>
      </c>
      <c r="C11" s="11">
        <v>6</v>
      </c>
      <c r="D11" s="11">
        <v>127.4683</v>
      </c>
      <c r="E11" s="11">
        <v>128.702</v>
      </c>
      <c r="F11" s="11">
        <v>97.446100000000001</v>
      </c>
      <c r="G11" s="11">
        <v>21</v>
      </c>
      <c r="H11" s="11">
        <v>1244</v>
      </c>
      <c r="I11" s="11">
        <v>0.75980000000000003</v>
      </c>
      <c r="J11" s="11">
        <v>16405.4234</v>
      </c>
      <c r="K11" s="11">
        <v>3275594</v>
      </c>
      <c r="L11" s="11">
        <v>2</v>
      </c>
      <c r="M11" s="11">
        <v>23</v>
      </c>
      <c r="N11" s="11">
        <v>1.0961000000000001</v>
      </c>
      <c r="O11" s="11">
        <v>0.91239999999999999</v>
      </c>
      <c r="P11" s="11">
        <v>0.88980000000000004</v>
      </c>
      <c r="Q11" s="11"/>
      <c r="R11" s="32"/>
      <c r="S11" s="32"/>
      <c r="T11" s="32"/>
      <c r="U11" s="37"/>
      <c r="V11" s="32"/>
      <c r="W11" s="32"/>
      <c r="X11" s="34"/>
      <c r="Y11" s="32"/>
      <c r="Z11" s="11" t="s">
        <v>39</v>
      </c>
      <c r="AA11" s="11">
        <f>AVERAGE(I52,I55,I57)</f>
        <v>0.72583333333333344</v>
      </c>
    </row>
    <row r="12" spans="1:27">
      <c r="A12" s="36" t="s">
        <v>40</v>
      </c>
      <c r="B12" s="11" t="s">
        <v>7</v>
      </c>
      <c r="C12" s="11">
        <v>7</v>
      </c>
      <c r="D12" s="11">
        <v>7.4874999999999998</v>
      </c>
      <c r="E12" s="11">
        <v>189.48490000000001</v>
      </c>
      <c r="F12" s="11">
        <v>54.832099999999997</v>
      </c>
      <c r="G12" s="11">
        <v>69</v>
      </c>
      <c r="H12" s="11">
        <v>457</v>
      </c>
      <c r="I12" s="11">
        <v>0.9254</v>
      </c>
      <c r="J12" s="11">
        <v>1418.7742000000001</v>
      </c>
      <c r="K12" s="11">
        <v>283280</v>
      </c>
      <c r="L12" s="11">
        <v>2</v>
      </c>
      <c r="M12" s="11">
        <v>24</v>
      </c>
      <c r="N12" s="11">
        <v>1.1140000000000001</v>
      </c>
      <c r="O12" s="11">
        <v>0.89770000000000005</v>
      </c>
      <c r="P12" s="11">
        <v>0.96509999999999996</v>
      </c>
      <c r="Q12" s="11"/>
      <c r="R12" s="32">
        <f t="shared" ref="R12" si="2">(J13-J12)/(D13-D12)</f>
        <v>225.56961247553062</v>
      </c>
      <c r="S12" s="32">
        <f t="shared" ref="S12" si="3">(J14-J13)/(D14-D13)</f>
        <v>69.55908925327266</v>
      </c>
      <c r="T12" s="32">
        <f>R12/S12</f>
        <v>3.2428488483252802</v>
      </c>
      <c r="U12" s="37"/>
      <c r="V12" s="32"/>
      <c r="W12" s="32"/>
      <c r="X12" s="34"/>
      <c r="Y12" s="32"/>
      <c r="Z12" s="11" t="s">
        <v>41</v>
      </c>
      <c r="AA12" s="11">
        <f>AVERAGE(I64,I67,I70)</f>
        <v>0.64049999999999996</v>
      </c>
    </row>
    <row r="13" spans="1:27">
      <c r="A13" s="36"/>
      <c r="B13" s="11" t="s">
        <v>26</v>
      </c>
      <c r="C13" s="11">
        <v>8</v>
      </c>
      <c r="D13" s="11">
        <v>46.873399999999997</v>
      </c>
      <c r="E13" s="11">
        <v>219.80539999999999</v>
      </c>
      <c r="F13" s="11">
        <v>82.647300000000001</v>
      </c>
      <c r="G13" s="11">
        <v>29</v>
      </c>
      <c r="H13" s="11">
        <v>568</v>
      </c>
      <c r="I13" s="11">
        <v>0.77410000000000001</v>
      </c>
      <c r="J13" s="11">
        <v>10303.036400000001</v>
      </c>
      <c r="K13" s="11">
        <v>2057159</v>
      </c>
      <c r="L13" s="11">
        <v>2</v>
      </c>
      <c r="M13" s="11">
        <v>24</v>
      </c>
      <c r="N13" s="11">
        <v>1.4903</v>
      </c>
      <c r="O13" s="11">
        <v>0.67100000000000004</v>
      </c>
      <c r="P13" s="11">
        <v>0.94689999999999996</v>
      </c>
      <c r="Q13" s="11"/>
      <c r="R13" s="32"/>
      <c r="S13" s="32"/>
      <c r="T13" s="32"/>
      <c r="U13" s="37"/>
      <c r="V13" s="32"/>
      <c r="W13" s="32"/>
      <c r="X13" s="34"/>
      <c r="Y13" s="32"/>
      <c r="Z13" s="11" t="s">
        <v>42</v>
      </c>
      <c r="AA13" s="11">
        <f>AVERAGE(I70,I73,I76)</f>
        <v>0.61826666666666663</v>
      </c>
    </row>
    <row r="14" spans="1:27">
      <c r="A14" s="36"/>
      <c r="B14" s="11" t="s">
        <v>66</v>
      </c>
      <c r="C14" s="11">
        <v>9</v>
      </c>
      <c r="D14" s="11">
        <v>132.52180000000001</v>
      </c>
      <c r="E14" s="11">
        <v>122.70180000000001</v>
      </c>
      <c r="F14" s="11">
        <v>93.652900000000002</v>
      </c>
      <c r="G14" s="11">
        <v>21</v>
      </c>
      <c r="H14" s="11">
        <v>568</v>
      </c>
      <c r="I14" s="11">
        <v>0.79259999999999997</v>
      </c>
      <c r="J14" s="11">
        <v>16260.661099999999</v>
      </c>
      <c r="K14" s="11">
        <v>3246690</v>
      </c>
      <c r="L14" s="11">
        <v>2</v>
      </c>
      <c r="M14" s="11">
        <v>24</v>
      </c>
      <c r="N14" s="11">
        <v>1.0490999999999999</v>
      </c>
      <c r="O14" s="11">
        <v>0.95320000000000005</v>
      </c>
      <c r="P14" s="11">
        <v>0.90710000000000002</v>
      </c>
      <c r="Q14" s="11"/>
      <c r="R14" s="32"/>
      <c r="S14" s="32"/>
      <c r="T14" s="32"/>
      <c r="U14" s="37"/>
      <c r="V14" s="32"/>
      <c r="W14" s="32"/>
      <c r="X14" s="35"/>
      <c r="Y14" s="32"/>
      <c r="Z14" s="11" t="s">
        <v>43</v>
      </c>
      <c r="AA14" s="11">
        <f>AVERAGE(I79,I82,I85)</f>
        <v>0.82046666666666679</v>
      </c>
    </row>
    <row r="15" spans="1:27">
      <c r="A15" s="36" t="s">
        <v>124</v>
      </c>
      <c r="B15" s="11" t="s">
        <v>7</v>
      </c>
      <c r="C15" s="11">
        <v>1</v>
      </c>
      <c r="D15" s="11">
        <v>4.9934000000000003</v>
      </c>
      <c r="E15" s="11">
        <v>152.48949999999999</v>
      </c>
      <c r="F15" s="11">
        <v>48.367899999999999</v>
      </c>
      <c r="G15" s="11">
        <v>51</v>
      </c>
      <c r="H15" s="11">
        <v>329</v>
      </c>
      <c r="I15" s="11">
        <v>0.95420000000000005</v>
      </c>
      <c r="J15" s="11">
        <v>761.43420000000003</v>
      </c>
      <c r="K15" s="11">
        <v>152032</v>
      </c>
      <c r="L15" s="11">
        <v>2</v>
      </c>
      <c r="M15" s="11">
        <v>33</v>
      </c>
      <c r="N15" s="11">
        <v>1.0277000000000001</v>
      </c>
      <c r="O15" s="11">
        <v>0.97299999999999998</v>
      </c>
      <c r="P15" s="11">
        <v>0.95909999999999995</v>
      </c>
      <c r="Q15" s="11"/>
      <c r="R15" s="32">
        <f t="shared" ref="R15" si="4">(J16-J15)/(D16-D15)</f>
        <v>215.86493403859799</v>
      </c>
      <c r="S15" s="32">
        <f t="shared" ref="S15" si="5">(J17-J16)/(D17-D16)</f>
        <v>90.32330764075067</v>
      </c>
      <c r="T15" s="32">
        <f>R15/S15</f>
        <v>2.3899139621544085</v>
      </c>
      <c r="U15" s="37">
        <f>AVERAGE(T15:T23)</f>
        <v>2.2092062190200203</v>
      </c>
      <c r="V15" s="32">
        <f t="shared" ref="V15" si="6">AVERAGE(D16,D19,D22)</f>
        <v>40.2941</v>
      </c>
      <c r="W15" s="32">
        <f t="shared" ref="W15" si="7">AVERAGE(D17,D20,D23)-V15</f>
        <v>74.629899999999992</v>
      </c>
      <c r="X15" s="33">
        <f t="shared" ref="X15" si="8">AVERAGE(D15,D18,D21)</f>
        <v>6.2755333333333327</v>
      </c>
      <c r="Y15" s="32">
        <f t="shared" ref="Y15" si="9">AVERAGE(O16,O19,O22)</f>
        <v>0.7243666666666666</v>
      </c>
      <c r="Z15" s="11" t="s">
        <v>44</v>
      </c>
      <c r="AA15" s="11">
        <f>AVERAGE(I88,I91,I94)</f>
        <v>0.68736666666666668</v>
      </c>
    </row>
    <row r="16" spans="1:27">
      <c r="A16" s="36"/>
      <c r="B16" s="11" t="s">
        <v>26</v>
      </c>
      <c r="C16" s="11">
        <v>2</v>
      </c>
      <c r="D16" s="11">
        <v>38.399299999999997</v>
      </c>
      <c r="E16" s="11">
        <v>207.62370000000001</v>
      </c>
      <c r="F16" s="11">
        <v>78.295299999999997</v>
      </c>
      <c r="G16" s="11">
        <v>41</v>
      </c>
      <c r="H16" s="11">
        <v>669</v>
      </c>
      <c r="I16" s="11">
        <v>0.84460000000000002</v>
      </c>
      <c r="J16" s="11">
        <v>7972.5965999999999</v>
      </c>
      <c r="K16" s="11">
        <v>1591851</v>
      </c>
      <c r="L16" s="11">
        <v>2</v>
      </c>
      <c r="M16" s="11">
        <v>33</v>
      </c>
      <c r="N16" s="11">
        <v>1.4608000000000001</v>
      </c>
      <c r="O16" s="11">
        <v>0.68459999999999999</v>
      </c>
      <c r="P16" s="11">
        <v>0.95830000000000004</v>
      </c>
      <c r="Q16" s="11"/>
      <c r="R16" s="32"/>
      <c r="S16" s="32"/>
      <c r="T16" s="32"/>
      <c r="U16" s="37"/>
      <c r="V16" s="32"/>
      <c r="W16" s="32"/>
      <c r="X16" s="34"/>
      <c r="Y16" s="32"/>
      <c r="Z16" s="27" t="s">
        <v>1</v>
      </c>
      <c r="AA16" s="11">
        <f>AVERAGE(AA6:AA15)</f>
        <v>0.73160333333333338</v>
      </c>
    </row>
    <row r="17" spans="1:27">
      <c r="A17" s="36"/>
      <c r="B17" s="11" t="s">
        <v>66</v>
      </c>
      <c r="C17" s="11">
        <v>3</v>
      </c>
      <c r="D17" s="11">
        <v>131.5001</v>
      </c>
      <c r="E17" s="11">
        <v>124.5761</v>
      </c>
      <c r="F17" s="11">
        <v>79.062600000000003</v>
      </c>
      <c r="G17" s="11">
        <v>19</v>
      </c>
      <c r="H17" s="11">
        <v>669</v>
      </c>
      <c r="I17" s="11">
        <v>0.8145</v>
      </c>
      <c r="J17" s="11">
        <v>16381.7688</v>
      </c>
      <c r="K17" s="11">
        <v>3270871</v>
      </c>
      <c r="L17" s="11">
        <v>2</v>
      </c>
      <c r="M17" s="11">
        <v>33</v>
      </c>
      <c r="N17" s="11">
        <v>1.2116</v>
      </c>
      <c r="O17" s="11">
        <v>0.82540000000000002</v>
      </c>
      <c r="P17" s="11">
        <v>0.92600000000000005</v>
      </c>
      <c r="Q17" s="11"/>
      <c r="R17" s="32"/>
      <c r="S17" s="32"/>
      <c r="T17" s="32"/>
      <c r="U17" s="37"/>
      <c r="V17" s="32"/>
      <c r="W17" s="32"/>
      <c r="X17" s="34"/>
      <c r="Y17" s="32"/>
      <c r="Z17" s="26" t="s">
        <v>2</v>
      </c>
      <c r="AA17">
        <f>STDEV(AA6:AA16)</f>
        <v>8.3453042618122239E-2</v>
      </c>
    </row>
    <row r="18" spans="1:27">
      <c r="A18" s="36" t="s">
        <v>45</v>
      </c>
      <c r="B18" s="11" t="s">
        <v>7</v>
      </c>
      <c r="C18" s="11">
        <v>4</v>
      </c>
      <c r="D18" s="11">
        <v>7.2271000000000001</v>
      </c>
      <c r="E18" s="11">
        <v>158.07759999999999</v>
      </c>
      <c r="F18" s="11">
        <v>53.098799999999997</v>
      </c>
      <c r="G18" s="11">
        <v>43</v>
      </c>
      <c r="H18" s="11">
        <v>445</v>
      </c>
      <c r="I18" s="11">
        <v>0.93510000000000004</v>
      </c>
      <c r="J18" s="11">
        <v>1142.4418000000001</v>
      </c>
      <c r="K18" s="11">
        <v>228106</v>
      </c>
      <c r="L18" s="11">
        <v>2</v>
      </c>
      <c r="M18" s="11">
        <v>34</v>
      </c>
      <c r="N18" s="11">
        <v>1.0215000000000001</v>
      </c>
      <c r="O18" s="11">
        <v>0.97889999999999999</v>
      </c>
      <c r="P18" s="11">
        <v>0.9617</v>
      </c>
      <c r="Q18" s="11"/>
      <c r="R18" s="32">
        <f t="shared" ref="R18" si="10">(J19-J18)/(D19-D18)</f>
        <v>213.47083757205829</v>
      </c>
      <c r="S18" s="32">
        <f t="shared" ref="S18" si="11">(J20-J19)/(D20-D19)</f>
        <v>91.050332359993362</v>
      </c>
      <c r="T18" s="32">
        <f>R18/S18</f>
        <v>2.3445366100152238</v>
      </c>
      <c r="U18" s="37"/>
      <c r="V18" s="32"/>
      <c r="W18" s="32"/>
      <c r="X18" s="34"/>
      <c r="Y18" s="32"/>
    </row>
    <row r="19" spans="1:27">
      <c r="A19" s="36"/>
      <c r="B19" s="11" t="s">
        <v>26</v>
      </c>
      <c r="C19" s="11">
        <v>5</v>
      </c>
      <c r="D19" s="11">
        <v>42.025300000000001</v>
      </c>
      <c r="E19" s="11">
        <v>203.94470000000001</v>
      </c>
      <c r="F19" s="11">
        <v>81.111199999999997</v>
      </c>
      <c r="G19" s="11">
        <v>39</v>
      </c>
      <c r="H19" s="11">
        <v>745</v>
      </c>
      <c r="I19" s="11">
        <v>0.92989999999999995</v>
      </c>
      <c r="J19" s="11">
        <v>8570.8426999999992</v>
      </c>
      <c r="K19" s="11">
        <v>1711300</v>
      </c>
      <c r="L19" s="11">
        <v>2</v>
      </c>
      <c r="M19" s="11">
        <v>34</v>
      </c>
      <c r="N19" s="11">
        <v>1.3369</v>
      </c>
      <c r="O19" s="11">
        <v>0.748</v>
      </c>
      <c r="P19" s="11">
        <v>0.98129999999999995</v>
      </c>
      <c r="Q19" s="11"/>
      <c r="R19" s="32"/>
      <c r="S19" s="32"/>
      <c r="T19" s="32"/>
      <c r="U19" s="37"/>
      <c r="V19" s="32"/>
      <c r="W19" s="32"/>
      <c r="X19" s="34"/>
      <c r="Y19" s="32"/>
    </row>
    <row r="20" spans="1:27">
      <c r="A20" s="36"/>
      <c r="B20" s="11" t="s">
        <v>66</v>
      </c>
      <c r="C20" s="11">
        <v>6</v>
      </c>
      <c r="D20" s="11">
        <v>126.2713</v>
      </c>
      <c r="E20" s="11">
        <v>128.62360000000001</v>
      </c>
      <c r="F20" s="11">
        <v>81.453299999999999</v>
      </c>
      <c r="G20" s="11">
        <v>23</v>
      </c>
      <c r="H20" s="11">
        <v>745</v>
      </c>
      <c r="I20" s="11">
        <v>0.75480000000000003</v>
      </c>
      <c r="J20" s="11">
        <v>16241.468999999999</v>
      </c>
      <c r="K20" s="11">
        <v>3242858</v>
      </c>
      <c r="L20" s="11">
        <v>2</v>
      </c>
      <c r="M20" s="11">
        <v>34</v>
      </c>
      <c r="N20" s="11">
        <v>1.2945</v>
      </c>
      <c r="O20" s="11">
        <v>0.77249999999999996</v>
      </c>
      <c r="P20" s="11">
        <v>0.88570000000000004</v>
      </c>
      <c r="Q20" s="11"/>
      <c r="R20" s="32"/>
      <c r="S20" s="32"/>
      <c r="T20" s="32"/>
      <c r="U20" s="37"/>
      <c r="V20" s="32"/>
      <c r="W20" s="32"/>
      <c r="X20" s="34"/>
      <c r="Y20" s="32"/>
    </row>
    <row r="21" spans="1:27">
      <c r="A21" s="36" t="s">
        <v>46</v>
      </c>
      <c r="B21" s="11" t="s">
        <v>7</v>
      </c>
      <c r="C21" s="11">
        <v>7</v>
      </c>
      <c r="D21" s="11">
        <v>6.6060999999999996</v>
      </c>
      <c r="E21" s="11">
        <v>143.29640000000001</v>
      </c>
      <c r="F21" s="11">
        <v>50.223399999999998</v>
      </c>
      <c r="G21" s="11">
        <v>42</v>
      </c>
      <c r="H21" s="11">
        <v>454</v>
      </c>
      <c r="I21" s="11">
        <v>0.93559999999999999</v>
      </c>
      <c r="J21" s="11">
        <v>946.6241</v>
      </c>
      <c r="K21" s="11">
        <v>189008</v>
      </c>
      <c r="L21" s="11">
        <v>2</v>
      </c>
      <c r="M21" s="11">
        <v>35</v>
      </c>
      <c r="N21" s="11">
        <v>1.0679000000000001</v>
      </c>
      <c r="O21" s="11">
        <v>0.93640000000000001</v>
      </c>
      <c r="P21" s="11">
        <v>0.95679999999999998</v>
      </c>
      <c r="Q21" s="11"/>
      <c r="R21" s="32">
        <f t="shared" ref="R21" si="12">(J22-J21)/(D22-D21)</f>
        <v>220.74643148329767</v>
      </c>
      <c r="S21" s="32">
        <f t="shared" ref="S21" si="13">(J23-J22)/(D23-D22)</f>
        <v>116.60160196292021</v>
      </c>
      <c r="T21" s="32">
        <f>R21/S21</f>
        <v>1.8931680848904284</v>
      </c>
      <c r="U21" s="37"/>
      <c r="V21" s="32"/>
      <c r="W21" s="32"/>
      <c r="X21" s="34"/>
      <c r="Y21" s="32"/>
    </row>
    <row r="22" spans="1:27">
      <c r="A22" s="36"/>
      <c r="B22" s="11" t="s">
        <v>26</v>
      </c>
      <c r="C22" s="11">
        <v>8</v>
      </c>
      <c r="D22" s="11">
        <v>40.457700000000003</v>
      </c>
      <c r="E22" s="11">
        <v>208.09989999999999</v>
      </c>
      <c r="F22" s="11">
        <v>78.780500000000004</v>
      </c>
      <c r="G22" s="11">
        <v>42</v>
      </c>
      <c r="H22" s="11">
        <v>650</v>
      </c>
      <c r="I22" s="11">
        <v>0.87150000000000005</v>
      </c>
      <c r="J22" s="11">
        <v>8419.2440000000006</v>
      </c>
      <c r="K22" s="11">
        <v>1681031</v>
      </c>
      <c r="L22" s="11">
        <v>2</v>
      </c>
      <c r="M22" s="11">
        <v>35</v>
      </c>
      <c r="N22" s="11">
        <v>1.3505</v>
      </c>
      <c r="O22" s="11">
        <v>0.74050000000000005</v>
      </c>
      <c r="P22" s="11">
        <v>0.9657</v>
      </c>
      <c r="Q22" s="11"/>
      <c r="R22" s="32"/>
      <c r="S22" s="32"/>
      <c r="T22" s="32"/>
      <c r="U22" s="37"/>
      <c r="V22" s="32"/>
      <c r="W22" s="32"/>
      <c r="X22" s="34"/>
      <c r="Y22" s="32"/>
    </row>
    <row r="23" spans="1:27">
      <c r="A23" s="36"/>
      <c r="B23" s="11" t="s">
        <v>66</v>
      </c>
      <c r="C23" s="11">
        <v>9</v>
      </c>
      <c r="D23" s="11">
        <v>87.000600000000006</v>
      </c>
      <c r="E23" s="11">
        <v>159.15090000000001</v>
      </c>
      <c r="F23" s="11">
        <v>80.686300000000003</v>
      </c>
      <c r="G23" s="11">
        <v>27</v>
      </c>
      <c r="H23" s="11">
        <v>650</v>
      </c>
      <c r="I23" s="11">
        <v>0.93079999999999996</v>
      </c>
      <c r="J23" s="11">
        <v>13846.2207</v>
      </c>
      <c r="K23" s="11">
        <v>2764610</v>
      </c>
      <c r="L23" s="11">
        <v>2</v>
      </c>
      <c r="M23" s="11">
        <v>35</v>
      </c>
      <c r="N23" s="11">
        <v>1.2230000000000001</v>
      </c>
      <c r="O23" s="11">
        <v>0.81759999999999999</v>
      </c>
      <c r="P23" s="11">
        <v>0.98070000000000002</v>
      </c>
      <c r="Q23" s="11"/>
      <c r="R23" s="32"/>
      <c r="S23" s="32"/>
      <c r="T23" s="32"/>
      <c r="U23" s="37"/>
      <c r="V23" s="32"/>
      <c r="W23" s="32"/>
      <c r="X23" s="35"/>
      <c r="Y23" s="32"/>
    </row>
    <row r="24" spans="1:27">
      <c r="A24" s="36" t="s">
        <v>72</v>
      </c>
      <c r="B24" s="11" t="s">
        <v>7</v>
      </c>
      <c r="C24" s="11">
        <v>1</v>
      </c>
      <c r="D24" s="11">
        <v>4.9532999999999996</v>
      </c>
      <c r="E24" s="11">
        <v>108.3438</v>
      </c>
      <c r="F24" s="11">
        <v>39.253799999999998</v>
      </c>
      <c r="G24" s="11">
        <v>34</v>
      </c>
      <c r="H24" s="11">
        <v>305</v>
      </c>
      <c r="I24" s="11">
        <v>0.88670000000000004</v>
      </c>
      <c r="J24" s="11">
        <v>536.65809999999999</v>
      </c>
      <c r="K24" s="11">
        <v>107152</v>
      </c>
      <c r="L24" s="11">
        <v>2</v>
      </c>
      <c r="M24" s="11">
        <v>35</v>
      </c>
      <c r="N24" s="11">
        <v>1.1852</v>
      </c>
      <c r="O24" s="11">
        <v>0.84370000000000001</v>
      </c>
      <c r="P24" s="11">
        <v>0.9496</v>
      </c>
      <c r="Q24" s="11"/>
      <c r="R24" s="32">
        <f t="shared" ref="R24" si="14">(J25-J24)/(D25-D24)</f>
        <v>142.13478731236759</v>
      </c>
      <c r="S24" s="32">
        <f t="shared" ref="S24" si="15">(J26-J25)/(D26-D25)</f>
        <v>88.046286672169416</v>
      </c>
      <c r="T24" s="32">
        <f>R24/S24</f>
        <v>1.6143189302416661</v>
      </c>
      <c r="U24" s="37">
        <f>AVERAGE(T24:T32)</f>
        <v>1.4915934864579328</v>
      </c>
      <c r="V24" s="32">
        <f t="shared" ref="V24" si="16">AVERAGE(D25,D28,D31)</f>
        <v>42.429333333333332</v>
      </c>
      <c r="W24" s="32">
        <f t="shared" ref="W24" si="17">AVERAGE(D26,D29,D32)-V24</f>
        <v>58.67819999999999</v>
      </c>
      <c r="X24" s="33">
        <f t="shared" ref="X24" si="18">AVERAGE(D24,D27,D30)</f>
        <v>4.4190666666666667</v>
      </c>
      <c r="Y24" s="32">
        <f t="shared" ref="Y24" si="19">AVERAGE(O25,O28,O31)</f>
        <v>0.59723333333333328</v>
      </c>
    </row>
    <row r="25" spans="1:27">
      <c r="A25" s="36"/>
      <c r="B25" s="11" t="s">
        <v>26</v>
      </c>
      <c r="C25" s="11">
        <v>2</v>
      </c>
      <c r="D25" s="11">
        <v>44.885100000000001</v>
      </c>
      <c r="E25" s="11">
        <v>138.4057</v>
      </c>
      <c r="F25" s="11">
        <v>52.140900000000002</v>
      </c>
      <c r="G25" s="11">
        <v>31</v>
      </c>
      <c r="H25" s="11">
        <v>488</v>
      </c>
      <c r="I25" s="11">
        <v>0.81269999999999998</v>
      </c>
      <c r="J25" s="11">
        <v>6212.3559999999998</v>
      </c>
      <c r="K25" s="11">
        <v>1240392</v>
      </c>
      <c r="L25" s="11">
        <v>2</v>
      </c>
      <c r="M25" s="11">
        <v>35</v>
      </c>
      <c r="N25" s="11">
        <v>1.7535000000000001</v>
      </c>
      <c r="O25" s="11">
        <v>0.57030000000000003</v>
      </c>
      <c r="P25" s="11">
        <v>0.96319999999999995</v>
      </c>
      <c r="Q25" s="11"/>
      <c r="R25" s="32"/>
      <c r="S25" s="32"/>
      <c r="T25" s="32"/>
      <c r="U25" s="37"/>
      <c r="V25" s="32"/>
      <c r="W25" s="32"/>
      <c r="X25" s="34"/>
      <c r="Y25" s="32"/>
    </row>
    <row r="26" spans="1:27">
      <c r="A26" s="36"/>
      <c r="B26" s="11" t="s">
        <v>66</v>
      </c>
      <c r="C26" s="11">
        <v>3</v>
      </c>
      <c r="D26" s="11">
        <v>123.39149999999999</v>
      </c>
      <c r="E26" s="11">
        <v>106.3651</v>
      </c>
      <c r="F26" s="11">
        <v>54.1922</v>
      </c>
      <c r="G26" s="11">
        <v>21</v>
      </c>
      <c r="H26" s="11">
        <v>488</v>
      </c>
      <c r="I26" s="11">
        <v>0.68899999999999995</v>
      </c>
      <c r="J26" s="11">
        <v>13124.553</v>
      </c>
      <c r="K26" s="11">
        <v>2620518</v>
      </c>
      <c r="L26" s="11">
        <v>2</v>
      </c>
      <c r="M26" s="11">
        <v>35</v>
      </c>
      <c r="N26" s="11">
        <v>1.1819999999999999</v>
      </c>
      <c r="O26" s="11">
        <v>0.84599999999999997</v>
      </c>
      <c r="P26" s="11">
        <v>0.84950000000000003</v>
      </c>
      <c r="Q26" s="11"/>
      <c r="R26" s="32"/>
      <c r="S26" s="32"/>
      <c r="T26" s="32"/>
      <c r="U26" s="37"/>
      <c r="V26" s="32"/>
      <c r="W26" s="32"/>
      <c r="X26" s="34"/>
      <c r="Y26" s="32"/>
    </row>
    <row r="27" spans="1:27">
      <c r="A27" s="36" t="s">
        <v>47</v>
      </c>
      <c r="B27" s="11" t="s">
        <v>7</v>
      </c>
      <c r="C27" s="11">
        <v>4</v>
      </c>
      <c r="D27" s="11">
        <v>3.8915000000000002</v>
      </c>
      <c r="E27" s="11">
        <v>97.707899999999995</v>
      </c>
      <c r="F27" s="11">
        <v>37.338900000000002</v>
      </c>
      <c r="G27" s="11">
        <v>29</v>
      </c>
      <c r="H27" s="11">
        <v>248</v>
      </c>
      <c r="I27" s="11">
        <v>0.89780000000000004</v>
      </c>
      <c r="J27" s="11">
        <v>380.23129999999998</v>
      </c>
      <c r="K27" s="11">
        <v>75919</v>
      </c>
      <c r="L27" s="11">
        <v>2</v>
      </c>
      <c r="M27" s="11">
        <v>36</v>
      </c>
      <c r="N27" s="11">
        <v>1.244</v>
      </c>
      <c r="O27" s="11">
        <v>0.80389999999999995</v>
      </c>
      <c r="P27" s="11">
        <v>0.95340000000000003</v>
      </c>
      <c r="Q27" s="11"/>
      <c r="R27" s="32">
        <f t="shared" ref="R27" si="20">(J28-J27)/(D28-D27)</f>
        <v>139.03355642312698</v>
      </c>
      <c r="S27" s="32">
        <f t="shared" ref="S27" si="21">(J29-J28)/(D29-D28)</f>
        <v>92.916470176257718</v>
      </c>
      <c r="T27" s="32">
        <f>R27/S27</f>
        <v>1.4963284351997825</v>
      </c>
      <c r="U27" s="37"/>
      <c r="V27" s="32"/>
      <c r="W27" s="32"/>
      <c r="X27" s="34"/>
      <c r="Y27" s="32"/>
    </row>
    <row r="28" spans="1:27">
      <c r="A28" s="36"/>
      <c r="B28" s="11" t="s">
        <v>26</v>
      </c>
      <c r="C28" s="11">
        <v>5</v>
      </c>
      <c r="D28" s="11">
        <v>46.923499999999997</v>
      </c>
      <c r="E28" s="11">
        <v>135.6063</v>
      </c>
      <c r="F28" s="11">
        <v>51.442700000000002</v>
      </c>
      <c r="G28" s="11">
        <v>29</v>
      </c>
      <c r="H28" s="11">
        <v>508</v>
      </c>
      <c r="I28" s="11">
        <v>0.81740000000000002</v>
      </c>
      <c r="J28" s="11">
        <v>6363.1233000000002</v>
      </c>
      <c r="K28" s="11">
        <v>1270495</v>
      </c>
      <c r="L28" s="11">
        <v>2</v>
      </c>
      <c r="M28" s="11">
        <v>36</v>
      </c>
      <c r="N28" s="11">
        <v>1.6775</v>
      </c>
      <c r="O28" s="11">
        <v>0.59609999999999996</v>
      </c>
      <c r="P28" s="11">
        <v>0.96040000000000003</v>
      </c>
      <c r="Q28" s="11"/>
      <c r="R28" s="32"/>
      <c r="S28" s="32"/>
      <c r="T28" s="32"/>
      <c r="U28" s="37"/>
      <c r="V28" s="32"/>
      <c r="W28" s="32"/>
      <c r="X28" s="34"/>
      <c r="Y28" s="32"/>
    </row>
    <row r="29" spans="1:27">
      <c r="A29" s="36"/>
      <c r="B29" s="11" t="s">
        <v>66</v>
      </c>
      <c r="C29" s="11">
        <v>6</v>
      </c>
      <c r="D29" s="11">
        <v>111.176</v>
      </c>
      <c r="E29" s="11">
        <v>110.93429999999999</v>
      </c>
      <c r="F29" s="11">
        <v>53.785499999999999</v>
      </c>
      <c r="G29" s="11">
        <v>20</v>
      </c>
      <c r="H29" s="11">
        <v>508</v>
      </c>
      <c r="I29" s="11">
        <v>0.76300000000000001</v>
      </c>
      <c r="J29" s="11">
        <v>12333.238799999999</v>
      </c>
      <c r="K29" s="11">
        <v>2462520</v>
      </c>
      <c r="L29" s="11">
        <v>2</v>
      </c>
      <c r="M29" s="11">
        <v>36</v>
      </c>
      <c r="N29" s="11">
        <v>1.3199000000000001</v>
      </c>
      <c r="O29" s="11">
        <v>0.75760000000000005</v>
      </c>
      <c r="P29" s="11">
        <v>0.90049999999999997</v>
      </c>
      <c r="Q29" s="11"/>
      <c r="R29" s="32"/>
      <c r="S29" s="32"/>
      <c r="T29" s="32"/>
      <c r="U29" s="37"/>
      <c r="V29" s="32"/>
      <c r="W29" s="32"/>
      <c r="X29" s="34"/>
      <c r="Y29" s="32"/>
    </row>
    <row r="30" spans="1:27">
      <c r="A30" s="36" t="s">
        <v>48</v>
      </c>
      <c r="B30" s="11" t="s">
        <v>7</v>
      </c>
      <c r="C30" s="11">
        <v>7</v>
      </c>
      <c r="D30" s="11">
        <v>4.4123999999999999</v>
      </c>
      <c r="E30" s="11">
        <v>90.632199999999997</v>
      </c>
      <c r="F30" s="11">
        <v>35.268900000000002</v>
      </c>
      <c r="G30" s="11">
        <v>32</v>
      </c>
      <c r="H30" s="11">
        <v>333</v>
      </c>
      <c r="I30" s="11">
        <v>0.90229999999999999</v>
      </c>
      <c r="J30" s="11">
        <v>399.9042</v>
      </c>
      <c r="K30" s="11">
        <v>79847</v>
      </c>
      <c r="L30" s="11">
        <v>2</v>
      </c>
      <c r="M30" s="11">
        <v>40</v>
      </c>
      <c r="N30" s="11">
        <v>1.3605</v>
      </c>
      <c r="O30" s="11">
        <v>0.73499999999999999</v>
      </c>
      <c r="P30" s="11">
        <v>0.9597</v>
      </c>
      <c r="Q30" s="11"/>
      <c r="R30" s="32">
        <f t="shared" ref="R30" si="22">(J31-J30)/(D31-D30)</f>
        <v>135.45215180094633</v>
      </c>
      <c r="S30" s="32">
        <f t="shared" ref="S30" si="23">(J32-J31)/(D32-D31)</f>
        <v>99.295407760017071</v>
      </c>
      <c r="T30" s="32">
        <f>R30/S30</f>
        <v>1.3641330939323497</v>
      </c>
      <c r="U30" s="37"/>
      <c r="V30" s="32"/>
      <c r="W30" s="32"/>
      <c r="X30" s="34"/>
      <c r="Y30" s="32"/>
    </row>
    <row r="31" spans="1:27">
      <c r="A31" s="36"/>
      <c r="B31" s="11" t="s">
        <v>26</v>
      </c>
      <c r="C31" s="11">
        <v>8</v>
      </c>
      <c r="D31" s="11">
        <v>35.479399999999998</v>
      </c>
      <c r="E31" s="11">
        <v>129.87819999999999</v>
      </c>
      <c r="F31" s="11">
        <v>49.868299999999998</v>
      </c>
      <c r="G31" s="11">
        <v>31</v>
      </c>
      <c r="H31" s="11">
        <v>404</v>
      </c>
      <c r="I31" s="11">
        <v>0.81569999999999998</v>
      </c>
      <c r="J31" s="11">
        <v>4607.9961999999996</v>
      </c>
      <c r="K31" s="11">
        <v>920057</v>
      </c>
      <c r="L31" s="11">
        <v>2</v>
      </c>
      <c r="M31" s="11">
        <v>40</v>
      </c>
      <c r="N31" s="11">
        <v>1.5992</v>
      </c>
      <c r="O31" s="11">
        <v>0.62529999999999997</v>
      </c>
      <c r="P31" s="11">
        <v>0.95609999999999995</v>
      </c>
      <c r="Q31" s="11"/>
      <c r="R31" s="32"/>
      <c r="S31" s="32"/>
      <c r="T31" s="32"/>
      <c r="U31" s="37"/>
      <c r="V31" s="32"/>
      <c r="W31" s="32"/>
      <c r="X31" s="34"/>
      <c r="Y31" s="32"/>
    </row>
    <row r="32" spans="1:27">
      <c r="A32" s="36"/>
      <c r="B32" s="11" t="s">
        <v>66</v>
      </c>
      <c r="C32" s="11">
        <v>9</v>
      </c>
      <c r="D32" s="11">
        <v>68.755099999999999</v>
      </c>
      <c r="E32" s="11">
        <v>115.07689999999999</v>
      </c>
      <c r="F32" s="11">
        <v>52.086599999999997</v>
      </c>
      <c r="G32" s="11">
        <v>24</v>
      </c>
      <c r="H32" s="11">
        <v>466</v>
      </c>
      <c r="I32" s="11">
        <v>0.79159999999999997</v>
      </c>
      <c r="J32" s="11">
        <v>7912.1203999999998</v>
      </c>
      <c r="K32" s="11">
        <v>1579776</v>
      </c>
      <c r="L32" s="11">
        <v>2</v>
      </c>
      <c r="M32" s="11">
        <v>40</v>
      </c>
      <c r="N32" s="11">
        <v>1.0267999999999999</v>
      </c>
      <c r="O32" s="11">
        <v>0.97389999999999999</v>
      </c>
      <c r="P32" s="11">
        <v>0.92320000000000002</v>
      </c>
      <c r="Q32" s="11"/>
      <c r="R32" s="32"/>
      <c r="S32" s="32"/>
      <c r="T32" s="32"/>
      <c r="U32" s="37"/>
      <c r="V32" s="32"/>
      <c r="W32" s="32"/>
      <c r="X32" s="35"/>
      <c r="Y32" s="32"/>
    </row>
    <row r="33" spans="1:25">
      <c r="A33" s="36" t="s">
        <v>78</v>
      </c>
      <c r="B33" s="11" t="s">
        <v>7</v>
      </c>
      <c r="C33" s="11">
        <v>1</v>
      </c>
      <c r="D33" s="11">
        <v>6.6161000000000003</v>
      </c>
      <c r="E33" s="11">
        <v>270.71460000000002</v>
      </c>
      <c r="F33" s="11">
        <v>85.869600000000005</v>
      </c>
      <c r="G33" s="11">
        <v>76</v>
      </c>
      <c r="H33" s="11">
        <v>850</v>
      </c>
      <c r="I33" s="11">
        <v>0.87790000000000001</v>
      </c>
      <c r="J33" s="11">
        <v>1791.0672</v>
      </c>
      <c r="K33" s="11">
        <v>357614</v>
      </c>
      <c r="L33" s="11">
        <v>2</v>
      </c>
      <c r="M33" s="11">
        <v>26</v>
      </c>
      <c r="N33" s="11">
        <v>1.2967</v>
      </c>
      <c r="O33" s="11">
        <v>0.7712</v>
      </c>
      <c r="P33" s="11">
        <v>0.93920000000000003</v>
      </c>
      <c r="Q33" s="11"/>
      <c r="R33" s="32">
        <f t="shared" ref="R33" si="24">(J34-J33)/(D34-D33)</f>
        <v>368.33420913079118</v>
      </c>
      <c r="S33" s="32">
        <f t="shared" ref="S33" si="25">(J35-J34)/(D35-D34)</f>
        <v>194.14898718194365</v>
      </c>
      <c r="T33" s="32">
        <f>R33/S33</f>
        <v>1.8971729622550779</v>
      </c>
      <c r="U33" s="37">
        <f>AVERAGE(T33:T41)</f>
        <v>1.9319298942522323</v>
      </c>
      <c r="V33" s="32">
        <f t="shared" ref="V33:V42" si="26">AVERAGE(D34,D37,D40)</f>
        <v>32.067</v>
      </c>
      <c r="W33" s="32">
        <f t="shared" ref="W33" si="27">AVERAGE(D35,D38,D41)-V33</f>
        <v>20.103633333333335</v>
      </c>
      <c r="X33" s="33">
        <f t="shared" ref="X33" si="28">AVERAGE(D33,D36,D39)</f>
        <v>7.6912333333333338</v>
      </c>
      <c r="Y33" s="32">
        <f>AVERAGE(O34,O37,O40)</f>
        <v>0.33650000000000002</v>
      </c>
    </row>
    <row r="34" spans="1:25">
      <c r="A34" s="36"/>
      <c r="B34" s="11" t="s">
        <v>26</v>
      </c>
      <c r="C34" s="11">
        <v>2</v>
      </c>
      <c r="D34" s="11">
        <v>31.5077</v>
      </c>
      <c r="E34" s="11">
        <v>347.83519999999999</v>
      </c>
      <c r="F34" s="11">
        <v>126.9957</v>
      </c>
      <c r="G34" s="11">
        <v>56</v>
      </c>
      <c r="H34" s="11">
        <v>909</v>
      </c>
      <c r="I34" s="11">
        <v>0.55369999999999997</v>
      </c>
      <c r="J34" s="11">
        <v>10959.495000000001</v>
      </c>
      <c r="K34" s="11">
        <v>2188231</v>
      </c>
      <c r="L34" s="11">
        <v>2</v>
      </c>
      <c r="M34" s="11">
        <v>26</v>
      </c>
      <c r="N34" s="11">
        <v>3.1551</v>
      </c>
      <c r="O34" s="11">
        <v>0.31690000000000002</v>
      </c>
      <c r="P34" s="11">
        <v>0.90139999999999998</v>
      </c>
      <c r="Q34" s="11"/>
      <c r="R34" s="32"/>
      <c r="S34" s="32"/>
      <c r="T34" s="32"/>
      <c r="U34" s="37"/>
      <c r="V34" s="32"/>
      <c r="W34" s="32"/>
      <c r="X34" s="34"/>
      <c r="Y34" s="32"/>
    </row>
    <row r="35" spans="1:25">
      <c r="A35" s="36"/>
      <c r="B35" s="11" t="s">
        <v>66</v>
      </c>
      <c r="C35" s="11">
        <v>3</v>
      </c>
      <c r="D35" s="11">
        <v>51.861800000000002</v>
      </c>
      <c r="E35" s="11">
        <v>287.51850000000002</v>
      </c>
      <c r="F35" s="11">
        <v>135.309</v>
      </c>
      <c r="G35" s="11">
        <v>27</v>
      </c>
      <c r="H35" s="11">
        <v>909</v>
      </c>
      <c r="I35" s="11">
        <v>0.63949999999999996</v>
      </c>
      <c r="J35" s="11">
        <v>14911.222900000001</v>
      </c>
      <c r="K35" s="11">
        <v>2977254</v>
      </c>
      <c r="L35" s="11">
        <v>2</v>
      </c>
      <c r="M35" s="11">
        <v>26</v>
      </c>
      <c r="N35" s="11">
        <v>2.0918999999999999</v>
      </c>
      <c r="O35" s="11">
        <v>0.47799999999999998</v>
      </c>
      <c r="P35" s="11">
        <v>0.92220000000000002</v>
      </c>
      <c r="Q35" s="11"/>
      <c r="R35" s="32"/>
      <c r="S35" s="32"/>
      <c r="T35" s="32"/>
      <c r="U35" s="37"/>
      <c r="V35" s="32"/>
      <c r="W35" s="32"/>
      <c r="X35" s="34"/>
      <c r="Y35" s="32"/>
    </row>
    <row r="36" spans="1:25">
      <c r="A36" s="36" t="s">
        <v>49</v>
      </c>
      <c r="B36" s="11" t="s">
        <v>7</v>
      </c>
      <c r="C36" s="11">
        <v>4</v>
      </c>
      <c r="D36" s="11">
        <v>8.4692000000000007</v>
      </c>
      <c r="E36" s="11">
        <v>270.18509999999998</v>
      </c>
      <c r="F36" s="11">
        <v>86.172200000000004</v>
      </c>
      <c r="G36" s="11">
        <v>88</v>
      </c>
      <c r="H36" s="11">
        <v>806</v>
      </c>
      <c r="I36" s="11">
        <v>0.8196</v>
      </c>
      <c r="J36" s="11">
        <v>2288.2442000000001</v>
      </c>
      <c r="K36" s="11">
        <v>456883</v>
      </c>
      <c r="L36" s="11">
        <v>2</v>
      </c>
      <c r="M36" s="11">
        <v>27</v>
      </c>
      <c r="N36" s="11">
        <v>1.7739</v>
      </c>
      <c r="O36" s="11">
        <v>0.56369999999999998</v>
      </c>
      <c r="P36" s="11">
        <v>0.95030000000000003</v>
      </c>
      <c r="Q36" s="11"/>
      <c r="R36" s="32">
        <f t="shared" ref="R36" si="29">(J37-J36)/(D37-D36)</f>
        <v>346.52948822293223</v>
      </c>
      <c r="S36" s="32">
        <f t="shared" ref="S36" si="30">(J38-J37)/(D38-D37)</f>
        <v>181.07716643479256</v>
      </c>
      <c r="T36" s="32">
        <f>R36/S36</f>
        <v>1.9137116790908062</v>
      </c>
      <c r="U36" s="37"/>
      <c r="V36" s="32"/>
      <c r="W36" s="32"/>
      <c r="X36" s="34"/>
      <c r="Y36" s="32"/>
    </row>
    <row r="37" spans="1:25">
      <c r="A37" s="36"/>
      <c r="B37" s="11" t="s">
        <v>26</v>
      </c>
      <c r="C37" s="11">
        <v>5</v>
      </c>
      <c r="D37" s="11">
        <v>33.165500000000002</v>
      </c>
      <c r="E37" s="11">
        <v>327.03379999999999</v>
      </c>
      <c r="F37" s="11">
        <v>122.3522</v>
      </c>
      <c r="G37" s="11">
        <v>45</v>
      </c>
      <c r="H37" s="11">
        <v>846</v>
      </c>
      <c r="I37" s="11">
        <v>0.49149999999999999</v>
      </c>
      <c r="J37" s="11">
        <v>10846.240400000001</v>
      </c>
      <c r="K37" s="11">
        <v>2165618</v>
      </c>
      <c r="L37" s="11">
        <v>2</v>
      </c>
      <c r="M37" s="11">
        <v>27</v>
      </c>
      <c r="N37" s="11">
        <v>2.8218000000000001</v>
      </c>
      <c r="O37" s="11">
        <v>0.35439999999999999</v>
      </c>
      <c r="P37" s="11">
        <v>0.92</v>
      </c>
      <c r="Q37" s="11"/>
      <c r="R37" s="32"/>
      <c r="S37" s="32"/>
      <c r="T37" s="32"/>
      <c r="U37" s="37"/>
      <c r="V37" s="32"/>
      <c r="W37" s="32"/>
      <c r="X37" s="34"/>
      <c r="Y37" s="32"/>
    </row>
    <row r="38" spans="1:25">
      <c r="A38" s="36"/>
      <c r="B38" s="11" t="s">
        <v>66</v>
      </c>
      <c r="C38" s="11">
        <v>6</v>
      </c>
      <c r="D38" s="11">
        <v>48.906799999999997</v>
      </c>
      <c r="E38" s="11">
        <v>280.05549999999999</v>
      </c>
      <c r="F38" s="11">
        <v>128.46690000000001</v>
      </c>
      <c r="G38" s="11">
        <v>31</v>
      </c>
      <c r="H38" s="11">
        <v>846</v>
      </c>
      <c r="I38" s="11">
        <v>0.65569999999999995</v>
      </c>
      <c r="J38" s="11">
        <v>13696.6304</v>
      </c>
      <c r="K38" s="11">
        <v>2734742</v>
      </c>
      <c r="L38" s="11">
        <v>2</v>
      </c>
      <c r="M38" s="11">
        <v>27</v>
      </c>
      <c r="N38" s="11">
        <v>2.3792</v>
      </c>
      <c r="O38" s="11">
        <v>0.42030000000000001</v>
      </c>
      <c r="P38" s="11">
        <v>0.94130000000000003</v>
      </c>
      <c r="Q38" s="11"/>
      <c r="R38" s="32"/>
      <c r="S38" s="32"/>
      <c r="T38" s="32"/>
      <c r="U38" s="37"/>
      <c r="V38" s="32"/>
      <c r="W38" s="32"/>
      <c r="X38" s="34"/>
      <c r="Y38" s="32"/>
    </row>
    <row r="39" spans="1:25">
      <c r="A39" s="36" t="s">
        <v>50</v>
      </c>
      <c r="B39" s="11" t="s">
        <v>7</v>
      </c>
      <c r="C39" s="11">
        <v>7</v>
      </c>
      <c r="D39" s="11">
        <v>7.9884000000000004</v>
      </c>
      <c r="E39" s="11">
        <v>263.02069999999998</v>
      </c>
      <c r="F39" s="11">
        <v>86.701099999999997</v>
      </c>
      <c r="G39" s="11">
        <v>84</v>
      </c>
      <c r="H39" s="11">
        <v>644</v>
      </c>
      <c r="I39" s="11">
        <v>0.84109999999999996</v>
      </c>
      <c r="J39" s="11">
        <v>2101.1061</v>
      </c>
      <c r="K39" s="11">
        <v>419518</v>
      </c>
      <c r="L39" s="11">
        <v>2</v>
      </c>
      <c r="M39" s="11">
        <v>28</v>
      </c>
      <c r="N39" s="11">
        <v>1.744</v>
      </c>
      <c r="O39" s="11">
        <v>0.57340000000000002</v>
      </c>
      <c r="P39" s="11">
        <v>0.96779999999999999</v>
      </c>
      <c r="Q39" s="11"/>
      <c r="R39" s="32">
        <f t="shared" ref="R39" si="31">(J40-J39)/(D40-D39)</f>
        <v>329.58158236828461</v>
      </c>
      <c r="S39" s="32">
        <f t="shared" ref="S39" si="32">(J41-J40)/(D41-D40)</f>
        <v>166.04400487291201</v>
      </c>
      <c r="T39" s="32">
        <f>R39/S39</f>
        <v>1.9849050414108127</v>
      </c>
      <c r="U39" s="37"/>
      <c r="V39" s="32"/>
      <c r="W39" s="32"/>
      <c r="X39" s="34"/>
      <c r="Y39" s="32"/>
    </row>
    <row r="40" spans="1:25">
      <c r="A40" s="36"/>
      <c r="B40" s="11" t="s">
        <v>26</v>
      </c>
      <c r="C40" s="11">
        <v>8</v>
      </c>
      <c r="D40" s="11">
        <v>31.527799999999999</v>
      </c>
      <c r="E40" s="11">
        <v>312.71679999999998</v>
      </c>
      <c r="F40" s="11">
        <v>120.0975</v>
      </c>
      <c r="G40" s="11">
        <v>39</v>
      </c>
      <c r="H40" s="11">
        <v>823</v>
      </c>
      <c r="I40" s="11">
        <v>0.54320000000000002</v>
      </c>
      <c r="J40" s="11">
        <v>9859.2587999999996</v>
      </c>
      <c r="K40" s="11">
        <v>1968552</v>
      </c>
      <c r="L40" s="11">
        <v>2</v>
      </c>
      <c r="M40" s="11">
        <v>28</v>
      </c>
      <c r="N40" s="11">
        <v>2.9571999999999998</v>
      </c>
      <c r="O40" s="11">
        <v>0.3382</v>
      </c>
      <c r="P40" s="11">
        <v>0.92400000000000004</v>
      </c>
      <c r="Q40" s="11"/>
      <c r="R40" s="32"/>
      <c r="S40" s="32"/>
      <c r="T40" s="32"/>
      <c r="U40" s="37"/>
      <c r="V40" s="32"/>
      <c r="W40" s="32"/>
      <c r="X40" s="34"/>
      <c r="Y40" s="32"/>
    </row>
    <row r="41" spans="1:25">
      <c r="A41" s="36"/>
      <c r="B41" s="11" t="s">
        <v>66</v>
      </c>
      <c r="C41" s="11">
        <v>9</v>
      </c>
      <c r="D41" s="11">
        <v>55.743299999999998</v>
      </c>
      <c r="E41" s="11">
        <v>249.00040000000001</v>
      </c>
      <c r="F41" s="11">
        <v>127.29689999999999</v>
      </c>
      <c r="G41" s="11">
        <v>24</v>
      </c>
      <c r="H41" s="11">
        <v>823</v>
      </c>
      <c r="I41" s="11">
        <v>0.68640000000000001</v>
      </c>
      <c r="J41" s="11">
        <v>13880.097400000001</v>
      </c>
      <c r="K41" s="11">
        <v>2771374</v>
      </c>
      <c r="L41" s="11">
        <v>2</v>
      </c>
      <c r="M41" s="11">
        <v>28</v>
      </c>
      <c r="N41" s="11">
        <v>2.274</v>
      </c>
      <c r="O41" s="11">
        <v>0.43980000000000002</v>
      </c>
      <c r="P41" s="11">
        <v>0.9617</v>
      </c>
      <c r="Q41" s="11"/>
      <c r="R41" s="32"/>
      <c r="S41" s="32"/>
      <c r="T41" s="32"/>
      <c r="U41" s="37"/>
      <c r="V41" s="32"/>
      <c r="W41" s="32"/>
      <c r="X41" s="35"/>
      <c r="Y41" s="32"/>
    </row>
    <row r="42" spans="1:25">
      <c r="A42" s="36" t="s">
        <v>116</v>
      </c>
      <c r="B42" s="11" t="s">
        <v>7</v>
      </c>
      <c r="C42" s="11">
        <v>1</v>
      </c>
      <c r="D42" s="11">
        <v>3.0301</v>
      </c>
      <c r="E42" s="11">
        <v>727.18179999999995</v>
      </c>
      <c r="F42" s="11">
        <v>241.32210000000001</v>
      </c>
      <c r="G42" s="11">
        <v>339</v>
      </c>
      <c r="H42" s="11">
        <v>1793</v>
      </c>
      <c r="I42" s="11">
        <v>0.57940000000000003</v>
      </c>
      <c r="J42" s="11">
        <v>2203.4123</v>
      </c>
      <c r="K42" s="11">
        <v>439945</v>
      </c>
      <c r="L42" s="11">
        <v>2</v>
      </c>
      <c r="M42" s="11">
        <v>12</v>
      </c>
      <c r="N42" s="11">
        <v>2.0794000000000001</v>
      </c>
      <c r="O42" s="11">
        <v>0.48089999999999999</v>
      </c>
      <c r="P42" s="11">
        <v>0.83509999999999995</v>
      </c>
      <c r="Q42" s="11"/>
      <c r="R42" s="32">
        <f t="shared" ref="R42" si="33">(J43-J42)/(D43-D42)</f>
        <v>884.0424058582098</v>
      </c>
      <c r="S42" s="32">
        <f t="shared" ref="S42" si="34">(J44-J43)/(D44-D43)</f>
        <v>345.86217716103602</v>
      </c>
      <c r="T42" s="32">
        <f>R42/S42</f>
        <v>2.5560540129445637</v>
      </c>
      <c r="U42" s="37">
        <f>AVERAGE(T42:T50)</f>
        <v>2.2005530099715949</v>
      </c>
      <c r="V42" s="32">
        <f t="shared" si="26"/>
        <v>22.656233333333333</v>
      </c>
      <c r="W42" s="32">
        <f t="shared" ref="W42:W69" si="35">AVERAGE(D44,D47,D50)-V42</f>
        <v>17.122</v>
      </c>
      <c r="X42" s="33">
        <f t="shared" ref="X42" si="36">AVERAGE(D42,D45,D48)</f>
        <v>4.2337666666666669</v>
      </c>
      <c r="Y42" s="32">
        <f t="shared" ref="Y42" si="37">AVERAGE(O43,O46,O49)</f>
        <v>0.54006666666666658</v>
      </c>
    </row>
    <row r="43" spans="1:25">
      <c r="A43" s="36"/>
      <c r="B43" s="11" t="s">
        <v>26</v>
      </c>
      <c r="C43" s="11">
        <v>2</v>
      </c>
      <c r="D43" s="11">
        <v>20.864899999999999</v>
      </c>
      <c r="E43" s="11">
        <v>861.26070000000004</v>
      </c>
      <c r="F43" s="11">
        <v>429.87290000000002</v>
      </c>
      <c r="G43" s="11">
        <v>55</v>
      </c>
      <c r="H43" s="11">
        <v>2280</v>
      </c>
      <c r="I43" s="11">
        <v>0.62350000000000005</v>
      </c>
      <c r="J43" s="11">
        <v>17970.131799999999</v>
      </c>
      <c r="K43" s="11">
        <v>3588012</v>
      </c>
      <c r="L43" s="11">
        <v>2</v>
      </c>
      <c r="M43" s="11">
        <v>12</v>
      </c>
      <c r="N43" s="11">
        <v>1.9877</v>
      </c>
      <c r="O43" s="11">
        <v>0.50309999999999999</v>
      </c>
      <c r="P43" s="11">
        <v>0.87</v>
      </c>
      <c r="Q43" s="11"/>
      <c r="R43" s="32"/>
      <c r="S43" s="32"/>
      <c r="T43" s="32"/>
      <c r="U43" s="37"/>
      <c r="V43" s="32"/>
      <c r="W43" s="32"/>
      <c r="X43" s="34"/>
      <c r="Y43" s="32"/>
    </row>
    <row r="44" spans="1:25">
      <c r="A44" s="36"/>
      <c r="B44" s="11" t="s">
        <v>66</v>
      </c>
      <c r="C44" s="11">
        <v>3</v>
      </c>
      <c r="D44" s="11">
        <v>39.190600000000003</v>
      </c>
      <c r="E44" s="11">
        <v>620.25869999999998</v>
      </c>
      <c r="F44" s="11">
        <v>480.6764</v>
      </c>
      <c r="G44" s="11">
        <v>26</v>
      </c>
      <c r="H44" s="11">
        <v>2280</v>
      </c>
      <c r="I44" s="11">
        <v>0.6361</v>
      </c>
      <c r="J44" s="11">
        <v>24308.298299999999</v>
      </c>
      <c r="K44" s="11">
        <v>4853524</v>
      </c>
      <c r="L44" s="11">
        <v>2</v>
      </c>
      <c r="M44" s="11">
        <v>12</v>
      </c>
      <c r="N44" s="11">
        <v>1.6794</v>
      </c>
      <c r="O44" s="11">
        <v>0.59540000000000004</v>
      </c>
      <c r="P44" s="11">
        <v>0.87170000000000003</v>
      </c>
      <c r="Q44" s="11"/>
      <c r="R44" s="32"/>
      <c r="S44" s="32"/>
      <c r="T44" s="32"/>
      <c r="U44" s="37"/>
      <c r="V44" s="32"/>
      <c r="W44" s="32"/>
      <c r="X44" s="34"/>
      <c r="Y44" s="32"/>
    </row>
    <row r="45" spans="1:25">
      <c r="A45" s="36" t="s">
        <v>52</v>
      </c>
      <c r="B45" s="11" t="s">
        <v>7</v>
      </c>
      <c r="C45" s="11">
        <v>4</v>
      </c>
      <c r="D45" s="11">
        <v>3.5409000000000002</v>
      </c>
      <c r="E45" s="11">
        <v>544.24890000000005</v>
      </c>
      <c r="F45" s="11">
        <v>143.12710000000001</v>
      </c>
      <c r="G45" s="11">
        <v>260</v>
      </c>
      <c r="H45" s="11">
        <v>1245</v>
      </c>
      <c r="I45" s="11">
        <v>0.75409999999999999</v>
      </c>
      <c r="J45" s="11">
        <v>1927.1449</v>
      </c>
      <c r="K45" s="11">
        <v>384784</v>
      </c>
      <c r="L45" s="11">
        <v>2</v>
      </c>
      <c r="M45" s="11">
        <v>13</v>
      </c>
      <c r="N45" s="11">
        <v>1.4917</v>
      </c>
      <c r="O45" s="11">
        <v>0.6704</v>
      </c>
      <c r="P45" s="11">
        <v>0.90010000000000001</v>
      </c>
      <c r="Q45" s="11"/>
      <c r="R45" s="32">
        <f t="shared" ref="R45" si="38">(J46-J45)/(D46-D45)</f>
        <v>801.06831052923485</v>
      </c>
      <c r="S45" s="32">
        <f t="shared" ref="S45" si="39">(J47-J46)/(D47-D46)</f>
        <v>348.26606699986155</v>
      </c>
      <c r="T45" s="32">
        <f>R45/S45</f>
        <v>2.3001618200418972</v>
      </c>
      <c r="U45" s="37"/>
      <c r="V45" s="32"/>
      <c r="W45" s="32"/>
      <c r="X45" s="34"/>
      <c r="Y45" s="32"/>
    </row>
    <row r="46" spans="1:25">
      <c r="A46" s="36"/>
      <c r="B46" s="11" t="s">
        <v>26</v>
      </c>
      <c r="C46" s="11">
        <v>5</v>
      </c>
      <c r="D46" s="11">
        <v>23.1938</v>
      </c>
      <c r="E46" s="11">
        <v>761.86090000000002</v>
      </c>
      <c r="F46" s="11">
        <v>413.86759999999998</v>
      </c>
      <c r="G46" s="11">
        <v>43</v>
      </c>
      <c r="H46" s="11">
        <v>2212</v>
      </c>
      <c r="I46" s="11">
        <v>0.64119999999999999</v>
      </c>
      <c r="J46" s="11">
        <v>17670.460299999999</v>
      </c>
      <c r="K46" s="11">
        <v>3528178</v>
      </c>
      <c r="L46" s="11">
        <v>2</v>
      </c>
      <c r="M46" s="11">
        <v>13</v>
      </c>
      <c r="N46" s="11">
        <v>1.8021</v>
      </c>
      <c r="O46" s="11">
        <v>0.55489999999999995</v>
      </c>
      <c r="P46" s="11">
        <v>0.89559999999999995</v>
      </c>
      <c r="Q46" s="11"/>
      <c r="R46" s="32"/>
      <c r="S46" s="32"/>
      <c r="T46" s="32"/>
      <c r="U46" s="37"/>
      <c r="V46" s="32"/>
      <c r="W46" s="32"/>
      <c r="X46" s="34"/>
      <c r="Y46" s="32"/>
    </row>
    <row r="47" spans="1:25">
      <c r="A47" s="36"/>
      <c r="B47" s="11" t="s">
        <v>66</v>
      </c>
      <c r="C47" s="11">
        <v>6</v>
      </c>
      <c r="D47" s="11">
        <v>39.080399999999997</v>
      </c>
      <c r="E47" s="11">
        <v>593.73050000000001</v>
      </c>
      <c r="F47" s="11">
        <v>436.82690000000002</v>
      </c>
      <c r="G47" s="11">
        <v>24</v>
      </c>
      <c r="H47" s="11">
        <v>2250</v>
      </c>
      <c r="I47" s="11">
        <v>0.63</v>
      </c>
      <c r="J47" s="11">
        <v>23203.223999999998</v>
      </c>
      <c r="K47" s="11">
        <v>4632879</v>
      </c>
      <c r="L47" s="11">
        <v>2</v>
      </c>
      <c r="M47" s="11">
        <v>13</v>
      </c>
      <c r="N47" s="11">
        <v>1.7005999999999999</v>
      </c>
      <c r="O47" s="11">
        <v>0.58799999999999997</v>
      </c>
      <c r="P47" s="11">
        <v>0.87790000000000001</v>
      </c>
      <c r="Q47" s="11"/>
      <c r="R47" s="32"/>
      <c r="S47" s="32"/>
      <c r="T47" s="32"/>
      <c r="U47" s="37"/>
      <c r="V47" s="32"/>
      <c r="W47" s="32"/>
      <c r="X47" s="34"/>
      <c r="Y47" s="32"/>
    </row>
    <row r="48" spans="1:25">
      <c r="A48" s="36" t="s">
        <v>53</v>
      </c>
      <c r="B48" s="11" t="s">
        <v>7</v>
      </c>
      <c r="C48" s="11">
        <v>7</v>
      </c>
      <c r="D48" s="11">
        <v>6.1303000000000001</v>
      </c>
      <c r="E48" s="11">
        <v>543.97299999999996</v>
      </c>
      <c r="F48" s="11">
        <v>199.15770000000001</v>
      </c>
      <c r="G48" s="11">
        <v>143</v>
      </c>
      <c r="H48" s="11">
        <v>1285</v>
      </c>
      <c r="I48" s="11">
        <v>0.58509999999999995</v>
      </c>
      <c r="J48" s="11">
        <v>3334.6954000000001</v>
      </c>
      <c r="K48" s="11">
        <v>665823</v>
      </c>
      <c r="L48" s="11">
        <v>2</v>
      </c>
      <c r="M48" s="11">
        <v>14</v>
      </c>
      <c r="N48" s="11">
        <v>2.1362999999999999</v>
      </c>
      <c r="O48" s="11">
        <v>0.46810000000000002</v>
      </c>
      <c r="P48" s="11">
        <v>0.80869999999999997</v>
      </c>
      <c r="Q48" s="11"/>
      <c r="R48" s="32">
        <f t="shared" ref="R48" si="40">(J49-J48)/(D49-D48)</f>
        <v>690.8767133303711</v>
      </c>
      <c r="S48" s="32">
        <f t="shared" ref="S48" si="41">(J50-J49)/(D50-D49)</f>
        <v>395.8173571882453</v>
      </c>
      <c r="T48" s="32">
        <f>R48/S48</f>
        <v>1.7454431969283237</v>
      </c>
      <c r="U48" s="37"/>
      <c r="V48" s="32"/>
      <c r="W48" s="32"/>
      <c r="X48" s="34"/>
      <c r="Y48" s="32"/>
    </row>
    <row r="49" spans="1:25">
      <c r="A49" s="36"/>
      <c r="B49" s="11" t="s">
        <v>26</v>
      </c>
      <c r="C49" s="11">
        <v>8</v>
      </c>
      <c r="D49" s="11">
        <v>23.91</v>
      </c>
      <c r="E49" s="11">
        <v>653.21069999999997</v>
      </c>
      <c r="F49" s="11">
        <v>357.69569999999999</v>
      </c>
      <c r="G49" s="11">
        <v>41</v>
      </c>
      <c r="H49" s="11">
        <v>2199</v>
      </c>
      <c r="I49" s="11">
        <v>0.65620000000000001</v>
      </c>
      <c r="J49" s="11">
        <v>15618.276099999999</v>
      </c>
      <c r="K49" s="11">
        <v>3118428</v>
      </c>
      <c r="L49" s="11">
        <v>2</v>
      </c>
      <c r="M49" s="11">
        <v>14</v>
      </c>
      <c r="N49" s="11">
        <v>1.7786999999999999</v>
      </c>
      <c r="O49" s="11">
        <v>0.56220000000000003</v>
      </c>
      <c r="P49" s="11">
        <v>0.89090000000000003</v>
      </c>
      <c r="Q49" s="11"/>
      <c r="R49" s="32"/>
      <c r="S49" s="32"/>
      <c r="T49" s="32"/>
      <c r="U49" s="37"/>
      <c r="V49" s="32"/>
      <c r="W49" s="32"/>
      <c r="X49" s="34"/>
      <c r="Y49" s="32"/>
    </row>
    <row r="50" spans="1:25">
      <c r="A50" s="36"/>
      <c r="B50" s="11" t="s">
        <v>66</v>
      </c>
      <c r="C50" s="11">
        <v>9</v>
      </c>
      <c r="D50" s="11">
        <v>41.063699999999997</v>
      </c>
      <c r="E50" s="11">
        <v>545.68870000000004</v>
      </c>
      <c r="F50" s="11">
        <v>413.00170000000003</v>
      </c>
      <c r="G50" s="11">
        <v>27</v>
      </c>
      <c r="H50" s="11">
        <v>2284</v>
      </c>
      <c r="I50" s="11">
        <v>0.65869999999999995</v>
      </c>
      <c r="J50" s="11">
        <v>22408.008300000001</v>
      </c>
      <c r="K50" s="11">
        <v>4474102</v>
      </c>
      <c r="L50" s="11">
        <v>2</v>
      </c>
      <c r="M50" s="11">
        <v>14</v>
      </c>
      <c r="N50" s="11">
        <v>1.5580000000000001</v>
      </c>
      <c r="O50" s="11">
        <v>0.64180000000000004</v>
      </c>
      <c r="P50" s="11">
        <v>0.90559999999999996</v>
      </c>
      <c r="Q50" s="11"/>
      <c r="R50" s="32"/>
      <c r="S50" s="32"/>
      <c r="T50" s="32"/>
      <c r="U50" s="37"/>
      <c r="V50" s="32"/>
      <c r="W50" s="32"/>
      <c r="X50" s="35"/>
      <c r="Y50" s="32"/>
    </row>
    <row r="51" spans="1:25">
      <c r="A51" s="36" t="s">
        <v>105</v>
      </c>
      <c r="B51" s="11" t="s">
        <v>7</v>
      </c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32">
        <f t="shared" ref="R51" si="42">(J52-J51)/(D52-D51)</f>
        <v>184.51453748225975</v>
      </c>
      <c r="S51" s="32">
        <f t="shared" ref="S51" si="43">(J53-J52)/(D53-D52)</f>
        <v>133.97548118966736</v>
      </c>
      <c r="T51" s="32">
        <f>R51/S51</f>
        <v>1.3772261599198505</v>
      </c>
      <c r="U51" s="37">
        <f>AVERAGE(T51:T59)</f>
        <v>1.3412189028806898</v>
      </c>
      <c r="V51" s="32">
        <f>AVERAGE(D52,D55,D57)</f>
        <v>16.402466666666665</v>
      </c>
      <c r="W51" s="32">
        <f t="shared" ref="W51:W78" si="44">AVERAGE(D53,D56,D59)-V51</f>
        <v>107.9239</v>
      </c>
      <c r="X51" s="33">
        <f t="shared" ref="X51" si="45">AVERAGE(D51,D54,D57)</f>
        <v>1.16445</v>
      </c>
      <c r="Y51" s="32">
        <f>AVERAGE(O52,O55,O57)</f>
        <v>0.75453333333333339</v>
      </c>
    </row>
    <row r="52" spans="1:25">
      <c r="A52" s="36"/>
      <c r="B52" s="11" t="s">
        <v>26</v>
      </c>
      <c r="C52" s="11">
        <v>1</v>
      </c>
      <c r="D52" s="11">
        <v>23.604500000000002</v>
      </c>
      <c r="E52" s="11">
        <v>184.5145</v>
      </c>
      <c r="F52" s="11">
        <v>63.878900000000002</v>
      </c>
      <c r="G52" s="11">
        <v>42</v>
      </c>
      <c r="H52" s="11">
        <v>544</v>
      </c>
      <c r="I52" s="11">
        <v>0.75249999999999995</v>
      </c>
      <c r="J52" s="11">
        <v>4355.3734000000004</v>
      </c>
      <c r="K52" s="11">
        <v>869617</v>
      </c>
      <c r="L52" s="11">
        <v>2</v>
      </c>
      <c r="M52" s="11">
        <v>5</v>
      </c>
      <c r="N52" s="11">
        <v>1.1213</v>
      </c>
      <c r="O52" s="11">
        <v>0.89180000000000004</v>
      </c>
      <c r="P52" s="11">
        <v>0.89290000000000003</v>
      </c>
      <c r="Q52" s="11"/>
      <c r="R52" s="32"/>
      <c r="S52" s="32"/>
      <c r="T52" s="32"/>
      <c r="U52" s="37"/>
      <c r="V52" s="32"/>
      <c r="W52" s="32"/>
      <c r="X52" s="34"/>
      <c r="Y52" s="32"/>
    </row>
    <row r="53" spans="1:25">
      <c r="A53" s="36"/>
      <c r="B53" s="11" t="s">
        <v>66</v>
      </c>
      <c r="C53" s="11">
        <v>2</v>
      </c>
      <c r="D53" s="11">
        <v>118.7437</v>
      </c>
      <c r="E53" s="11">
        <v>144.02189999999999</v>
      </c>
      <c r="F53" s="11">
        <v>72.354699999999994</v>
      </c>
      <c r="G53" s="11">
        <v>23</v>
      </c>
      <c r="H53" s="11">
        <v>661</v>
      </c>
      <c r="I53" s="11">
        <v>0.73929999999999996</v>
      </c>
      <c r="J53" s="11">
        <v>17101.693500000001</v>
      </c>
      <c r="K53" s="11">
        <v>3414615</v>
      </c>
      <c r="L53" s="11">
        <v>2</v>
      </c>
      <c r="M53" s="11">
        <v>5</v>
      </c>
      <c r="N53" s="11">
        <v>1.0566</v>
      </c>
      <c r="O53" s="11">
        <v>0.94650000000000001</v>
      </c>
      <c r="P53" s="11">
        <v>0.88690000000000002</v>
      </c>
      <c r="Q53" s="11"/>
      <c r="R53" s="32"/>
      <c r="S53" s="32"/>
      <c r="T53" s="32"/>
      <c r="U53" s="37"/>
      <c r="V53" s="32"/>
      <c r="W53" s="32"/>
      <c r="X53" s="34"/>
      <c r="Y53" s="32"/>
    </row>
    <row r="54" spans="1:25">
      <c r="A54" s="36" t="s">
        <v>54</v>
      </c>
      <c r="B54" s="11" t="s">
        <v>7</v>
      </c>
      <c r="C54" s="11">
        <v>3</v>
      </c>
      <c r="D54" s="11">
        <v>0.66610000000000003</v>
      </c>
      <c r="E54" s="11">
        <v>205.30080000000001</v>
      </c>
      <c r="F54" s="11">
        <v>55.532800000000002</v>
      </c>
      <c r="G54" s="11">
        <v>107</v>
      </c>
      <c r="H54" s="11">
        <v>405</v>
      </c>
      <c r="I54" s="11">
        <v>0.49109999999999998</v>
      </c>
      <c r="J54" s="11">
        <v>136.75380000000001</v>
      </c>
      <c r="K54" s="11">
        <v>27305</v>
      </c>
      <c r="L54" s="11">
        <v>2</v>
      </c>
      <c r="M54" s="11">
        <v>6</v>
      </c>
      <c r="N54" s="11">
        <v>1.4825999999999999</v>
      </c>
      <c r="O54" s="11">
        <v>0.67449999999999999</v>
      </c>
      <c r="P54" s="11">
        <v>0.8135</v>
      </c>
      <c r="Q54" s="11"/>
      <c r="R54" s="32">
        <f t="shared" ref="R54" si="46">(J55-J54)/(D55-D54)</f>
        <v>181.7648148148148</v>
      </c>
      <c r="S54" s="32">
        <f t="shared" ref="S54" si="47">(J56-J55)/(D56-D55)</f>
        <v>134.70133037694012</v>
      </c>
      <c r="T54" s="32">
        <f>R54/S54</f>
        <v>1.3493913854167219</v>
      </c>
      <c r="U54" s="37"/>
      <c r="V54" s="32"/>
      <c r="W54" s="32"/>
      <c r="X54" s="34"/>
      <c r="Y54" s="32"/>
    </row>
    <row r="55" spans="1:25">
      <c r="A55" s="36"/>
      <c r="B55" s="11" t="s">
        <v>26</v>
      </c>
      <c r="C55" s="11">
        <v>4</v>
      </c>
      <c r="D55" s="11">
        <v>23.940100000000001</v>
      </c>
      <c r="E55" s="11">
        <v>182.42009999999999</v>
      </c>
      <c r="F55" s="11">
        <v>62.7273</v>
      </c>
      <c r="G55" s="11">
        <v>46</v>
      </c>
      <c r="H55" s="11">
        <v>483</v>
      </c>
      <c r="I55" s="11">
        <v>0.62860000000000005</v>
      </c>
      <c r="J55" s="11">
        <v>4367.1481000000003</v>
      </c>
      <c r="K55" s="11">
        <v>871968</v>
      </c>
      <c r="L55" s="11">
        <v>2</v>
      </c>
      <c r="M55" s="11">
        <v>6</v>
      </c>
      <c r="N55" s="11">
        <v>1.1725000000000001</v>
      </c>
      <c r="O55" s="11">
        <v>0.8528</v>
      </c>
      <c r="P55" s="11">
        <v>0.84899999999999998</v>
      </c>
      <c r="Q55" s="11"/>
      <c r="R55" s="32"/>
      <c r="S55" s="32"/>
      <c r="T55" s="32"/>
      <c r="U55" s="37"/>
      <c r="V55" s="32"/>
      <c r="W55" s="32"/>
      <c r="X55" s="34"/>
      <c r="Y55" s="32"/>
    </row>
    <row r="56" spans="1:25">
      <c r="A56" s="36"/>
      <c r="B56" s="11" t="s">
        <v>66</v>
      </c>
      <c r="C56" s="11">
        <v>5</v>
      </c>
      <c r="D56" s="11">
        <v>124.9641</v>
      </c>
      <c r="E56" s="11">
        <v>143.84299999999999</v>
      </c>
      <c r="F56" s="11">
        <v>69.405199999999994</v>
      </c>
      <c r="G56" s="11">
        <v>24</v>
      </c>
      <c r="H56" s="11">
        <v>513</v>
      </c>
      <c r="I56" s="11">
        <v>0.75449999999999995</v>
      </c>
      <c r="J56" s="11">
        <v>17975.2153</v>
      </c>
      <c r="K56" s="11">
        <v>3589027</v>
      </c>
      <c r="L56" s="11">
        <v>2</v>
      </c>
      <c r="M56" s="11">
        <v>6</v>
      </c>
      <c r="N56" s="11">
        <v>1.0427999999999999</v>
      </c>
      <c r="O56" s="11">
        <v>0.95889999999999997</v>
      </c>
      <c r="P56" s="11">
        <v>0.90359999999999996</v>
      </c>
      <c r="Q56" s="11"/>
      <c r="R56" s="32"/>
      <c r="S56" s="32"/>
      <c r="T56" s="32"/>
      <c r="U56" s="37"/>
      <c r="V56" s="32"/>
      <c r="W56" s="32"/>
      <c r="X56" s="34"/>
      <c r="Y56" s="32"/>
    </row>
    <row r="57" spans="1:25">
      <c r="A57" s="36" t="s">
        <v>55</v>
      </c>
      <c r="B57" s="11" t="s">
        <v>7</v>
      </c>
      <c r="C57" s="11">
        <v>6</v>
      </c>
      <c r="D57" s="11">
        <v>1.6628000000000001</v>
      </c>
      <c r="E57" s="11">
        <v>200.5181</v>
      </c>
      <c r="F57" s="11">
        <v>52.138100000000001</v>
      </c>
      <c r="G57" s="11">
        <v>72</v>
      </c>
      <c r="H57" s="11">
        <v>365</v>
      </c>
      <c r="I57" s="11">
        <v>0.7964</v>
      </c>
      <c r="J57" s="11">
        <v>333.41800000000001</v>
      </c>
      <c r="K57" s="11">
        <v>66572</v>
      </c>
      <c r="L57" s="11">
        <v>2</v>
      </c>
      <c r="M57" s="11">
        <v>7</v>
      </c>
      <c r="N57" s="11">
        <v>1.9267000000000001</v>
      </c>
      <c r="O57" s="11">
        <v>0.51900000000000002</v>
      </c>
      <c r="P57" s="11">
        <v>0.93389999999999995</v>
      </c>
      <c r="Q57" s="11"/>
      <c r="R57" s="32">
        <f>(J57-J58)/(D57-D58)</f>
        <v>181.79497326019001</v>
      </c>
      <c r="S57" s="32">
        <f>(J59-J57)/(D59-D57)</f>
        <v>140.16151431918721</v>
      </c>
      <c r="T57" s="32">
        <f>R57/S57</f>
        <v>1.297039163305497</v>
      </c>
      <c r="U57" s="37"/>
      <c r="V57" s="32"/>
      <c r="W57" s="32"/>
      <c r="X57" s="34"/>
      <c r="Y57" s="32"/>
    </row>
    <row r="58" spans="1:25">
      <c r="A58" s="36"/>
      <c r="B58" s="11" t="s">
        <v>26</v>
      </c>
      <c r="C58" s="11">
        <v>7</v>
      </c>
      <c r="D58" s="11">
        <v>24.886600000000001</v>
      </c>
      <c r="E58" s="11">
        <v>183.0455</v>
      </c>
      <c r="F58" s="11">
        <v>63.621400000000001</v>
      </c>
      <c r="G58" s="11">
        <v>38</v>
      </c>
      <c r="H58" s="11">
        <v>478</v>
      </c>
      <c r="I58" s="11">
        <v>0.61519999999999997</v>
      </c>
      <c r="J58" s="11">
        <v>4555.3881000000001</v>
      </c>
      <c r="K58" s="11">
        <v>909553</v>
      </c>
      <c r="L58" s="11">
        <v>2</v>
      </c>
      <c r="M58" s="11">
        <v>7</v>
      </c>
      <c r="N58" s="11">
        <v>1.2213000000000001</v>
      </c>
      <c r="O58" s="11">
        <v>0.81879999999999997</v>
      </c>
      <c r="P58" s="11">
        <v>0.87019999999999997</v>
      </c>
      <c r="Q58" s="11"/>
      <c r="R58" s="32"/>
      <c r="S58" s="32"/>
      <c r="T58" s="32"/>
      <c r="U58" s="37"/>
      <c r="V58" s="32"/>
      <c r="W58" s="32"/>
      <c r="X58" s="34"/>
      <c r="Y58" s="32"/>
    </row>
    <row r="59" spans="1:25">
      <c r="A59" s="36"/>
      <c r="B59" s="11" t="s">
        <v>66</v>
      </c>
      <c r="C59" s="11">
        <v>8</v>
      </c>
      <c r="D59" s="11">
        <v>129.2713</v>
      </c>
      <c r="E59" s="11">
        <v>140.93780000000001</v>
      </c>
      <c r="F59" s="11">
        <v>68.354500000000002</v>
      </c>
      <c r="G59" s="11">
        <v>24</v>
      </c>
      <c r="H59" s="11">
        <v>539</v>
      </c>
      <c r="I59" s="11">
        <v>0.74550000000000005</v>
      </c>
      <c r="J59" s="11">
        <v>18219.2186</v>
      </c>
      <c r="K59" s="11">
        <v>3637746</v>
      </c>
      <c r="L59" s="11">
        <v>2</v>
      </c>
      <c r="M59" s="11">
        <v>7</v>
      </c>
      <c r="N59" s="11">
        <v>1.0459000000000001</v>
      </c>
      <c r="O59" s="11">
        <v>0.95609999999999995</v>
      </c>
      <c r="P59" s="11">
        <v>0.89659999999999995</v>
      </c>
      <c r="Q59" s="11"/>
      <c r="R59" s="32"/>
      <c r="S59" s="32"/>
      <c r="T59" s="32"/>
      <c r="U59" s="37"/>
      <c r="V59" s="32"/>
      <c r="W59" s="32"/>
      <c r="X59" s="35"/>
      <c r="Y59" s="32"/>
    </row>
    <row r="60" spans="1:25">
      <c r="A60" s="36" t="s">
        <v>79</v>
      </c>
      <c r="B60" s="11" t="s">
        <v>7</v>
      </c>
      <c r="C60" s="11">
        <v>1</v>
      </c>
      <c r="D60" s="11">
        <v>3.6261000000000001</v>
      </c>
      <c r="E60" s="11">
        <v>249.779</v>
      </c>
      <c r="F60" s="11">
        <v>60.813299999999998</v>
      </c>
      <c r="G60" s="11">
        <v>78</v>
      </c>
      <c r="H60" s="11">
        <v>446</v>
      </c>
      <c r="I60" s="11">
        <v>0.89690000000000003</v>
      </c>
      <c r="J60" s="11">
        <v>905.71569999999997</v>
      </c>
      <c r="K60" s="11">
        <v>180840</v>
      </c>
      <c r="L60" s="11">
        <v>2</v>
      </c>
      <c r="M60" s="11">
        <v>31</v>
      </c>
      <c r="N60" s="11">
        <v>1.2161</v>
      </c>
      <c r="O60" s="11">
        <v>0.82230000000000003</v>
      </c>
      <c r="P60" s="11">
        <v>0.94520000000000004</v>
      </c>
      <c r="Q60" s="11"/>
      <c r="R60" s="32">
        <f t="shared" ref="R60" si="48">(J61-J60)/(D61-D60)</f>
        <v>402.30424950109443</v>
      </c>
      <c r="S60" s="32">
        <f t="shared" ref="S60" si="49">(J62-J61)/(D62-D61)</f>
        <v>180.03634105790354</v>
      </c>
      <c r="T60" s="32">
        <f>R60/S60</f>
        <v>2.2345724598552286</v>
      </c>
      <c r="U60" s="37">
        <f>AVERAGE(T60:T68)</f>
        <v>2.0529506097861456</v>
      </c>
      <c r="V60" s="32">
        <f t="shared" ref="V60" si="50">AVERAGE(D61,D64,D67)</f>
        <v>34.751466666666666</v>
      </c>
      <c r="W60" s="32">
        <f t="shared" ref="W60" si="51">AVERAGE(D62,D65,D68)-V60</f>
        <v>16.652866666666668</v>
      </c>
      <c r="X60" s="33">
        <f t="shared" ref="X60" si="52">AVERAGE(D60,D63,D66)</f>
        <v>5.5075666666666665</v>
      </c>
      <c r="Y60" s="32">
        <f t="shared" ref="Y60" si="53">AVERAGE(O61,O64,O67)</f>
        <v>0.48416666666666663</v>
      </c>
    </row>
    <row r="61" spans="1:25">
      <c r="A61" s="36"/>
      <c r="B61" s="11" t="s">
        <v>26</v>
      </c>
      <c r="C61" s="11">
        <v>2</v>
      </c>
      <c r="D61" s="11">
        <v>32.589500000000001</v>
      </c>
      <c r="E61" s="11">
        <v>385.33269999999999</v>
      </c>
      <c r="F61" s="11">
        <v>137.14250000000001</v>
      </c>
      <c r="G61" s="11">
        <v>59</v>
      </c>
      <c r="H61" s="11">
        <v>1100</v>
      </c>
      <c r="I61" s="11">
        <v>0.63859999999999995</v>
      </c>
      <c r="J61" s="11">
        <v>12557.8146</v>
      </c>
      <c r="K61" s="11">
        <v>2507360</v>
      </c>
      <c r="L61" s="11">
        <v>2</v>
      </c>
      <c r="M61" s="11">
        <v>31</v>
      </c>
      <c r="N61" s="11">
        <v>1.9664999999999999</v>
      </c>
      <c r="O61" s="11">
        <v>0.50849999999999995</v>
      </c>
      <c r="P61" s="11">
        <v>0.90839999999999999</v>
      </c>
      <c r="Q61" s="11"/>
      <c r="R61" s="32"/>
      <c r="S61" s="32"/>
      <c r="T61" s="32"/>
      <c r="U61" s="37"/>
      <c r="V61" s="32"/>
      <c r="W61" s="32"/>
      <c r="X61" s="34"/>
      <c r="Y61" s="32"/>
    </row>
    <row r="62" spans="1:25">
      <c r="A62" s="36"/>
      <c r="B62" s="11" t="s">
        <v>66</v>
      </c>
      <c r="C62" s="11">
        <v>3</v>
      </c>
      <c r="D62" s="11">
        <v>52.077100000000002</v>
      </c>
      <c r="E62" s="11">
        <v>308.50940000000003</v>
      </c>
      <c r="F62" s="11">
        <v>162.56319999999999</v>
      </c>
      <c r="G62" s="11">
        <v>27</v>
      </c>
      <c r="H62" s="11">
        <v>1100</v>
      </c>
      <c r="I62" s="11">
        <v>0.63549999999999995</v>
      </c>
      <c r="J62" s="11">
        <v>16066.290800000001</v>
      </c>
      <c r="K62" s="11">
        <v>3207881</v>
      </c>
      <c r="L62" s="11">
        <v>2</v>
      </c>
      <c r="M62" s="11">
        <v>31</v>
      </c>
      <c r="N62" s="11">
        <v>2.2244999999999999</v>
      </c>
      <c r="O62" s="11">
        <v>0.44950000000000001</v>
      </c>
      <c r="P62" s="11">
        <v>0.88870000000000005</v>
      </c>
      <c r="Q62" s="11"/>
      <c r="R62" s="32"/>
      <c r="S62" s="32"/>
      <c r="T62" s="32"/>
      <c r="U62" s="37"/>
      <c r="V62" s="32"/>
      <c r="W62" s="32"/>
      <c r="X62" s="34"/>
      <c r="Y62" s="32"/>
    </row>
    <row r="63" spans="1:25">
      <c r="A63" s="36" t="s">
        <v>56</v>
      </c>
      <c r="B63" s="11" t="s">
        <v>7</v>
      </c>
      <c r="C63" s="11">
        <v>4</v>
      </c>
      <c r="D63" s="11">
        <v>5.4842000000000004</v>
      </c>
      <c r="E63" s="11">
        <v>287.93790000000001</v>
      </c>
      <c r="F63" s="11">
        <v>98.996899999999997</v>
      </c>
      <c r="G63" s="11">
        <v>90</v>
      </c>
      <c r="H63" s="11">
        <v>725</v>
      </c>
      <c r="I63" s="11">
        <v>0.28510000000000002</v>
      </c>
      <c r="J63" s="11">
        <v>1579.1025</v>
      </c>
      <c r="K63" s="11">
        <v>315292</v>
      </c>
      <c r="L63" s="11">
        <v>2</v>
      </c>
      <c r="M63" s="11">
        <v>32</v>
      </c>
      <c r="N63" s="11">
        <v>3.2936000000000001</v>
      </c>
      <c r="O63" s="11">
        <v>0.30359999999999998</v>
      </c>
      <c r="P63" s="11">
        <v>0.55940000000000001</v>
      </c>
      <c r="Q63" s="11"/>
      <c r="R63" s="32">
        <f t="shared" ref="R63" si="54">(J64-J63)/(D64-D63)</f>
        <v>385.37377939637372</v>
      </c>
      <c r="S63" s="32">
        <f t="shared" ref="S63" si="55">(J65-J64)/(D65-D64)</f>
        <v>199.13816330582276</v>
      </c>
      <c r="T63" s="32">
        <f>R63/S63</f>
        <v>1.9352080635821827</v>
      </c>
      <c r="U63" s="37"/>
      <c r="V63" s="32"/>
      <c r="W63" s="32"/>
      <c r="X63" s="34"/>
      <c r="Y63" s="32"/>
    </row>
    <row r="64" spans="1:25">
      <c r="A64" s="36"/>
      <c r="B64" s="11" t="s">
        <v>26</v>
      </c>
      <c r="C64" s="11">
        <v>5</v>
      </c>
      <c r="D64" s="11">
        <v>36.155500000000004</v>
      </c>
      <c r="E64" s="11">
        <v>370.59410000000003</v>
      </c>
      <c r="F64" s="11">
        <v>139.93100000000001</v>
      </c>
      <c r="G64" s="11">
        <v>54</v>
      </c>
      <c r="H64" s="11">
        <v>975</v>
      </c>
      <c r="I64" s="11">
        <v>0.66390000000000005</v>
      </c>
      <c r="J64" s="11">
        <v>13399.0173</v>
      </c>
      <c r="K64" s="11">
        <v>2675319</v>
      </c>
      <c r="L64" s="11">
        <v>2</v>
      </c>
      <c r="M64" s="11">
        <v>32</v>
      </c>
      <c r="N64" s="11">
        <v>2.1465000000000001</v>
      </c>
      <c r="O64" s="11">
        <v>0.46589999999999998</v>
      </c>
      <c r="P64" s="11">
        <v>0.90359999999999996</v>
      </c>
      <c r="Q64" s="11"/>
      <c r="R64" s="32"/>
      <c r="S64" s="32"/>
      <c r="T64" s="32"/>
      <c r="U64" s="37"/>
      <c r="V64" s="32"/>
      <c r="W64" s="32"/>
      <c r="X64" s="34"/>
      <c r="Y64" s="32"/>
    </row>
    <row r="65" spans="1:25">
      <c r="A65" s="36"/>
      <c r="B65" s="11" t="s">
        <v>66</v>
      </c>
      <c r="C65" s="11">
        <v>6</v>
      </c>
      <c r="D65" s="11">
        <v>50.259099999999997</v>
      </c>
      <c r="E65" s="11">
        <v>322.48050000000001</v>
      </c>
      <c r="F65" s="11">
        <v>156.0772</v>
      </c>
      <c r="G65" s="11">
        <v>29</v>
      </c>
      <c r="H65" s="11">
        <v>975</v>
      </c>
      <c r="I65" s="11">
        <v>0.60650000000000004</v>
      </c>
      <c r="J65" s="11">
        <v>16207.5823</v>
      </c>
      <c r="K65" s="11">
        <v>3236092</v>
      </c>
      <c r="L65" s="11">
        <v>2</v>
      </c>
      <c r="M65" s="11">
        <v>32</v>
      </c>
      <c r="N65" s="11">
        <v>2.0369999999999999</v>
      </c>
      <c r="O65" s="11">
        <v>0.4909</v>
      </c>
      <c r="P65" s="11">
        <v>0.8972</v>
      </c>
      <c r="Q65" s="11"/>
      <c r="R65" s="32"/>
      <c r="S65" s="32"/>
      <c r="T65" s="32"/>
      <c r="U65" s="37"/>
      <c r="V65" s="32"/>
      <c r="W65" s="32"/>
      <c r="X65" s="34"/>
      <c r="Y65" s="32"/>
    </row>
    <row r="66" spans="1:25">
      <c r="A66" s="36" t="s">
        <v>57</v>
      </c>
      <c r="B66" s="11" t="s">
        <v>7</v>
      </c>
      <c r="C66" s="11">
        <v>7</v>
      </c>
      <c r="D66" s="11">
        <v>7.4123999999999999</v>
      </c>
      <c r="E66" s="11">
        <v>285.20409999999998</v>
      </c>
      <c r="F66" s="11">
        <v>86.786799999999999</v>
      </c>
      <c r="G66" s="11">
        <v>105</v>
      </c>
      <c r="H66" s="11">
        <v>651</v>
      </c>
      <c r="I66" s="11">
        <v>0.36409999999999998</v>
      </c>
      <c r="J66" s="11">
        <v>2114.0477000000001</v>
      </c>
      <c r="K66" s="11">
        <v>422102</v>
      </c>
      <c r="L66" s="11">
        <v>2</v>
      </c>
      <c r="M66" s="11">
        <v>33</v>
      </c>
      <c r="N66" s="11">
        <v>3.0289999999999999</v>
      </c>
      <c r="O66" s="11">
        <v>0.3301</v>
      </c>
      <c r="P66" s="11">
        <v>0.70330000000000004</v>
      </c>
      <c r="Q66" s="11"/>
      <c r="R66" s="32">
        <f t="shared" ref="R66" si="56">(J67-J66)/(D67-D66)</f>
        <v>389.65444353489698</v>
      </c>
      <c r="S66" s="32">
        <f t="shared" ref="S66" si="57">(J68-J67)/(D68-D67)</f>
        <v>195.8976746459424</v>
      </c>
      <c r="T66" s="32">
        <f>R66/S66</f>
        <v>1.9890713059210263</v>
      </c>
      <c r="U66" s="37"/>
      <c r="V66" s="32"/>
      <c r="W66" s="32"/>
      <c r="X66" s="34"/>
      <c r="Y66" s="32"/>
    </row>
    <row r="67" spans="1:25">
      <c r="A67" s="36"/>
      <c r="B67" s="11" t="s">
        <v>26</v>
      </c>
      <c r="C67" s="11">
        <v>8</v>
      </c>
      <c r="D67" s="11">
        <v>35.509399999999999</v>
      </c>
      <c r="E67" s="11">
        <v>367.85079999999999</v>
      </c>
      <c r="F67" s="11">
        <v>129.55789999999999</v>
      </c>
      <c r="G67" s="11">
        <v>67</v>
      </c>
      <c r="H67" s="11">
        <v>952</v>
      </c>
      <c r="I67" s="11">
        <v>0.63300000000000001</v>
      </c>
      <c r="J67" s="11">
        <v>13062.168600000001</v>
      </c>
      <c r="K67" s="11">
        <v>2608062</v>
      </c>
      <c r="L67" s="11">
        <v>2</v>
      </c>
      <c r="M67" s="11">
        <v>33</v>
      </c>
      <c r="N67" s="11">
        <v>2.0914000000000001</v>
      </c>
      <c r="O67" s="11">
        <v>0.47810000000000002</v>
      </c>
      <c r="P67" s="11">
        <v>0.8921</v>
      </c>
      <c r="Q67" s="11"/>
      <c r="R67" s="32"/>
      <c r="S67" s="32"/>
      <c r="T67" s="32"/>
      <c r="U67" s="37"/>
      <c r="V67" s="32"/>
      <c r="W67" s="32"/>
      <c r="X67" s="34"/>
      <c r="Y67" s="32"/>
    </row>
    <row r="68" spans="1:25">
      <c r="A68" s="36"/>
      <c r="B68" s="11" t="s">
        <v>66</v>
      </c>
      <c r="C68" s="11">
        <v>9</v>
      </c>
      <c r="D68" s="11">
        <v>51.876800000000003</v>
      </c>
      <c r="E68" s="11">
        <v>313.59879999999998</v>
      </c>
      <c r="F68" s="11">
        <v>151.21340000000001</v>
      </c>
      <c r="G68" s="11">
        <v>28</v>
      </c>
      <c r="H68" s="11">
        <v>952</v>
      </c>
      <c r="I68" s="11">
        <v>0.74409999999999998</v>
      </c>
      <c r="J68" s="11">
        <v>16268.504199999999</v>
      </c>
      <c r="K68" s="11">
        <v>3248256</v>
      </c>
      <c r="L68" s="11">
        <v>2</v>
      </c>
      <c r="M68" s="11">
        <v>33</v>
      </c>
      <c r="N68" s="11">
        <v>1.9141999999999999</v>
      </c>
      <c r="O68" s="11">
        <v>0.52239999999999998</v>
      </c>
      <c r="P68" s="11">
        <v>0.92210000000000003</v>
      </c>
      <c r="Q68" s="11"/>
      <c r="R68" s="32"/>
      <c r="S68" s="32"/>
      <c r="T68" s="32"/>
      <c r="U68" s="37"/>
      <c r="V68" s="32"/>
      <c r="W68" s="32"/>
      <c r="X68" s="35"/>
      <c r="Y68" s="32"/>
    </row>
    <row r="69" spans="1:25">
      <c r="A69" s="36" t="s">
        <v>111</v>
      </c>
      <c r="B69" s="11" t="s">
        <v>7</v>
      </c>
      <c r="C69" s="11">
        <v>1</v>
      </c>
      <c r="D69" s="11">
        <v>7.6277999999999997</v>
      </c>
      <c r="E69" s="11">
        <v>268.46879999999999</v>
      </c>
      <c r="F69" s="11">
        <v>75.0471</v>
      </c>
      <c r="G69" s="11">
        <v>76</v>
      </c>
      <c r="H69" s="11">
        <v>653</v>
      </c>
      <c r="I69" s="11">
        <v>0.69489999999999996</v>
      </c>
      <c r="J69" s="11">
        <v>2047.8169</v>
      </c>
      <c r="K69" s="11">
        <v>408878</v>
      </c>
      <c r="L69" s="11">
        <v>2</v>
      </c>
      <c r="M69" s="11">
        <v>24</v>
      </c>
      <c r="N69" s="11">
        <v>2.5063</v>
      </c>
      <c r="O69" s="11">
        <v>0.39900000000000002</v>
      </c>
      <c r="P69" s="11">
        <v>0.91549999999999998</v>
      </c>
      <c r="Q69" s="11"/>
      <c r="R69" s="32">
        <f t="shared" ref="R69" si="58">(J70-J69)/(D70-D69)</f>
        <v>411.41177563150069</v>
      </c>
      <c r="S69" s="32">
        <f t="shared" ref="S69" si="59">(J71-J70)/(D71-D70)</f>
        <v>152.02580791435338</v>
      </c>
      <c r="T69" s="32">
        <f>R69/S69</f>
        <v>2.706196936399623</v>
      </c>
      <c r="U69" s="37">
        <f>AVERAGE(T69:T77)</f>
        <v>2.6036443629641752</v>
      </c>
      <c r="V69" s="32">
        <f t="shared" ref="V69" si="60">AVERAGE(D70,D73,D76)</f>
        <v>44.876733333333334</v>
      </c>
      <c r="W69" s="32">
        <f t="shared" si="35"/>
        <v>55.965366666666668</v>
      </c>
      <c r="X69" s="33">
        <f t="shared" ref="X69" si="61">AVERAGE(D69,D72,D75)</f>
        <v>8.4408000000000012</v>
      </c>
      <c r="Y69" s="32">
        <f>AVERAGE(O70,O73,O76)</f>
        <v>0.36499999999999999</v>
      </c>
    </row>
    <row r="70" spans="1:25">
      <c r="A70" s="36"/>
      <c r="B70" s="11" t="s">
        <v>26</v>
      </c>
      <c r="C70" s="11">
        <v>2</v>
      </c>
      <c r="D70" s="11">
        <v>45.315800000000003</v>
      </c>
      <c r="E70" s="11">
        <v>387.35039999999998</v>
      </c>
      <c r="F70" s="11">
        <v>143.0137</v>
      </c>
      <c r="G70" s="11">
        <v>41</v>
      </c>
      <c r="H70" s="11">
        <v>1173</v>
      </c>
      <c r="I70" s="11">
        <v>0.62460000000000004</v>
      </c>
      <c r="J70" s="11">
        <v>17553.103899999998</v>
      </c>
      <c r="K70" s="11">
        <v>3504746</v>
      </c>
      <c r="L70" s="11">
        <v>2</v>
      </c>
      <c r="M70" s="11">
        <v>24</v>
      </c>
      <c r="N70" s="11">
        <v>2.7267000000000001</v>
      </c>
      <c r="O70" s="11">
        <v>0.36670000000000003</v>
      </c>
      <c r="P70" s="11">
        <v>0.93189999999999995</v>
      </c>
      <c r="Q70" s="11"/>
      <c r="R70" s="32"/>
      <c r="S70" s="32"/>
      <c r="T70" s="32"/>
      <c r="U70" s="37"/>
      <c r="V70" s="32"/>
      <c r="W70" s="32"/>
      <c r="X70" s="34"/>
      <c r="Y70" s="32"/>
    </row>
    <row r="71" spans="1:25">
      <c r="A71" s="36"/>
      <c r="B71" s="11" t="s">
        <v>66</v>
      </c>
      <c r="C71" s="11">
        <v>3</v>
      </c>
      <c r="D71" s="11">
        <v>99.566599999999994</v>
      </c>
      <c r="E71" s="11">
        <v>259.1293</v>
      </c>
      <c r="F71" s="11">
        <v>169.89009999999999</v>
      </c>
      <c r="G71" s="11">
        <v>27</v>
      </c>
      <c r="H71" s="11">
        <v>1173</v>
      </c>
      <c r="I71" s="11">
        <v>0.63400000000000001</v>
      </c>
      <c r="J71" s="11">
        <v>25800.625599999999</v>
      </c>
      <c r="K71" s="11">
        <v>5151490</v>
      </c>
      <c r="L71" s="11">
        <v>2</v>
      </c>
      <c r="M71" s="11">
        <v>24</v>
      </c>
      <c r="N71" s="11">
        <v>1.4029</v>
      </c>
      <c r="O71" s="11">
        <v>0.71279999999999999</v>
      </c>
      <c r="P71" s="11">
        <v>0.82240000000000002</v>
      </c>
      <c r="Q71" s="11"/>
      <c r="R71" s="32"/>
      <c r="S71" s="32"/>
      <c r="T71" s="32"/>
      <c r="U71" s="37"/>
      <c r="V71" s="32"/>
      <c r="W71" s="32"/>
      <c r="X71" s="34"/>
      <c r="Y71" s="32"/>
    </row>
    <row r="72" spans="1:25">
      <c r="A72" s="36" t="s">
        <v>58</v>
      </c>
      <c r="B72" s="11" t="s">
        <v>7</v>
      </c>
      <c r="C72" s="11">
        <v>4</v>
      </c>
      <c r="D72" s="11">
        <v>8.2136999999999993</v>
      </c>
      <c r="E72" s="11">
        <v>308.02679999999998</v>
      </c>
      <c r="F72" s="11">
        <v>109.6144</v>
      </c>
      <c r="G72" s="11">
        <v>107</v>
      </c>
      <c r="H72" s="11">
        <v>787</v>
      </c>
      <c r="I72" s="11">
        <v>0.55610000000000004</v>
      </c>
      <c r="J72" s="11">
        <v>2530.0538999999999</v>
      </c>
      <c r="K72" s="11">
        <v>505164</v>
      </c>
      <c r="L72" s="11">
        <v>2</v>
      </c>
      <c r="M72" s="11">
        <v>25</v>
      </c>
      <c r="N72" s="11">
        <v>2.7850000000000001</v>
      </c>
      <c r="O72" s="11">
        <v>0.35909999999999997</v>
      </c>
      <c r="P72" s="11">
        <v>0.83140000000000003</v>
      </c>
      <c r="Q72" s="11"/>
      <c r="R72" s="32">
        <f t="shared" ref="R72" si="62">(J73-J72)/(D73-D72)</f>
        <v>394.43086235762831</v>
      </c>
      <c r="S72" s="32">
        <f t="shared" ref="S72" si="63">(J74-J73)/(D74-D73)</f>
        <v>155.27318047146721</v>
      </c>
      <c r="T72" s="32">
        <f>R72/S72</f>
        <v>2.540238186401472</v>
      </c>
      <c r="U72" s="37"/>
      <c r="V72" s="32"/>
      <c r="W72" s="32"/>
      <c r="X72" s="34"/>
      <c r="Y72" s="32"/>
    </row>
    <row r="73" spans="1:25">
      <c r="A73" s="36"/>
      <c r="B73" s="11" t="s">
        <v>26</v>
      </c>
      <c r="C73" s="11">
        <v>5</v>
      </c>
      <c r="D73" s="11">
        <v>45.185600000000001</v>
      </c>
      <c r="E73" s="11">
        <v>378.72480000000002</v>
      </c>
      <c r="F73" s="11">
        <v>132.20599999999999</v>
      </c>
      <c r="G73" s="11">
        <v>36</v>
      </c>
      <c r="H73" s="11">
        <v>1100</v>
      </c>
      <c r="I73" s="11">
        <v>0.61699999999999999</v>
      </c>
      <c r="J73" s="11">
        <v>17112.9123</v>
      </c>
      <c r="K73" s="11">
        <v>3416855</v>
      </c>
      <c r="L73" s="11">
        <v>2</v>
      </c>
      <c r="M73" s="11">
        <v>25</v>
      </c>
      <c r="N73" s="11">
        <v>2.6461999999999999</v>
      </c>
      <c r="O73" s="11">
        <v>0.37790000000000001</v>
      </c>
      <c r="P73" s="11">
        <v>0.89049999999999996</v>
      </c>
      <c r="Q73" s="11"/>
      <c r="R73" s="32"/>
      <c r="S73" s="32"/>
      <c r="T73" s="32"/>
      <c r="U73" s="37"/>
      <c r="V73" s="32"/>
      <c r="W73" s="32"/>
      <c r="X73" s="34"/>
      <c r="Y73" s="32"/>
    </row>
    <row r="74" spans="1:25">
      <c r="A74" s="36"/>
      <c r="B74" s="11" t="s">
        <v>66</v>
      </c>
      <c r="C74" s="11">
        <v>6</v>
      </c>
      <c r="D74" s="11">
        <v>99.526600000000002</v>
      </c>
      <c r="E74" s="11">
        <v>256.72160000000002</v>
      </c>
      <c r="F74" s="11">
        <v>161.55269999999999</v>
      </c>
      <c r="G74" s="11">
        <v>24</v>
      </c>
      <c r="H74" s="11">
        <v>1100</v>
      </c>
      <c r="I74" s="11">
        <v>0.64839999999999998</v>
      </c>
      <c r="J74" s="11">
        <v>25550.6122</v>
      </c>
      <c r="K74" s="11">
        <v>5101571</v>
      </c>
      <c r="L74" s="11">
        <v>2</v>
      </c>
      <c r="M74" s="11">
        <v>25</v>
      </c>
      <c r="N74" s="11">
        <v>1.4996</v>
      </c>
      <c r="O74" s="11">
        <v>0.66690000000000005</v>
      </c>
      <c r="P74" s="11">
        <v>0.8387</v>
      </c>
      <c r="Q74" s="11"/>
      <c r="R74" s="32"/>
      <c r="S74" s="32"/>
      <c r="T74" s="32"/>
      <c r="U74" s="37"/>
      <c r="V74" s="32"/>
      <c r="W74" s="32"/>
      <c r="X74" s="34"/>
      <c r="Y74" s="32"/>
    </row>
    <row r="75" spans="1:25">
      <c r="A75" s="36" t="s">
        <v>59</v>
      </c>
      <c r="B75" s="11" t="s">
        <v>7</v>
      </c>
      <c r="C75" s="11">
        <v>7</v>
      </c>
      <c r="D75" s="11">
        <v>9.4809000000000001</v>
      </c>
      <c r="E75" s="11">
        <v>348.7063</v>
      </c>
      <c r="F75" s="11">
        <v>113.084</v>
      </c>
      <c r="G75" s="11">
        <v>74</v>
      </c>
      <c r="H75" s="11">
        <v>891</v>
      </c>
      <c r="I75" s="11">
        <v>0.52059999999999995</v>
      </c>
      <c r="J75" s="11">
        <v>3306.0374000000002</v>
      </c>
      <c r="K75" s="11">
        <v>660101</v>
      </c>
      <c r="L75" s="11">
        <v>2</v>
      </c>
      <c r="M75" s="11">
        <v>26</v>
      </c>
      <c r="N75" s="11">
        <v>2.8199000000000001</v>
      </c>
      <c r="O75" s="11">
        <v>0.35460000000000003</v>
      </c>
      <c r="P75" s="11">
        <v>0.85580000000000001</v>
      </c>
      <c r="Q75" s="11"/>
      <c r="R75" s="32">
        <f t="shared" ref="R75" si="64">(J76-J75)/(D76-D75)</f>
        <v>390.99816727709327</v>
      </c>
      <c r="S75" s="32">
        <f t="shared" ref="S75" si="65">(J77-J76)/(D77-D76)</f>
        <v>152.46577398266231</v>
      </c>
      <c r="T75" s="32">
        <f>R75/S75</f>
        <v>2.5644979660914307</v>
      </c>
      <c r="U75" s="37"/>
      <c r="V75" s="32"/>
      <c r="W75" s="32"/>
      <c r="X75" s="34"/>
      <c r="Y75" s="32"/>
    </row>
    <row r="76" spans="1:25">
      <c r="A76" s="36"/>
      <c r="B76" s="11" t="s">
        <v>26</v>
      </c>
      <c r="C76" s="11">
        <v>8</v>
      </c>
      <c r="D76" s="11">
        <v>44.128799999999998</v>
      </c>
      <c r="E76" s="11">
        <v>381.91120000000001</v>
      </c>
      <c r="F76" s="11">
        <v>125.3199</v>
      </c>
      <c r="G76" s="11">
        <v>69</v>
      </c>
      <c r="H76" s="11">
        <v>1136</v>
      </c>
      <c r="I76" s="11">
        <v>0.61319999999999997</v>
      </c>
      <c r="J76" s="11">
        <v>16853.302800000001</v>
      </c>
      <c r="K76" s="11">
        <v>3365020</v>
      </c>
      <c r="L76" s="11">
        <v>2</v>
      </c>
      <c r="M76" s="11">
        <v>26</v>
      </c>
      <c r="N76" s="11">
        <v>2.8540000000000001</v>
      </c>
      <c r="O76" s="11">
        <v>0.35039999999999999</v>
      </c>
      <c r="P76" s="11">
        <v>0.93500000000000005</v>
      </c>
      <c r="Q76" s="11"/>
      <c r="R76" s="32"/>
      <c r="S76" s="32"/>
      <c r="T76" s="32"/>
      <c r="U76" s="37"/>
      <c r="V76" s="32"/>
      <c r="W76" s="32"/>
      <c r="X76" s="34"/>
      <c r="Y76" s="32"/>
    </row>
    <row r="77" spans="1:25">
      <c r="A77" s="36"/>
      <c r="B77" s="11" t="s">
        <v>66</v>
      </c>
      <c r="C77" s="11">
        <v>9</v>
      </c>
      <c r="D77" s="11">
        <v>103.4331</v>
      </c>
      <c r="E77" s="11">
        <v>250.35679999999999</v>
      </c>
      <c r="F77" s="11">
        <v>158.10079999999999</v>
      </c>
      <c r="G77" s="11">
        <v>24</v>
      </c>
      <c r="H77" s="11">
        <v>1136</v>
      </c>
      <c r="I77" s="11">
        <v>0.64959999999999996</v>
      </c>
      <c r="J77" s="11">
        <v>25895.178800000002</v>
      </c>
      <c r="K77" s="11">
        <v>5170369</v>
      </c>
      <c r="L77" s="11">
        <v>2</v>
      </c>
      <c r="M77" s="11">
        <v>26</v>
      </c>
      <c r="N77" s="11">
        <v>1.5845</v>
      </c>
      <c r="O77" s="11">
        <v>0.63109999999999999</v>
      </c>
      <c r="P77" s="11">
        <v>0.85299999999999998</v>
      </c>
      <c r="Q77" s="11"/>
      <c r="R77" s="32"/>
      <c r="S77" s="32"/>
      <c r="T77" s="32"/>
      <c r="U77" s="37"/>
      <c r="V77" s="32"/>
      <c r="W77" s="32"/>
      <c r="X77" s="35"/>
      <c r="Y77" s="32"/>
    </row>
    <row r="78" spans="1:25">
      <c r="A78" s="36" t="s">
        <v>102</v>
      </c>
      <c r="B78" s="11" t="s">
        <v>7</v>
      </c>
      <c r="C78" s="11">
        <v>1</v>
      </c>
      <c r="D78" s="11">
        <v>10.347300000000001</v>
      </c>
      <c r="E78" s="11">
        <v>136.29480000000001</v>
      </c>
      <c r="F78" s="11">
        <v>48.798099999999998</v>
      </c>
      <c r="G78" s="11">
        <v>39</v>
      </c>
      <c r="H78" s="11">
        <v>391</v>
      </c>
      <c r="I78" s="11">
        <v>0.30769999999999997</v>
      </c>
      <c r="J78" s="11">
        <v>1410.2850000000001</v>
      </c>
      <c r="K78" s="11">
        <v>281585</v>
      </c>
      <c r="L78" s="11">
        <v>2</v>
      </c>
      <c r="M78" s="11">
        <v>14</v>
      </c>
      <c r="N78" s="11">
        <v>2.2033</v>
      </c>
      <c r="O78" s="11">
        <v>0.45390000000000003</v>
      </c>
      <c r="P78" s="11">
        <v>0.55200000000000005</v>
      </c>
      <c r="Q78" s="11"/>
      <c r="R78" s="32">
        <f t="shared" ref="R78" si="66">(J79-J78)/(D79-D78)</f>
        <v>157.26295573613803</v>
      </c>
      <c r="S78" s="32">
        <f t="shared" ref="S78" si="67">(J80-J79)/(D80-D79)</f>
        <v>90.737279014001103</v>
      </c>
      <c r="T78" s="32">
        <f>R78/S78</f>
        <v>1.733168080914921</v>
      </c>
      <c r="U78" s="37">
        <f>AVERAGE(T78:T86)</f>
        <v>1.6022165957623109</v>
      </c>
      <c r="V78" s="32">
        <f t="shared" ref="V78" si="68">AVERAGE(D79,D82,D85)</f>
        <v>65.422799999999995</v>
      </c>
      <c r="W78" s="32">
        <f t="shared" si="44"/>
        <v>80.234266666666656</v>
      </c>
      <c r="X78" s="33">
        <f t="shared" ref="X78" si="69">AVERAGE(D78,D81,D84)</f>
        <v>12.277200000000001</v>
      </c>
      <c r="Y78" s="32">
        <f t="shared" ref="Y78" si="70">AVERAGE(O79,O82,O85)</f>
        <v>0.79176666666666662</v>
      </c>
    </row>
    <row r="79" spans="1:25">
      <c r="A79" s="36"/>
      <c r="B79" s="11" t="s">
        <v>26</v>
      </c>
      <c r="C79" s="11">
        <v>2</v>
      </c>
      <c r="D79" s="11">
        <v>60.776699999999998</v>
      </c>
      <c r="E79" s="11">
        <v>153.69309999999999</v>
      </c>
      <c r="F79" s="11">
        <v>58.431800000000003</v>
      </c>
      <c r="G79" s="11">
        <v>29</v>
      </c>
      <c r="H79" s="11">
        <v>538</v>
      </c>
      <c r="I79" s="11">
        <v>0.77170000000000005</v>
      </c>
      <c r="J79" s="11">
        <v>9340.9614999999994</v>
      </c>
      <c r="K79" s="11">
        <v>1865066</v>
      </c>
      <c r="L79" s="11">
        <v>2</v>
      </c>
      <c r="M79" s="11">
        <v>14</v>
      </c>
      <c r="N79" s="11">
        <v>1.2827</v>
      </c>
      <c r="O79" s="11">
        <v>0.77959999999999996</v>
      </c>
      <c r="P79" s="11">
        <v>0.92679999999999996</v>
      </c>
      <c r="Q79" s="11"/>
      <c r="R79" s="32"/>
      <c r="S79" s="32"/>
      <c r="T79" s="32"/>
      <c r="U79" s="37"/>
      <c r="V79" s="32"/>
      <c r="W79" s="32"/>
      <c r="X79" s="34"/>
      <c r="Y79" s="32"/>
    </row>
    <row r="80" spans="1:25">
      <c r="A80" s="36"/>
      <c r="B80" s="11" t="s">
        <v>66</v>
      </c>
      <c r="C80" s="11">
        <v>3</v>
      </c>
      <c r="D80" s="11">
        <v>154.148</v>
      </c>
      <c r="E80" s="11">
        <v>115.5592</v>
      </c>
      <c r="F80" s="11">
        <v>62.0334</v>
      </c>
      <c r="G80" s="11">
        <v>21</v>
      </c>
      <c r="H80" s="11">
        <v>538</v>
      </c>
      <c r="I80" s="11">
        <v>0.42309999999999998</v>
      </c>
      <c r="J80" s="11">
        <v>17813.2192</v>
      </c>
      <c r="K80" s="11">
        <v>3556682</v>
      </c>
      <c r="L80" s="11">
        <v>2</v>
      </c>
      <c r="M80" s="11">
        <v>14</v>
      </c>
      <c r="N80" s="11">
        <v>1.7817000000000001</v>
      </c>
      <c r="O80" s="11">
        <v>0.56130000000000002</v>
      </c>
      <c r="P80" s="11">
        <v>0.7117</v>
      </c>
      <c r="Q80" s="11"/>
      <c r="R80" s="32"/>
      <c r="S80" s="32"/>
      <c r="T80" s="32"/>
      <c r="U80" s="37"/>
      <c r="V80" s="32"/>
      <c r="W80" s="32"/>
      <c r="X80" s="34"/>
      <c r="Y80" s="32"/>
    </row>
    <row r="81" spans="1:25">
      <c r="A81" s="36" t="s">
        <v>60</v>
      </c>
      <c r="B81" s="11" t="s">
        <v>7</v>
      </c>
      <c r="C81" s="11">
        <v>4</v>
      </c>
      <c r="D81" s="11">
        <v>12.871499999999999</v>
      </c>
      <c r="E81" s="11">
        <v>127.4276</v>
      </c>
      <c r="F81" s="11">
        <v>46.673499999999997</v>
      </c>
      <c r="G81" s="11">
        <v>37</v>
      </c>
      <c r="H81" s="11">
        <v>405</v>
      </c>
      <c r="I81" s="11">
        <v>0.32700000000000001</v>
      </c>
      <c r="J81" s="11">
        <v>1640.1896999999999</v>
      </c>
      <c r="K81" s="11">
        <v>327489</v>
      </c>
      <c r="L81" s="11">
        <v>2</v>
      </c>
      <c r="M81" s="11">
        <v>15</v>
      </c>
      <c r="N81" s="11">
        <v>2.3153999999999999</v>
      </c>
      <c r="O81" s="11">
        <v>0.43190000000000001</v>
      </c>
      <c r="P81" s="11">
        <v>0.59219999999999995</v>
      </c>
      <c r="Q81" s="11"/>
      <c r="R81" s="32">
        <f t="shared" ref="R81" si="71">(J82-J81)/(D82-D81)</f>
        <v>151.87887972009267</v>
      </c>
      <c r="S81" s="32">
        <f t="shared" ref="S81" si="72">(J83-J82)/(D83-D82)</f>
        <v>92.312411158226809</v>
      </c>
      <c r="T81" s="32">
        <f>R81/S81</f>
        <v>1.6452704226278607</v>
      </c>
      <c r="U81" s="37"/>
      <c r="V81" s="32"/>
      <c r="W81" s="32"/>
      <c r="X81" s="34"/>
      <c r="Y81" s="32"/>
    </row>
    <row r="82" spans="1:25">
      <c r="A82" s="36"/>
      <c r="B82" s="11" t="s">
        <v>26</v>
      </c>
      <c r="C82" s="11">
        <v>5</v>
      </c>
      <c r="D82" s="11">
        <v>68.204099999999997</v>
      </c>
      <c r="E82" s="11">
        <v>147.26439999999999</v>
      </c>
      <c r="F82" s="11">
        <v>58.700299999999999</v>
      </c>
      <c r="G82" s="11">
        <v>25</v>
      </c>
      <c r="H82" s="11">
        <v>434</v>
      </c>
      <c r="I82" s="11">
        <v>0.85660000000000003</v>
      </c>
      <c r="J82" s="11">
        <v>10044.043</v>
      </c>
      <c r="K82" s="11">
        <v>2005447</v>
      </c>
      <c r="L82" s="11">
        <v>2</v>
      </c>
      <c r="M82" s="11">
        <v>15</v>
      </c>
      <c r="N82" s="11">
        <v>1.2334000000000001</v>
      </c>
      <c r="O82" s="11">
        <v>0.81079999999999997</v>
      </c>
      <c r="P82" s="11">
        <v>0.95</v>
      </c>
      <c r="Q82" s="11"/>
      <c r="R82" s="32"/>
      <c r="S82" s="32"/>
      <c r="T82" s="32"/>
      <c r="U82" s="37"/>
      <c r="V82" s="32"/>
      <c r="W82" s="32"/>
      <c r="X82" s="34"/>
      <c r="Y82" s="32"/>
    </row>
    <row r="83" spans="1:25">
      <c r="A83" s="36"/>
      <c r="B83" s="11" t="s">
        <v>66</v>
      </c>
      <c r="C83" s="11">
        <v>6</v>
      </c>
      <c r="D83" s="11">
        <v>151.5686</v>
      </c>
      <c r="E83" s="11">
        <v>117.0402</v>
      </c>
      <c r="F83" s="11">
        <v>62.1066</v>
      </c>
      <c r="G83" s="11">
        <v>18</v>
      </c>
      <c r="H83" s="11">
        <v>499</v>
      </c>
      <c r="I83" s="11">
        <v>0.42949999999999999</v>
      </c>
      <c r="J83" s="11">
        <v>17739.620999999999</v>
      </c>
      <c r="K83" s="11">
        <v>3541987</v>
      </c>
      <c r="L83" s="11">
        <v>2</v>
      </c>
      <c r="M83" s="11">
        <v>15</v>
      </c>
      <c r="N83" s="11">
        <v>1.7411000000000001</v>
      </c>
      <c r="O83" s="11">
        <v>0.57430000000000003</v>
      </c>
      <c r="P83" s="11">
        <v>0.70099999999999996</v>
      </c>
      <c r="Q83" s="11"/>
      <c r="R83" s="32"/>
      <c r="S83" s="32"/>
      <c r="T83" s="32"/>
      <c r="U83" s="37"/>
      <c r="V83" s="32"/>
      <c r="W83" s="32"/>
      <c r="X83" s="34"/>
      <c r="Y83" s="32"/>
    </row>
    <row r="84" spans="1:25">
      <c r="A84" s="36" t="s">
        <v>61</v>
      </c>
      <c r="B84" s="11" t="s">
        <v>7</v>
      </c>
      <c r="C84" s="11">
        <v>7</v>
      </c>
      <c r="D84" s="11">
        <v>13.6128</v>
      </c>
      <c r="E84" s="11">
        <v>113.9812</v>
      </c>
      <c r="F84" s="11">
        <v>41.427999999999997</v>
      </c>
      <c r="G84" s="11">
        <v>30</v>
      </c>
      <c r="H84" s="11">
        <v>330</v>
      </c>
      <c r="I84" s="11">
        <v>0.34420000000000001</v>
      </c>
      <c r="J84" s="11">
        <v>1551.6015</v>
      </c>
      <c r="K84" s="11">
        <v>309801</v>
      </c>
      <c r="L84" s="11">
        <v>2</v>
      </c>
      <c r="M84" s="11">
        <v>16</v>
      </c>
      <c r="N84" s="11">
        <v>2.8791000000000002</v>
      </c>
      <c r="O84" s="11">
        <v>0.3473</v>
      </c>
      <c r="P84" s="11">
        <v>0.66279999999999994</v>
      </c>
      <c r="Q84" s="11"/>
      <c r="R84" s="32">
        <f t="shared" ref="R84" si="73">(J85-J84)/(D85-D84)</f>
        <v>148.85076236893292</v>
      </c>
      <c r="S84" s="32">
        <f t="shared" ref="S84" si="74">(J86-J85)/(D86-D85)</f>
        <v>104.22180811981175</v>
      </c>
      <c r="T84" s="32">
        <f>R84/S84</f>
        <v>1.428211283744151</v>
      </c>
      <c r="U84" s="37"/>
      <c r="V84" s="32"/>
      <c r="W84" s="32"/>
      <c r="X84" s="34"/>
      <c r="Y84" s="32"/>
    </row>
    <row r="85" spans="1:25">
      <c r="A85" s="36"/>
      <c r="B85" s="11" t="s">
        <v>26</v>
      </c>
      <c r="C85" s="11">
        <v>8</v>
      </c>
      <c r="D85" s="11">
        <v>67.287599999999998</v>
      </c>
      <c r="E85" s="11">
        <v>141.79640000000001</v>
      </c>
      <c r="F85" s="11">
        <v>57.618000000000002</v>
      </c>
      <c r="G85" s="11">
        <v>26</v>
      </c>
      <c r="H85" s="11">
        <v>538</v>
      </c>
      <c r="I85" s="11">
        <v>0.83309999999999995</v>
      </c>
      <c r="J85" s="11">
        <v>9541.1363999999994</v>
      </c>
      <c r="K85" s="11">
        <v>1905034</v>
      </c>
      <c r="L85" s="11">
        <v>2</v>
      </c>
      <c r="M85" s="11">
        <v>16</v>
      </c>
      <c r="N85" s="11">
        <v>1.274</v>
      </c>
      <c r="O85" s="11">
        <v>0.78490000000000004</v>
      </c>
      <c r="P85" s="11">
        <v>0.93989999999999996</v>
      </c>
      <c r="Q85" s="11"/>
      <c r="R85" s="32"/>
      <c r="S85" s="32"/>
      <c r="T85" s="32"/>
      <c r="U85" s="37"/>
      <c r="V85" s="32"/>
      <c r="W85" s="32"/>
      <c r="X85" s="34"/>
      <c r="Y85" s="32"/>
    </row>
    <row r="86" spans="1:25">
      <c r="A86" s="36"/>
      <c r="B86" s="11" t="s">
        <v>66</v>
      </c>
      <c r="C86" s="11">
        <v>9</v>
      </c>
      <c r="D86" s="11">
        <v>131.25460000000001</v>
      </c>
      <c r="E86" s="11">
        <v>123.4843</v>
      </c>
      <c r="F86" s="11">
        <v>58.784399999999998</v>
      </c>
      <c r="G86" s="11">
        <v>24</v>
      </c>
      <c r="H86" s="11">
        <v>538</v>
      </c>
      <c r="I86" s="11">
        <v>0.47749999999999998</v>
      </c>
      <c r="J86" s="11">
        <v>16207.8928</v>
      </c>
      <c r="K86" s="11">
        <v>3236154</v>
      </c>
      <c r="L86" s="11">
        <v>2</v>
      </c>
      <c r="M86" s="11">
        <v>16</v>
      </c>
      <c r="N86" s="11">
        <v>1.6765000000000001</v>
      </c>
      <c r="O86" s="11">
        <v>0.59650000000000003</v>
      </c>
      <c r="P86" s="11">
        <v>0.71409999999999996</v>
      </c>
      <c r="Q86" s="11"/>
      <c r="R86" s="32"/>
      <c r="S86" s="32"/>
      <c r="T86" s="32"/>
      <c r="U86" s="37"/>
      <c r="V86" s="32"/>
      <c r="W86" s="32"/>
      <c r="X86" s="35"/>
      <c r="Y86" s="32"/>
    </row>
    <row r="87" spans="1:25">
      <c r="A87" s="36" t="s">
        <v>84</v>
      </c>
      <c r="B87" s="11" t="s">
        <v>7</v>
      </c>
      <c r="C87" s="11">
        <v>1</v>
      </c>
      <c r="D87" s="11">
        <v>8.7495999999999992</v>
      </c>
      <c r="E87" s="11">
        <v>168.42590000000001</v>
      </c>
      <c r="F87" s="11">
        <v>57.108800000000002</v>
      </c>
      <c r="G87" s="11">
        <v>51</v>
      </c>
      <c r="H87" s="11">
        <v>401</v>
      </c>
      <c r="I87" s="11">
        <v>0.22370000000000001</v>
      </c>
      <c r="J87" s="11">
        <v>1473.6660999999999</v>
      </c>
      <c r="K87" s="11">
        <v>294240</v>
      </c>
      <c r="L87" s="11">
        <v>2</v>
      </c>
      <c r="M87" s="11">
        <v>16</v>
      </c>
      <c r="N87" s="11">
        <v>4.8761999999999999</v>
      </c>
      <c r="O87" s="11">
        <v>0.2051</v>
      </c>
      <c r="P87" s="11">
        <v>0.42570000000000002</v>
      </c>
      <c r="Q87" s="11"/>
      <c r="R87" s="32">
        <f t="shared" ref="R87" si="75">(J88-J87)/(D88-D87)</f>
        <v>207.51005841236798</v>
      </c>
      <c r="S87" s="32">
        <f t="shared" ref="S87" si="76">(J89-J88)/(D89-D88)</f>
        <v>124.15382330435006</v>
      </c>
      <c r="T87" s="32">
        <f>R87/S87</f>
        <v>1.6713948301348631</v>
      </c>
      <c r="U87" s="37">
        <f>AVERAGE(T87:T95)</f>
        <v>1.5096925405232859</v>
      </c>
      <c r="V87" s="32">
        <f t="shared" ref="V87" si="77">AVERAGE(D88,D91,D94)</f>
        <v>51.708166666666671</v>
      </c>
      <c r="W87" s="32">
        <f t="shared" ref="W87" si="78">AVERAGE(D89,D92,D95)-V87</f>
        <v>23.547799999999995</v>
      </c>
      <c r="X87" s="33">
        <f t="shared" ref="X87" si="79">AVERAGE(D87,D90,D93)</f>
        <v>7.8330999999999991</v>
      </c>
      <c r="Y87" s="32">
        <f>AVERAGE(O88,O91,O94)</f>
        <v>0.57503333333333329</v>
      </c>
    </row>
    <row r="88" spans="1:25">
      <c r="A88" s="36"/>
      <c r="B88" s="11" t="s">
        <v>26</v>
      </c>
      <c r="C88" s="11">
        <v>2</v>
      </c>
      <c r="D88" s="11">
        <v>53.3292</v>
      </c>
      <c r="E88" s="11">
        <v>201.0976</v>
      </c>
      <c r="F88" s="11">
        <v>69.219499999999996</v>
      </c>
      <c r="G88" s="11">
        <v>39</v>
      </c>
      <c r="H88" s="11">
        <v>620</v>
      </c>
      <c r="I88" s="11">
        <v>0.78469999999999995</v>
      </c>
      <c r="J88" s="11">
        <v>10724.3815</v>
      </c>
      <c r="K88" s="11">
        <v>2141287</v>
      </c>
      <c r="L88" s="11">
        <v>2</v>
      </c>
      <c r="M88" s="11">
        <v>16</v>
      </c>
      <c r="N88" s="11">
        <v>1.8725000000000001</v>
      </c>
      <c r="O88" s="11">
        <v>0.53410000000000002</v>
      </c>
      <c r="P88" s="11">
        <v>0.94720000000000004</v>
      </c>
      <c r="Q88" s="11"/>
      <c r="R88" s="32"/>
      <c r="S88" s="32"/>
      <c r="T88" s="32"/>
      <c r="U88" s="37"/>
      <c r="V88" s="32"/>
      <c r="W88" s="32"/>
      <c r="X88" s="34"/>
      <c r="Y88" s="32"/>
    </row>
    <row r="89" spans="1:25">
      <c r="A89" s="36"/>
      <c r="B89" s="11" t="s">
        <v>66</v>
      </c>
      <c r="C89" s="11">
        <v>3</v>
      </c>
      <c r="D89" s="11">
        <v>84.301100000000005</v>
      </c>
      <c r="E89" s="11">
        <v>172.8289</v>
      </c>
      <c r="F89" s="11">
        <v>77.060400000000001</v>
      </c>
      <c r="G89" s="11">
        <v>28</v>
      </c>
      <c r="H89" s="11">
        <v>721</v>
      </c>
      <c r="I89" s="11">
        <v>0.747</v>
      </c>
      <c r="J89" s="11">
        <v>14569.6613</v>
      </c>
      <c r="K89" s="11">
        <v>2909056</v>
      </c>
      <c r="L89" s="11">
        <v>2</v>
      </c>
      <c r="M89" s="11">
        <v>16</v>
      </c>
      <c r="N89" s="11">
        <v>2.0318999999999998</v>
      </c>
      <c r="O89" s="11">
        <v>0.49220000000000003</v>
      </c>
      <c r="P89" s="11">
        <v>0.94650000000000001</v>
      </c>
      <c r="Q89" s="11"/>
      <c r="R89" s="32"/>
      <c r="S89" s="32"/>
      <c r="T89" s="32"/>
      <c r="U89" s="37"/>
      <c r="V89" s="32"/>
      <c r="W89" s="32"/>
      <c r="X89" s="34"/>
      <c r="Y89" s="32"/>
    </row>
    <row r="90" spans="1:25">
      <c r="A90" s="36" t="s">
        <v>62</v>
      </c>
      <c r="B90" s="11" t="s">
        <v>7</v>
      </c>
      <c r="C90" s="11">
        <v>4</v>
      </c>
      <c r="D90" s="11">
        <v>7.3924000000000003</v>
      </c>
      <c r="E90" s="11">
        <v>163.53049999999999</v>
      </c>
      <c r="F90" s="11">
        <v>53.2727</v>
      </c>
      <c r="G90" s="11">
        <v>51</v>
      </c>
      <c r="H90" s="11">
        <v>392</v>
      </c>
      <c r="I90" s="11">
        <v>0.88970000000000005</v>
      </c>
      <c r="J90" s="11">
        <v>1208.8779999999999</v>
      </c>
      <c r="K90" s="11">
        <v>241371</v>
      </c>
      <c r="L90" s="11">
        <v>2</v>
      </c>
      <c r="M90" s="11">
        <v>17</v>
      </c>
      <c r="N90" s="11">
        <v>1.3007</v>
      </c>
      <c r="O90" s="11">
        <v>0.76880000000000004</v>
      </c>
      <c r="P90" s="11">
        <v>0.97009999999999996</v>
      </c>
      <c r="Q90" s="11"/>
      <c r="R90" s="32">
        <f t="shared" ref="R90" si="80">(J91-J90)/(D91-D90)</f>
        <v>199.44891501311719</v>
      </c>
      <c r="S90" s="32">
        <f t="shared" ref="S90" si="81">(J92-J91)/(D92-D91)</f>
        <v>132.9078828207291</v>
      </c>
      <c r="T90" s="32">
        <f>R90/S90</f>
        <v>1.5006552717579664</v>
      </c>
      <c r="U90" s="37"/>
      <c r="V90" s="32"/>
      <c r="W90" s="32"/>
      <c r="X90" s="34"/>
      <c r="Y90" s="32"/>
    </row>
    <row r="91" spans="1:25">
      <c r="A91" s="36"/>
      <c r="B91" s="11" t="s">
        <v>26</v>
      </c>
      <c r="C91" s="11">
        <v>5</v>
      </c>
      <c r="D91" s="11">
        <v>51.761600000000001</v>
      </c>
      <c r="E91" s="11">
        <v>194.31899999999999</v>
      </c>
      <c r="F91" s="11">
        <v>68.588999999999999</v>
      </c>
      <c r="G91" s="11">
        <v>34</v>
      </c>
      <c r="H91" s="11">
        <v>567</v>
      </c>
      <c r="I91" s="11">
        <v>0.57609999999999995</v>
      </c>
      <c r="J91" s="11">
        <v>10058.266799999999</v>
      </c>
      <c r="K91" s="11">
        <v>2008287</v>
      </c>
      <c r="L91" s="11">
        <v>2</v>
      </c>
      <c r="M91" s="11">
        <v>17</v>
      </c>
      <c r="N91" s="11">
        <v>1.8295999999999999</v>
      </c>
      <c r="O91" s="11">
        <v>0.54659999999999997</v>
      </c>
      <c r="P91" s="11">
        <v>0.88529999999999998</v>
      </c>
      <c r="Q91" s="11"/>
      <c r="R91" s="32"/>
      <c r="S91" s="32"/>
      <c r="T91" s="32"/>
      <c r="U91" s="37"/>
      <c r="V91" s="32"/>
      <c r="W91" s="32"/>
      <c r="X91" s="34"/>
      <c r="Y91" s="32"/>
    </row>
    <row r="92" spans="1:25">
      <c r="A92" s="36"/>
      <c r="B92" s="11" t="s">
        <v>66</v>
      </c>
      <c r="C92" s="11">
        <v>6</v>
      </c>
      <c r="D92" s="11">
        <v>77.489699999999999</v>
      </c>
      <c r="E92" s="11">
        <v>173.92939999999999</v>
      </c>
      <c r="F92" s="11">
        <v>71.946700000000007</v>
      </c>
      <c r="G92" s="11">
        <v>27</v>
      </c>
      <c r="H92" s="11">
        <v>567</v>
      </c>
      <c r="I92" s="11">
        <v>0.73580000000000001</v>
      </c>
      <c r="J92" s="11">
        <v>13477.7341</v>
      </c>
      <c r="K92" s="11">
        <v>2691036</v>
      </c>
      <c r="L92" s="11">
        <v>2</v>
      </c>
      <c r="M92" s="11">
        <v>17</v>
      </c>
      <c r="N92" s="11">
        <v>2.1398999999999999</v>
      </c>
      <c r="O92" s="11">
        <v>0.46729999999999999</v>
      </c>
      <c r="P92" s="11">
        <v>0.96450000000000002</v>
      </c>
      <c r="Q92" s="11"/>
      <c r="R92" s="32"/>
      <c r="S92" s="32"/>
      <c r="T92" s="32"/>
      <c r="U92" s="37"/>
      <c r="V92" s="32"/>
      <c r="W92" s="32"/>
      <c r="X92" s="34"/>
      <c r="Y92" s="32"/>
    </row>
    <row r="93" spans="1:25">
      <c r="A93" s="36" t="s">
        <v>63</v>
      </c>
      <c r="B93" s="11" t="s">
        <v>7</v>
      </c>
      <c r="C93" s="11">
        <v>7</v>
      </c>
      <c r="D93" s="11">
        <v>7.3573000000000004</v>
      </c>
      <c r="E93" s="11">
        <v>155.7107</v>
      </c>
      <c r="F93" s="11">
        <v>52.828099999999999</v>
      </c>
      <c r="G93" s="11">
        <v>52</v>
      </c>
      <c r="H93" s="11">
        <v>500</v>
      </c>
      <c r="I93" s="11">
        <v>0.92559999999999998</v>
      </c>
      <c r="J93" s="11">
        <v>1145.6121000000001</v>
      </c>
      <c r="K93" s="11">
        <v>228739</v>
      </c>
      <c r="L93" s="11">
        <v>2</v>
      </c>
      <c r="M93" s="11">
        <v>18</v>
      </c>
      <c r="N93" s="11">
        <v>1.1355999999999999</v>
      </c>
      <c r="O93" s="11">
        <v>0.88060000000000005</v>
      </c>
      <c r="P93" s="11">
        <v>0.9496</v>
      </c>
      <c r="Q93" s="11"/>
      <c r="R93" s="32">
        <f t="shared" ref="R93" si="82">(J94-J93)/(D94-D93)</f>
        <v>194.97672015446477</v>
      </c>
      <c r="S93" s="32">
        <f t="shared" ref="S93" si="83">(J95-J94)/(D95-D94)</f>
        <v>143.67926761048233</v>
      </c>
      <c r="T93" s="32">
        <f>R93/S93</f>
        <v>1.3570275196770281</v>
      </c>
      <c r="U93" s="37"/>
      <c r="V93" s="32"/>
      <c r="W93" s="32"/>
      <c r="X93" s="34"/>
      <c r="Y93" s="32"/>
    </row>
    <row r="94" spans="1:25">
      <c r="A94" s="36"/>
      <c r="B94" s="11" t="s">
        <v>26</v>
      </c>
      <c r="C94" s="11">
        <v>8</v>
      </c>
      <c r="D94" s="11">
        <v>50.033700000000003</v>
      </c>
      <c r="E94" s="11">
        <v>189.20269999999999</v>
      </c>
      <c r="F94" s="11">
        <v>64.286199999999994</v>
      </c>
      <c r="G94" s="11">
        <v>36</v>
      </c>
      <c r="H94" s="11">
        <v>601</v>
      </c>
      <c r="I94" s="11">
        <v>0.70130000000000003</v>
      </c>
      <c r="J94" s="11">
        <v>9466.5166000000008</v>
      </c>
      <c r="K94" s="11">
        <v>1890135</v>
      </c>
      <c r="L94" s="11">
        <v>2</v>
      </c>
      <c r="M94" s="11">
        <v>18</v>
      </c>
      <c r="N94" s="11">
        <v>1.5519000000000001</v>
      </c>
      <c r="O94" s="11">
        <v>0.64439999999999997</v>
      </c>
      <c r="P94" s="11">
        <v>0.90700000000000003</v>
      </c>
      <c r="Q94" s="11"/>
      <c r="R94" s="32"/>
      <c r="S94" s="32"/>
      <c r="T94" s="32"/>
      <c r="U94" s="37"/>
      <c r="V94" s="32"/>
      <c r="W94" s="32"/>
      <c r="X94" s="34"/>
      <c r="Y94" s="32"/>
    </row>
    <row r="95" spans="1:25">
      <c r="A95" s="38"/>
      <c r="B95" s="7" t="s">
        <v>66</v>
      </c>
      <c r="C95" s="7">
        <v>9</v>
      </c>
      <c r="D95" s="7">
        <v>63.9771</v>
      </c>
      <c r="E95" s="7">
        <v>179.28139999999999</v>
      </c>
      <c r="F95" s="7">
        <v>65.953500000000005</v>
      </c>
      <c r="G95" s="7">
        <v>33</v>
      </c>
      <c r="H95" s="7">
        <v>601</v>
      </c>
      <c r="I95" s="7">
        <v>0.81169999999999998</v>
      </c>
      <c r="J95" s="7">
        <v>11469.8941</v>
      </c>
      <c r="K95" s="7">
        <v>2290140</v>
      </c>
      <c r="L95" s="7">
        <v>2</v>
      </c>
      <c r="M95" s="7">
        <v>18</v>
      </c>
      <c r="N95" s="7">
        <v>1.8864000000000001</v>
      </c>
      <c r="O95" s="7">
        <v>0.53010000000000002</v>
      </c>
      <c r="P95" s="7">
        <v>0.97650000000000003</v>
      </c>
      <c r="Q95" s="7"/>
      <c r="R95" s="33"/>
      <c r="S95" s="33"/>
      <c r="T95" s="32"/>
      <c r="U95" s="37"/>
      <c r="V95" s="32"/>
      <c r="W95" s="32"/>
      <c r="X95" s="35"/>
      <c r="Y95" s="32"/>
    </row>
    <row r="96" spans="1:25">
      <c r="A96" s="18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4"/>
      <c r="T96" s="15"/>
      <c r="U96" s="13"/>
      <c r="V96" s="11"/>
      <c r="W96" s="11"/>
      <c r="X96" s="11"/>
      <c r="Y96" s="11"/>
    </row>
    <row r="97" spans="1:27">
      <c r="A97" s="9"/>
      <c r="B97" s="2"/>
      <c r="Q97" s="2"/>
      <c r="R97" s="2"/>
      <c r="S97" s="5"/>
      <c r="T97" s="28" t="s">
        <v>83</v>
      </c>
      <c r="U97" s="13">
        <f>AVERAGE(U6:U95)</f>
        <v>2.008991234108124</v>
      </c>
      <c r="V97" s="13">
        <f t="shared" ref="V97:Y97" si="84">AVERAGE(V6:V95)</f>
        <v>39.468540000000004</v>
      </c>
      <c r="W97" s="13">
        <f t="shared" si="84"/>
        <v>53.796366666666678</v>
      </c>
      <c r="X97" s="13">
        <f t="shared" si="84"/>
        <v>6.4765950000000005</v>
      </c>
      <c r="Y97" s="13">
        <f t="shared" si="84"/>
        <v>0.58312000000000008</v>
      </c>
    </row>
    <row r="98" spans="1:27">
      <c r="A98" s="9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5"/>
      <c r="T98" s="4" t="s">
        <v>2</v>
      </c>
      <c r="U98" s="20">
        <f>STDEVA(U6:U95)</f>
        <v>0.56386581676822933</v>
      </c>
      <c r="V98" s="20">
        <f t="shared" ref="V98:Y98" si="85">STDEVA(V6:V95)</f>
        <v>14.043971698616998</v>
      </c>
      <c r="W98" s="20">
        <f t="shared" si="85"/>
        <v>32.872124617671908</v>
      </c>
      <c r="X98" s="20">
        <f t="shared" si="85"/>
        <v>2.9717575332075672</v>
      </c>
      <c r="Y98" s="20">
        <f t="shared" si="85"/>
        <v>0.15616257609568096</v>
      </c>
    </row>
    <row r="99" spans="1:27">
      <c r="A99" s="19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22"/>
      <c r="U99" s="23"/>
      <c r="V99" s="24"/>
      <c r="W99" s="24"/>
      <c r="X99" s="24"/>
      <c r="Y99" s="15"/>
    </row>
    <row r="100" spans="1:27" ht="18">
      <c r="A100" s="16" t="s">
        <v>13</v>
      </c>
      <c r="B100" s="8"/>
      <c r="C100" s="17" t="s">
        <v>68</v>
      </c>
      <c r="D100" s="17" t="s">
        <v>0</v>
      </c>
      <c r="E100" s="17" t="s">
        <v>1</v>
      </c>
      <c r="F100" s="17" t="s">
        <v>2</v>
      </c>
      <c r="G100" s="17" t="s">
        <v>3</v>
      </c>
      <c r="H100" s="17" t="s">
        <v>4</v>
      </c>
      <c r="I100" s="17" t="s">
        <v>14</v>
      </c>
      <c r="J100" s="17" t="s">
        <v>15</v>
      </c>
      <c r="K100" s="17" t="s">
        <v>6</v>
      </c>
      <c r="L100" s="17" t="s">
        <v>8</v>
      </c>
      <c r="M100" s="17" t="s">
        <v>5</v>
      </c>
      <c r="N100" s="17" t="s">
        <v>9</v>
      </c>
      <c r="O100" s="17" t="s">
        <v>10</v>
      </c>
      <c r="P100" s="17" t="s">
        <v>11</v>
      </c>
      <c r="Q100" s="17"/>
      <c r="R100" s="17" t="s">
        <v>27</v>
      </c>
      <c r="S100" s="17" t="s">
        <v>64</v>
      </c>
      <c r="T100" s="17" t="s">
        <v>107</v>
      </c>
      <c r="U100" s="21" t="s">
        <v>103</v>
      </c>
      <c r="V100" s="17" t="s">
        <v>32</v>
      </c>
      <c r="W100" s="17" t="s">
        <v>67</v>
      </c>
      <c r="X100" s="17" t="s">
        <v>18</v>
      </c>
      <c r="Y100" s="12" t="s">
        <v>30</v>
      </c>
      <c r="Z100" s="11"/>
      <c r="AA100" s="25" t="s">
        <v>31</v>
      </c>
    </row>
    <row r="101" spans="1:27">
      <c r="A101" s="36" t="s">
        <v>117</v>
      </c>
      <c r="B101" s="11" t="s">
        <v>7</v>
      </c>
      <c r="C101" s="11">
        <v>1</v>
      </c>
      <c r="D101" s="11">
        <v>8.2588000000000008</v>
      </c>
      <c r="E101" s="11">
        <v>479.46449999999999</v>
      </c>
      <c r="F101" s="11">
        <v>215.53720000000001</v>
      </c>
      <c r="G101" s="11">
        <v>120</v>
      </c>
      <c r="H101" s="11">
        <v>1654</v>
      </c>
      <c r="I101" s="11">
        <v>0.3216</v>
      </c>
      <c r="J101" s="11">
        <v>3959.8114999999998</v>
      </c>
      <c r="K101" s="11">
        <v>790637</v>
      </c>
      <c r="L101" s="11">
        <v>2</v>
      </c>
      <c r="M101" s="11">
        <v>11</v>
      </c>
      <c r="N101" s="11">
        <v>2.6680999999999999</v>
      </c>
      <c r="O101" s="11">
        <v>0.37480000000000002</v>
      </c>
      <c r="P101" s="11">
        <v>0.5968</v>
      </c>
      <c r="Q101" s="11"/>
      <c r="R101" s="32">
        <f>(J102-J101)/(D102-D101)</f>
        <v>870.88931614594708</v>
      </c>
      <c r="S101" s="32">
        <f>(J103-J102)/(D103-D102)</f>
        <v>348.60157659694841</v>
      </c>
      <c r="T101" s="32">
        <f>R101/S101</f>
        <v>2.4982368830559407</v>
      </c>
      <c r="U101" s="37">
        <f>AVERAGE(T101:T109)</f>
        <v>2.5118577390314201</v>
      </c>
      <c r="V101" s="32">
        <f>AVERAGE(D102,D105,D108)</f>
        <v>40.923500000000004</v>
      </c>
      <c r="W101" s="32">
        <f>AVERAGE(D103,D106,D109)-V101</f>
        <v>60.966999999999985</v>
      </c>
      <c r="X101" s="33">
        <f>AVERAGE(D101,D104,D107)</f>
        <v>7.4558</v>
      </c>
      <c r="Y101" s="32">
        <f>AVERAGE(O102,O105,O108)</f>
        <v>0.63856666666666673</v>
      </c>
      <c r="Z101" s="11" t="s">
        <v>33</v>
      </c>
      <c r="AA101" s="11">
        <f>AVERAGE(I102,I105,I108)</f>
        <v>0.50106666666666666</v>
      </c>
    </row>
    <row r="102" spans="1:27">
      <c r="A102" s="36"/>
      <c r="B102" s="11" t="s">
        <v>26</v>
      </c>
      <c r="C102" s="11">
        <v>2</v>
      </c>
      <c r="D102" s="11">
        <v>42.586300000000001</v>
      </c>
      <c r="E102" s="11">
        <v>794.98080000000004</v>
      </c>
      <c r="F102" s="11">
        <v>388.2577</v>
      </c>
      <c r="G102" s="11">
        <v>3</v>
      </c>
      <c r="H102" s="11">
        <v>2101</v>
      </c>
      <c r="I102" s="11">
        <v>0.5222</v>
      </c>
      <c r="J102" s="11">
        <v>33855.264499999997</v>
      </c>
      <c r="K102" s="11">
        <v>6759722</v>
      </c>
      <c r="L102" s="11">
        <v>2</v>
      </c>
      <c r="M102" s="11">
        <v>11</v>
      </c>
      <c r="N102" s="11">
        <v>1.5960000000000001</v>
      </c>
      <c r="O102" s="11">
        <v>0.62660000000000005</v>
      </c>
      <c r="P102" s="11">
        <v>0.79869999999999997</v>
      </c>
      <c r="Q102" s="11"/>
      <c r="R102" s="32"/>
      <c r="S102" s="32"/>
      <c r="T102" s="32"/>
      <c r="U102" s="37"/>
      <c r="V102" s="32"/>
      <c r="W102" s="32"/>
      <c r="X102" s="34"/>
      <c r="Y102" s="32"/>
      <c r="Z102" s="11" t="s">
        <v>34</v>
      </c>
      <c r="AA102" s="11">
        <f>AVERAGE(I111,I114,I117)</f>
        <v>0.68559999999999999</v>
      </c>
    </row>
    <row r="103" spans="1:27">
      <c r="A103" s="36"/>
      <c r="B103" s="11" t="s">
        <v>66</v>
      </c>
      <c r="C103" s="11">
        <v>3</v>
      </c>
      <c r="D103" s="11">
        <v>107.8154</v>
      </c>
      <c r="E103" s="11">
        <v>524.91780000000006</v>
      </c>
      <c r="F103" s="11">
        <v>435.34820000000002</v>
      </c>
      <c r="G103" s="11">
        <v>0</v>
      </c>
      <c r="H103" s="11">
        <v>2749</v>
      </c>
      <c r="I103" s="11">
        <v>0.7339</v>
      </c>
      <c r="J103" s="11">
        <v>56594.231599999999</v>
      </c>
      <c r="K103" s="11">
        <v>11299905</v>
      </c>
      <c r="L103" s="11">
        <v>2</v>
      </c>
      <c r="M103" s="11">
        <v>11</v>
      </c>
      <c r="N103" s="11">
        <v>1.3722000000000001</v>
      </c>
      <c r="O103" s="11">
        <v>0.7288</v>
      </c>
      <c r="P103" s="11">
        <v>0.94159999999999999</v>
      </c>
      <c r="Q103" s="11"/>
      <c r="R103" s="32"/>
      <c r="S103" s="32"/>
      <c r="T103" s="32"/>
      <c r="U103" s="37"/>
      <c r="V103" s="32"/>
      <c r="W103" s="32"/>
      <c r="X103" s="34"/>
      <c r="Y103" s="32"/>
      <c r="Z103" s="11" t="s">
        <v>35</v>
      </c>
      <c r="AA103" s="11">
        <f>AVERAGE(I120,I123,I126)</f>
        <v>0.53600000000000003</v>
      </c>
    </row>
    <row r="104" spans="1:27">
      <c r="A104" s="36" t="s">
        <v>36</v>
      </c>
      <c r="B104" s="11" t="s">
        <v>7</v>
      </c>
      <c r="C104" s="11">
        <v>4</v>
      </c>
      <c r="D104" s="11">
        <v>6.8765000000000001</v>
      </c>
      <c r="E104" s="11">
        <v>447.83179999999999</v>
      </c>
      <c r="F104" s="11">
        <v>244.17080000000001</v>
      </c>
      <c r="G104" s="11">
        <v>74</v>
      </c>
      <c r="H104" s="11">
        <v>1684</v>
      </c>
      <c r="I104" s="11">
        <v>0.23250000000000001</v>
      </c>
      <c r="J104" s="11">
        <v>3079.5183999999999</v>
      </c>
      <c r="K104" s="11">
        <v>614873</v>
      </c>
      <c r="L104" s="11">
        <v>2</v>
      </c>
      <c r="M104" s="11">
        <v>12</v>
      </c>
      <c r="N104" s="11">
        <v>2.5611000000000002</v>
      </c>
      <c r="O104" s="11">
        <v>0.39050000000000001</v>
      </c>
      <c r="P104" s="11">
        <v>0.53900000000000003</v>
      </c>
      <c r="Q104" s="11"/>
      <c r="R104" s="32">
        <f t="shared" ref="R104" si="86">(J105-J104)/(D105-D104)</f>
        <v>849.82094702734264</v>
      </c>
      <c r="S104" s="32">
        <f t="shared" ref="S104" si="87">(J106-J105)/(D106-D105)</f>
        <v>345.74397829087911</v>
      </c>
      <c r="T104" s="32">
        <f>R104/S104</f>
        <v>2.4579486567727775</v>
      </c>
      <c r="U104" s="37"/>
      <c r="V104" s="32"/>
      <c r="W104" s="32"/>
      <c r="X104" s="34"/>
      <c r="Y104" s="32"/>
      <c r="Z104" s="11" t="s">
        <v>37</v>
      </c>
      <c r="AA104" s="11">
        <f>AVERAGE(I123,I126,I129)</f>
        <v>0.60933333333333339</v>
      </c>
    </row>
    <row r="105" spans="1:27">
      <c r="A105" s="36"/>
      <c r="B105" s="11" t="s">
        <v>26</v>
      </c>
      <c r="C105" s="11">
        <v>5</v>
      </c>
      <c r="D105" s="11">
        <v>42.491100000000003</v>
      </c>
      <c r="E105" s="11">
        <v>784.7654</v>
      </c>
      <c r="F105" s="11">
        <v>348.37099999999998</v>
      </c>
      <c r="G105" s="11">
        <v>0</v>
      </c>
      <c r="H105" s="11">
        <v>2029</v>
      </c>
      <c r="I105" s="11">
        <v>0.50270000000000004</v>
      </c>
      <c r="J105" s="11">
        <v>33345.551500000001</v>
      </c>
      <c r="K105" s="11">
        <v>6657950</v>
      </c>
      <c r="L105" s="11">
        <v>2</v>
      </c>
      <c r="M105" s="11">
        <v>12</v>
      </c>
      <c r="N105" s="11">
        <v>1.5077</v>
      </c>
      <c r="O105" s="11">
        <v>0.6633</v>
      </c>
      <c r="P105" s="11">
        <v>0.81110000000000004</v>
      </c>
      <c r="Q105" s="11"/>
      <c r="R105" s="32"/>
      <c r="S105" s="32"/>
      <c r="T105" s="32"/>
      <c r="U105" s="37"/>
      <c r="V105" s="32"/>
      <c r="W105" s="32"/>
      <c r="X105" s="34"/>
      <c r="Y105" s="32"/>
      <c r="Z105" s="11" t="s">
        <v>38</v>
      </c>
      <c r="AA105" s="11">
        <f>AVERAGE(I138,I141,I144)</f>
        <v>0.8168333333333333</v>
      </c>
    </row>
    <row r="106" spans="1:27">
      <c r="A106" s="36"/>
      <c r="B106" s="11" t="s">
        <v>66</v>
      </c>
      <c r="C106" s="11">
        <v>6</v>
      </c>
      <c r="D106" s="11">
        <v>99.646799999999999</v>
      </c>
      <c r="E106" s="11">
        <v>532.95050000000003</v>
      </c>
      <c r="F106" s="11">
        <v>418.1429</v>
      </c>
      <c r="G106" s="11">
        <v>0</v>
      </c>
      <c r="H106" s="11">
        <v>2301</v>
      </c>
      <c r="I106" s="11">
        <v>0.66490000000000005</v>
      </c>
      <c r="J106" s="11">
        <v>53106.7906</v>
      </c>
      <c r="K106" s="11">
        <v>10603584</v>
      </c>
      <c r="L106" s="11">
        <v>2</v>
      </c>
      <c r="M106" s="11">
        <v>12</v>
      </c>
      <c r="N106" s="11">
        <v>1.3035000000000001</v>
      </c>
      <c r="O106" s="11">
        <v>0.76719999999999999</v>
      </c>
      <c r="P106" s="11">
        <v>0.92479999999999996</v>
      </c>
      <c r="Q106" s="11"/>
      <c r="R106" s="32"/>
      <c r="S106" s="32"/>
      <c r="T106" s="32"/>
      <c r="U106" s="37"/>
      <c r="V106" s="32"/>
      <c r="W106" s="32"/>
      <c r="X106" s="34"/>
      <c r="Y106" s="32"/>
      <c r="Z106" s="11" t="s">
        <v>39</v>
      </c>
      <c r="AA106" s="11">
        <f>AVERAGE(I147,I150,I153)</f>
        <v>0.68773333333333342</v>
      </c>
    </row>
    <row r="107" spans="1:27">
      <c r="A107" s="36" t="s">
        <v>40</v>
      </c>
      <c r="B107" s="11" t="s">
        <v>7</v>
      </c>
      <c r="C107" s="11">
        <v>7</v>
      </c>
      <c r="D107" s="11">
        <v>7.2321</v>
      </c>
      <c r="E107" s="11">
        <v>589.62049999999999</v>
      </c>
      <c r="F107" s="11">
        <v>289.18079999999998</v>
      </c>
      <c r="G107" s="11">
        <v>102</v>
      </c>
      <c r="H107" s="11">
        <v>1540</v>
      </c>
      <c r="I107" s="11">
        <v>0.25600000000000001</v>
      </c>
      <c r="J107" s="11">
        <v>4264.1958000000004</v>
      </c>
      <c r="K107" s="11">
        <v>851412</v>
      </c>
      <c r="L107" s="11">
        <v>2</v>
      </c>
      <c r="M107" s="11">
        <v>13</v>
      </c>
      <c r="N107" s="11">
        <v>2.8706999999999998</v>
      </c>
      <c r="O107" s="11">
        <v>0.34839999999999999</v>
      </c>
      <c r="P107" s="11">
        <v>0.54090000000000005</v>
      </c>
      <c r="Q107" s="11"/>
      <c r="R107" s="32">
        <f t="shared" ref="R107" si="88">(J108-J107)/(D108-D107)</f>
        <v>850.88254817635664</v>
      </c>
      <c r="S107" s="32">
        <f t="shared" ref="S107" si="89">(J109-J108)/(D109-D108)</f>
        <v>329.87772860820735</v>
      </c>
      <c r="T107" s="32">
        <f>R107/S107</f>
        <v>2.5793876772655415</v>
      </c>
      <c r="U107" s="37"/>
      <c r="V107" s="32"/>
      <c r="W107" s="32"/>
      <c r="X107" s="34"/>
      <c r="Y107" s="32"/>
      <c r="Z107" s="11" t="s">
        <v>41</v>
      </c>
      <c r="AA107" s="11">
        <f>AVERAGE(I159,I162,I165)</f>
        <v>0.56979999999999997</v>
      </c>
    </row>
    <row r="108" spans="1:27">
      <c r="A108" s="36"/>
      <c r="B108" s="11" t="s">
        <v>26</v>
      </c>
      <c r="C108" s="11">
        <v>8</v>
      </c>
      <c r="D108" s="11">
        <v>37.693100000000001</v>
      </c>
      <c r="E108" s="11">
        <v>800.75519999999995</v>
      </c>
      <c r="F108" s="11">
        <v>332.41550000000001</v>
      </c>
      <c r="G108" s="11">
        <v>5</v>
      </c>
      <c r="H108" s="11">
        <v>2118</v>
      </c>
      <c r="I108" s="11">
        <v>0.4783</v>
      </c>
      <c r="J108" s="11">
        <v>30182.929100000001</v>
      </c>
      <c r="K108" s="11">
        <v>6026484</v>
      </c>
      <c r="L108" s="11">
        <v>2</v>
      </c>
      <c r="M108" s="11">
        <v>13</v>
      </c>
      <c r="N108" s="11">
        <v>1.5980000000000001</v>
      </c>
      <c r="O108" s="11">
        <v>0.62580000000000002</v>
      </c>
      <c r="P108" s="11">
        <v>0.78610000000000002</v>
      </c>
      <c r="Q108" s="11"/>
      <c r="R108" s="32"/>
      <c r="S108" s="32"/>
      <c r="T108" s="32"/>
      <c r="U108" s="37"/>
      <c r="V108" s="32"/>
      <c r="W108" s="32"/>
      <c r="X108" s="34"/>
      <c r="Y108" s="32"/>
      <c r="Z108" s="11" t="s">
        <v>42</v>
      </c>
      <c r="AA108" s="11">
        <f>AVERAGE(I165,I168,I171)</f>
        <v>0.7786333333333334</v>
      </c>
    </row>
    <row r="109" spans="1:27">
      <c r="A109" s="36"/>
      <c r="B109" s="11" t="s">
        <v>66</v>
      </c>
      <c r="C109" s="11">
        <v>9</v>
      </c>
      <c r="D109" s="11">
        <v>98.209299999999999</v>
      </c>
      <c r="E109" s="11">
        <v>510.6019</v>
      </c>
      <c r="F109" s="11">
        <v>408.99130000000002</v>
      </c>
      <c r="G109" s="11">
        <v>0</v>
      </c>
      <c r="H109" s="11">
        <v>2118</v>
      </c>
      <c r="I109" s="11">
        <v>0.71140000000000003</v>
      </c>
      <c r="J109" s="11">
        <v>50145.875699999997</v>
      </c>
      <c r="K109" s="11">
        <v>10012392</v>
      </c>
      <c r="L109" s="11">
        <v>2</v>
      </c>
      <c r="M109" s="11">
        <v>13</v>
      </c>
      <c r="N109" s="11">
        <v>1.2468999999999999</v>
      </c>
      <c r="O109" s="11">
        <v>0.80200000000000005</v>
      </c>
      <c r="P109" s="11">
        <v>0.92049999999999998</v>
      </c>
      <c r="Q109" s="11"/>
      <c r="R109" s="32"/>
      <c r="S109" s="32"/>
      <c r="T109" s="32"/>
      <c r="U109" s="37"/>
      <c r="V109" s="32"/>
      <c r="W109" s="32"/>
      <c r="X109" s="35"/>
      <c r="Y109" s="32"/>
      <c r="Z109" s="11" t="s">
        <v>131</v>
      </c>
      <c r="AA109" s="11">
        <f>AVERAGE(I201,204,207)</f>
        <v>137.20959999999999</v>
      </c>
    </row>
    <row r="110" spans="1:27">
      <c r="A110" s="36" t="s">
        <v>118</v>
      </c>
      <c r="B110" s="11" t="s">
        <v>7</v>
      </c>
      <c r="C110" s="11">
        <v>1</v>
      </c>
      <c r="D110" s="11">
        <v>5.5242000000000004</v>
      </c>
      <c r="E110" s="11">
        <v>474.22210000000001</v>
      </c>
      <c r="F110" s="11">
        <v>193.53219999999999</v>
      </c>
      <c r="G110" s="11">
        <v>93</v>
      </c>
      <c r="H110" s="11">
        <v>1391</v>
      </c>
      <c r="I110" s="11">
        <v>0.90180000000000005</v>
      </c>
      <c r="J110" s="11">
        <v>2619.7188999999998</v>
      </c>
      <c r="K110" s="11">
        <v>523067</v>
      </c>
      <c r="L110" s="11">
        <v>2</v>
      </c>
      <c r="M110" s="11">
        <v>9</v>
      </c>
      <c r="N110" s="11">
        <v>1.1355</v>
      </c>
      <c r="O110" s="11">
        <v>0.88070000000000004</v>
      </c>
      <c r="P110" s="11">
        <v>0.95169999999999999</v>
      </c>
      <c r="Q110" s="11"/>
      <c r="R110" s="32">
        <f t="shared" ref="R110" si="90">(J111-J110)/(D111-D110)</f>
        <v>1145.1310640470099</v>
      </c>
      <c r="S110" s="32">
        <f t="shared" ref="S110" si="91">(J112-J111)/(D112-D111)</f>
        <v>708.77704834171698</v>
      </c>
      <c r="T110" s="32">
        <f>R110/S110</f>
        <v>1.6156435464808068</v>
      </c>
      <c r="U110" s="37">
        <f>AVERAGE(T110:T118)</f>
        <v>1.4912416046205432</v>
      </c>
      <c r="V110" s="32">
        <f t="shared" ref="V110" si="92">AVERAGE(D111,D114,D117)</f>
        <v>24.248900000000003</v>
      </c>
      <c r="W110" s="32">
        <f t="shared" ref="W110" si="93">AVERAGE(D112,D115,D118)-V110</f>
        <v>16.310666666666666</v>
      </c>
      <c r="X110" s="33">
        <f t="shared" ref="X110" si="94">AVERAGE(D110,D113,D116)</f>
        <v>5.9249000000000001</v>
      </c>
      <c r="Y110" s="32">
        <f t="shared" ref="Y110" si="95">AVERAGE(O111,O114,O117)</f>
        <v>0.86393333333333333</v>
      </c>
      <c r="Z110" s="11" t="s">
        <v>44</v>
      </c>
      <c r="AA110" s="11">
        <f>AVERAGE(I183,I186,I189)</f>
        <v>0.87946666666666662</v>
      </c>
    </row>
    <row r="111" spans="1:27">
      <c r="A111" s="36"/>
      <c r="B111" s="11" t="s">
        <v>26</v>
      </c>
      <c r="C111" s="11">
        <v>2</v>
      </c>
      <c r="D111" s="11">
        <v>22.763100000000001</v>
      </c>
      <c r="E111" s="11">
        <v>982.31460000000004</v>
      </c>
      <c r="F111" s="11">
        <v>435.84859999999998</v>
      </c>
      <c r="G111" s="11">
        <v>93</v>
      </c>
      <c r="H111" s="11">
        <v>2607</v>
      </c>
      <c r="I111" s="11">
        <v>0.70920000000000005</v>
      </c>
      <c r="J111" s="11">
        <v>22360.518800000002</v>
      </c>
      <c r="K111" s="11">
        <v>4464620</v>
      </c>
      <c r="L111" s="11">
        <v>2</v>
      </c>
      <c r="M111" s="11">
        <v>9</v>
      </c>
      <c r="N111" s="11">
        <v>1.1373</v>
      </c>
      <c r="O111" s="11">
        <v>0.87929999999999997</v>
      </c>
      <c r="P111" s="11">
        <v>0.92969999999999997</v>
      </c>
      <c r="Q111" s="11"/>
      <c r="R111" s="32"/>
      <c r="S111" s="32"/>
      <c r="T111" s="32"/>
      <c r="U111" s="37"/>
      <c r="V111" s="32"/>
      <c r="W111" s="32"/>
      <c r="X111" s="34"/>
      <c r="Y111" s="32"/>
      <c r="Z111" s="27" t="s">
        <v>1</v>
      </c>
      <c r="AA111" s="11">
        <f>AVERAGE(AA101:AA110)</f>
        <v>14.327406666666667</v>
      </c>
    </row>
    <row r="112" spans="1:27">
      <c r="A112" s="36"/>
      <c r="B112" s="11" t="s">
        <v>66</v>
      </c>
      <c r="C112" s="11">
        <v>3</v>
      </c>
      <c r="D112" s="11">
        <v>41.529499999999999</v>
      </c>
      <c r="E112" s="11">
        <v>858.70799999999997</v>
      </c>
      <c r="F112" s="11">
        <v>415.85419999999999</v>
      </c>
      <c r="G112" s="11">
        <v>4</v>
      </c>
      <c r="H112" s="11">
        <v>2607</v>
      </c>
      <c r="I112" s="11">
        <v>0.70669999999999999</v>
      </c>
      <c r="J112" s="11">
        <v>35661.712399999997</v>
      </c>
      <c r="K112" s="11">
        <v>7120407</v>
      </c>
      <c r="L112" s="11">
        <v>2</v>
      </c>
      <c r="M112" s="11">
        <v>9</v>
      </c>
      <c r="N112" s="11">
        <v>1.3627</v>
      </c>
      <c r="O112" s="11">
        <v>0.73380000000000001</v>
      </c>
      <c r="P112" s="11">
        <v>0.90739999999999998</v>
      </c>
      <c r="Q112" s="11"/>
      <c r="R112" s="32"/>
      <c r="S112" s="32"/>
      <c r="T112" s="32"/>
      <c r="U112" s="37"/>
      <c r="V112" s="32"/>
      <c r="W112" s="32"/>
      <c r="X112" s="34"/>
      <c r="Y112" s="32"/>
      <c r="Z112" s="26" t="s">
        <v>2</v>
      </c>
      <c r="AA112">
        <f>STDEV(AA101:AA111)</f>
        <v>40.960899416239492</v>
      </c>
    </row>
    <row r="113" spans="1:25">
      <c r="A113" s="36" t="s">
        <v>45</v>
      </c>
      <c r="B113" s="11" t="s">
        <v>7</v>
      </c>
      <c r="C113" s="11">
        <v>4</v>
      </c>
      <c r="D113" s="11">
        <v>6.5008999999999997</v>
      </c>
      <c r="E113" s="11">
        <v>382.74040000000002</v>
      </c>
      <c r="F113" s="11">
        <v>177.40819999999999</v>
      </c>
      <c r="G113" s="11">
        <v>49</v>
      </c>
      <c r="H113" s="11">
        <v>1407</v>
      </c>
      <c r="I113" s="11">
        <v>0.90410000000000001</v>
      </c>
      <c r="J113" s="11">
        <v>2488.1487000000002</v>
      </c>
      <c r="K113" s="11">
        <v>496797</v>
      </c>
      <c r="L113" s="11">
        <v>2</v>
      </c>
      <c r="M113" s="11">
        <v>10</v>
      </c>
      <c r="N113" s="11">
        <v>1.1517999999999999</v>
      </c>
      <c r="O113" s="11">
        <v>0.86819999999999997</v>
      </c>
      <c r="P113" s="11">
        <v>0.96540000000000004</v>
      </c>
      <c r="Q113" s="11"/>
      <c r="R113" s="32">
        <f t="shared" ref="R113" si="96">(J114-J113)/(D114-D113)</f>
        <v>1168.6217947978546</v>
      </c>
      <c r="S113" s="32">
        <f t="shared" ref="S113" si="97">(J115-J114)/(D115-D114)</f>
        <v>814.21763839343726</v>
      </c>
      <c r="T113" s="32">
        <f>R113/S113</f>
        <v>1.4352695639260593</v>
      </c>
      <c r="U113" s="37"/>
      <c r="V113" s="32"/>
      <c r="W113" s="32"/>
      <c r="X113" s="34"/>
      <c r="Y113" s="32"/>
    </row>
    <row r="114" spans="1:25">
      <c r="A114" s="36"/>
      <c r="B114" s="11" t="s">
        <v>26</v>
      </c>
      <c r="C114" s="11">
        <v>5</v>
      </c>
      <c r="D114" s="11">
        <v>23.8399</v>
      </c>
      <c r="E114" s="11">
        <v>954.31970000000001</v>
      </c>
      <c r="F114" s="11">
        <v>494.62419999999997</v>
      </c>
      <c r="G114" s="11">
        <v>49</v>
      </c>
      <c r="H114" s="11">
        <v>2448</v>
      </c>
      <c r="I114" s="11">
        <v>0.68689999999999996</v>
      </c>
      <c r="J114" s="11">
        <v>22750.882000000001</v>
      </c>
      <c r="K114" s="11">
        <v>4542562</v>
      </c>
      <c r="L114" s="11">
        <v>2</v>
      </c>
      <c r="M114" s="11">
        <v>10</v>
      </c>
      <c r="N114" s="11">
        <v>1.1992</v>
      </c>
      <c r="O114" s="11">
        <v>0.83389999999999997</v>
      </c>
      <c r="P114" s="11">
        <v>0.91</v>
      </c>
      <c r="Q114" s="11"/>
      <c r="R114" s="32"/>
      <c r="S114" s="32"/>
      <c r="T114" s="32"/>
      <c r="U114" s="37"/>
      <c r="V114" s="32"/>
      <c r="W114" s="32"/>
      <c r="X114" s="34"/>
      <c r="Y114" s="32"/>
    </row>
    <row r="115" spans="1:25">
      <c r="A115" s="36"/>
      <c r="B115" s="11" t="s">
        <v>66</v>
      </c>
      <c r="C115" s="11">
        <v>6</v>
      </c>
      <c r="D115" s="11">
        <v>37.688099999999999</v>
      </c>
      <c r="E115" s="11">
        <v>902.84090000000003</v>
      </c>
      <c r="F115" s="11">
        <v>441.67230000000001</v>
      </c>
      <c r="G115" s="11">
        <v>49</v>
      </c>
      <c r="H115" s="11">
        <v>2448</v>
      </c>
      <c r="I115" s="11">
        <v>0.6482</v>
      </c>
      <c r="J115" s="11">
        <v>34026.330699999999</v>
      </c>
      <c r="K115" s="11">
        <v>6793878</v>
      </c>
      <c r="L115" s="11">
        <v>2</v>
      </c>
      <c r="M115" s="11">
        <v>10</v>
      </c>
      <c r="N115" s="11">
        <v>1.4119999999999999</v>
      </c>
      <c r="O115" s="11">
        <v>0.70820000000000005</v>
      </c>
      <c r="P115" s="11">
        <v>0.89590000000000003</v>
      </c>
      <c r="Q115" s="11"/>
      <c r="R115" s="32"/>
      <c r="S115" s="32"/>
      <c r="T115" s="32"/>
      <c r="U115" s="37"/>
      <c r="V115" s="32"/>
      <c r="W115" s="32"/>
      <c r="X115" s="34"/>
      <c r="Y115" s="32"/>
    </row>
    <row r="116" spans="1:25">
      <c r="A116" s="36" t="s">
        <v>46</v>
      </c>
      <c r="B116" s="11" t="s">
        <v>7</v>
      </c>
      <c r="C116" s="11">
        <v>7</v>
      </c>
      <c r="D116" s="11">
        <v>5.7496</v>
      </c>
      <c r="E116" s="11">
        <v>369.79790000000003</v>
      </c>
      <c r="F116" s="11">
        <v>185.93700000000001</v>
      </c>
      <c r="G116" s="11">
        <v>58</v>
      </c>
      <c r="H116" s="11">
        <v>1349</v>
      </c>
      <c r="I116" s="11">
        <v>0.88060000000000005</v>
      </c>
      <c r="J116" s="11">
        <v>2126.1979999999999</v>
      </c>
      <c r="K116" s="11">
        <v>424528</v>
      </c>
      <c r="L116" s="11">
        <v>2</v>
      </c>
      <c r="M116" s="11">
        <v>11</v>
      </c>
      <c r="N116" s="11">
        <v>1.3474999999999999</v>
      </c>
      <c r="O116" s="11">
        <v>0.74209999999999998</v>
      </c>
      <c r="P116" s="11">
        <v>0.95069999999999999</v>
      </c>
      <c r="Q116" s="11"/>
      <c r="R116" s="32">
        <f t="shared" ref="R116" si="98">(J117-J116)/(D117-D116)</f>
        <v>1161.6924208472058</v>
      </c>
      <c r="S116" s="32">
        <f t="shared" ref="S116" si="99">(J118-J117)/(D118-D117)</f>
        <v>816.47657102234427</v>
      </c>
      <c r="T116" s="32">
        <f>R116/S116</f>
        <v>1.4228117034547634</v>
      </c>
      <c r="U116" s="37"/>
      <c r="V116" s="32"/>
      <c r="W116" s="32"/>
      <c r="X116" s="34"/>
      <c r="Y116" s="32"/>
    </row>
    <row r="117" spans="1:25">
      <c r="A117" s="36"/>
      <c r="B117" s="11" t="s">
        <v>26</v>
      </c>
      <c r="C117" s="11">
        <v>8</v>
      </c>
      <c r="D117" s="11">
        <v>26.143699999999999</v>
      </c>
      <c r="E117" s="11">
        <v>987.53510000000006</v>
      </c>
      <c r="F117" s="11">
        <v>509.2176</v>
      </c>
      <c r="G117" s="11">
        <v>58</v>
      </c>
      <c r="H117" s="11">
        <v>2609</v>
      </c>
      <c r="I117" s="11">
        <v>0.66069999999999995</v>
      </c>
      <c r="J117" s="11">
        <v>25817.8694</v>
      </c>
      <c r="K117" s="11">
        <v>5154933</v>
      </c>
      <c r="L117" s="11">
        <v>2</v>
      </c>
      <c r="M117" s="11">
        <v>11</v>
      </c>
      <c r="N117" s="11">
        <v>1.1382000000000001</v>
      </c>
      <c r="O117" s="11">
        <v>0.87860000000000005</v>
      </c>
      <c r="P117" s="11">
        <v>0.92030000000000001</v>
      </c>
      <c r="Q117" s="11"/>
      <c r="R117" s="32"/>
      <c r="S117" s="32"/>
      <c r="T117" s="32"/>
      <c r="U117" s="37"/>
      <c r="V117" s="32"/>
      <c r="W117" s="32"/>
      <c r="X117" s="34"/>
      <c r="Y117" s="32"/>
    </row>
    <row r="118" spans="1:25">
      <c r="A118" s="36"/>
      <c r="B118" s="11" t="s">
        <v>66</v>
      </c>
      <c r="C118" s="11">
        <v>9</v>
      </c>
      <c r="D118" s="11">
        <v>42.461100000000002</v>
      </c>
      <c r="E118" s="11">
        <v>921.80100000000004</v>
      </c>
      <c r="F118" s="11">
        <v>458.39280000000002</v>
      </c>
      <c r="G118" s="11">
        <v>55</v>
      </c>
      <c r="H118" s="11">
        <v>2609</v>
      </c>
      <c r="I118" s="11">
        <v>0.83320000000000005</v>
      </c>
      <c r="J118" s="11">
        <v>39140.644200000002</v>
      </c>
      <c r="K118" s="11">
        <v>7815029</v>
      </c>
      <c r="L118" s="11">
        <v>2</v>
      </c>
      <c r="M118" s="11">
        <v>11</v>
      </c>
      <c r="N118" s="11">
        <v>1.2514000000000001</v>
      </c>
      <c r="O118" s="11">
        <v>0.79910000000000003</v>
      </c>
      <c r="P118" s="11">
        <v>0.94889999999999997</v>
      </c>
      <c r="Q118" s="11"/>
      <c r="R118" s="32"/>
      <c r="S118" s="32"/>
      <c r="T118" s="32"/>
      <c r="U118" s="37"/>
      <c r="V118" s="32"/>
      <c r="W118" s="32"/>
      <c r="X118" s="35"/>
      <c r="Y118" s="32"/>
    </row>
    <row r="119" spans="1:25">
      <c r="A119" s="36" t="s">
        <v>72</v>
      </c>
      <c r="B119" s="11" t="s">
        <v>7</v>
      </c>
      <c r="C119" s="11">
        <v>1</v>
      </c>
      <c r="D119" s="11">
        <v>8.9700000000000006</v>
      </c>
      <c r="E119" s="11">
        <v>306.25630000000001</v>
      </c>
      <c r="F119" s="11">
        <v>167.2629</v>
      </c>
      <c r="G119" s="11">
        <v>11</v>
      </c>
      <c r="H119" s="11">
        <v>1185</v>
      </c>
      <c r="I119" s="11">
        <v>0.74309999999999998</v>
      </c>
      <c r="J119" s="11">
        <v>2747.1221</v>
      </c>
      <c r="K119" s="11">
        <v>548505</v>
      </c>
      <c r="L119" s="11">
        <v>2</v>
      </c>
      <c r="M119" s="11">
        <v>9</v>
      </c>
      <c r="N119" s="11">
        <v>1.5931999999999999</v>
      </c>
      <c r="O119" s="11">
        <v>0.62770000000000004</v>
      </c>
      <c r="P119" s="11">
        <v>0.89419999999999999</v>
      </c>
      <c r="Q119" s="11"/>
      <c r="R119" s="32">
        <f t="shared" ref="R119" si="100">(J120-J119)/(D120-D119)</f>
        <v>867.08842187703954</v>
      </c>
      <c r="S119" s="32">
        <f t="shared" ref="S119" si="101">(J121-J120)/(D121-D120)</f>
        <v>685.41569204985512</v>
      </c>
      <c r="T119" s="32">
        <f>R119/S119</f>
        <v>1.2650548155439225</v>
      </c>
      <c r="U119" s="37">
        <f>AVERAGE(T119:T127)</f>
        <v>1.2724632993310918</v>
      </c>
      <c r="V119" s="32">
        <f t="shared" ref="V119" si="102">AVERAGE(D120,D123,D126)</f>
        <v>48.015333333333331</v>
      </c>
      <c r="W119" s="32">
        <f t="shared" ref="W119" si="103">AVERAGE(D121,D124,D127)-V119</f>
        <v>35.133799999999994</v>
      </c>
      <c r="X119" s="33">
        <f t="shared" ref="X119" si="104">AVERAGE(D119,D122,D125)</f>
        <v>8.6945333333333341</v>
      </c>
      <c r="Y119" s="32">
        <f t="shared" ref="Y119" si="105">AVERAGE(O120,O123,O126)</f>
        <v>0.77696666666666658</v>
      </c>
    </row>
    <row r="120" spans="1:25">
      <c r="A120" s="36"/>
      <c r="B120" s="11" t="s">
        <v>26</v>
      </c>
      <c r="C120" s="11">
        <v>2</v>
      </c>
      <c r="D120" s="11">
        <v>51.105499999999999</v>
      </c>
      <c r="E120" s="11">
        <v>768.65129999999999</v>
      </c>
      <c r="F120" s="11">
        <v>347.27190000000002</v>
      </c>
      <c r="G120" s="11">
        <v>11</v>
      </c>
      <c r="H120" s="11">
        <v>2047</v>
      </c>
      <c r="I120" s="11">
        <v>0.61050000000000004</v>
      </c>
      <c r="J120" s="11">
        <v>39282.326300000001</v>
      </c>
      <c r="K120" s="11">
        <v>7843318</v>
      </c>
      <c r="L120" s="11">
        <v>2</v>
      </c>
      <c r="M120" s="11">
        <v>9</v>
      </c>
      <c r="N120" s="11">
        <v>1.2202</v>
      </c>
      <c r="O120" s="11">
        <v>0.81950000000000001</v>
      </c>
      <c r="P120" s="11">
        <v>0.86009999999999998</v>
      </c>
      <c r="Q120" s="11"/>
      <c r="R120" s="32"/>
      <c r="S120" s="32"/>
      <c r="T120" s="32"/>
      <c r="U120" s="37"/>
      <c r="V120" s="32"/>
      <c r="W120" s="32"/>
      <c r="X120" s="34"/>
      <c r="Y120" s="32"/>
    </row>
    <row r="121" spans="1:25">
      <c r="A121" s="36"/>
      <c r="B121" s="11" t="s">
        <v>66</v>
      </c>
      <c r="C121" s="11">
        <v>3</v>
      </c>
      <c r="D121" s="11">
        <v>87.025599999999997</v>
      </c>
      <c r="E121" s="11">
        <v>734.29549999999995</v>
      </c>
      <c r="F121" s="11">
        <v>309.45999999999998</v>
      </c>
      <c r="G121" s="11">
        <v>11</v>
      </c>
      <c r="H121" s="11">
        <v>2047</v>
      </c>
      <c r="I121" s="11">
        <v>0.93169999999999997</v>
      </c>
      <c r="J121" s="11">
        <v>63902.5265</v>
      </c>
      <c r="K121" s="11">
        <v>12759118</v>
      </c>
      <c r="L121" s="11">
        <v>2</v>
      </c>
      <c r="M121" s="11">
        <v>9</v>
      </c>
      <c r="N121" s="11">
        <v>1.0898000000000001</v>
      </c>
      <c r="O121" s="11">
        <v>0.91759999999999997</v>
      </c>
      <c r="P121" s="11">
        <v>0.98180000000000001</v>
      </c>
      <c r="Q121" s="11"/>
      <c r="R121" s="32"/>
      <c r="S121" s="32"/>
      <c r="T121" s="32"/>
      <c r="U121" s="37"/>
      <c r="V121" s="32"/>
      <c r="W121" s="32"/>
      <c r="X121" s="34"/>
      <c r="Y121" s="32"/>
    </row>
    <row r="122" spans="1:25">
      <c r="A122" s="36" t="s">
        <v>47</v>
      </c>
      <c r="B122" s="11" t="s">
        <v>7</v>
      </c>
      <c r="C122" s="11">
        <v>4</v>
      </c>
      <c r="D122" s="11">
        <v>8.9749999999999996</v>
      </c>
      <c r="E122" s="11">
        <v>286.52339999999998</v>
      </c>
      <c r="F122" s="11">
        <v>180.58199999999999</v>
      </c>
      <c r="G122" s="11">
        <v>3</v>
      </c>
      <c r="H122" s="11">
        <v>1247</v>
      </c>
      <c r="I122" s="11">
        <v>0.65769999999999995</v>
      </c>
      <c r="J122" s="11">
        <v>2571.5533</v>
      </c>
      <c r="K122" s="11">
        <v>513450</v>
      </c>
      <c r="L122" s="11">
        <v>2</v>
      </c>
      <c r="M122" s="11">
        <v>10</v>
      </c>
      <c r="N122" s="11">
        <v>1.4397</v>
      </c>
      <c r="O122" s="11">
        <v>0.6946</v>
      </c>
      <c r="P122" s="11">
        <v>0.88300000000000001</v>
      </c>
      <c r="Q122" s="11"/>
      <c r="R122" s="32">
        <f t="shared" ref="R122" si="106">(J123-J122)/(D123-D122)</f>
        <v>864.62477996007203</v>
      </c>
      <c r="S122" s="32">
        <f t="shared" ref="S122" si="107">(J124-J123)/(D124-D123)</f>
        <v>690.38566150719828</v>
      </c>
      <c r="T122" s="32">
        <f>R122/S122</f>
        <v>1.2523793991788414</v>
      </c>
      <c r="U122" s="37"/>
      <c r="V122" s="32"/>
      <c r="W122" s="32"/>
      <c r="X122" s="34"/>
      <c r="Y122" s="32"/>
    </row>
    <row r="123" spans="1:25">
      <c r="A123" s="36"/>
      <c r="B123" s="11" t="s">
        <v>26</v>
      </c>
      <c r="C123" s="11">
        <v>5</v>
      </c>
      <c r="D123" s="11">
        <v>47.9452</v>
      </c>
      <c r="E123" s="11">
        <v>756.40790000000004</v>
      </c>
      <c r="F123" s="11">
        <v>361.49610000000001</v>
      </c>
      <c r="G123" s="11">
        <v>3</v>
      </c>
      <c r="H123" s="11">
        <v>2165</v>
      </c>
      <c r="I123" s="11">
        <v>0.48920000000000002</v>
      </c>
      <c r="J123" s="11">
        <v>36266.153899999998</v>
      </c>
      <c r="K123" s="11">
        <v>7241093</v>
      </c>
      <c r="L123" s="11">
        <v>2</v>
      </c>
      <c r="M123" s="11">
        <v>10</v>
      </c>
      <c r="N123" s="11">
        <v>1.29</v>
      </c>
      <c r="O123" s="11">
        <v>0.7752</v>
      </c>
      <c r="P123" s="11">
        <v>0.79479999999999995</v>
      </c>
      <c r="Q123" s="11"/>
      <c r="R123" s="32"/>
      <c r="S123" s="32"/>
      <c r="T123" s="32"/>
      <c r="U123" s="37"/>
      <c r="V123" s="32"/>
      <c r="W123" s="32"/>
      <c r="X123" s="34"/>
      <c r="Y123" s="32"/>
    </row>
    <row r="124" spans="1:25">
      <c r="A124" s="36"/>
      <c r="B124" s="11" t="s">
        <v>66</v>
      </c>
      <c r="C124" s="11">
        <v>6</v>
      </c>
      <c r="D124" s="11">
        <v>81.210899999999995</v>
      </c>
      <c r="E124" s="11">
        <v>729.36410000000001</v>
      </c>
      <c r="F124" s="11">
        <v>315.834</v>
      </c>
      <c r="G124" s="11">
        <v>3</v>
      </c>
      <c r="H124" s="11">
        <v>2165</v>
      </c>
      <c r="I124" s="11">
        <v>0.92849999999999999</v>
      </c>
      <c r="J124" s="11">
        <v>59232.316200000001</v>
      </c>
      <c r="K124" s="11">
        <v>11826639</v>
      </c>
      <c r="L124" s="11">
        <v>2</v>
      </c>
      <c r="M124" s="11">
        <v>10</v>
      </c>
      <c r="N124" s="11">
        <v>1.1055999999999999</v>
      </c>
      <c r="O124" s="11">
        <v>0.90449999999999997</v>
      </c>
      <c r="P124" s="11">
        <v>0.97889999999999999</v>
      </c>
      <c r="Q124" s="11"/>
      <c r="R124" s="32"/>
      <c r="S124" s="32"/>
      <c r="T124" s="32"/>
      <c r="U124" s="37"/>
      <c r="V124" s="32"/>
      <c r="W124" s="32"/>
      <c r="X124" s="34"/>
      <c r="Y124" s="32"/>
    </row>
    <row r="125" spans="1:25">
      <c r="A125" s="36" t="s">
        <v>48</v>
      </c>
      <c r="B125" s="11" t="s">
        <v>7</v>
      </c>
      <c r="C125" s="11">
        <v>7</v>
      </c>
      <c r="D125" s="11">
        <v>8.1386000000000003</v>
      </c>
      <c r="E125" s="11">
        <v>257.04000000000002</v>
      </c>
      <c r="F125" s="11">
        <v>166.07230000000001</v>
      </c>
      <c r="G125" s="11">
        <v>1</v>
      </c>
      <c r="H125" s="11">
        <v>1297</v>
      </c>
      <c r="I125" s="11">
        <v>0.67469999999999997</v>
      </c>
      <c r="J125" s="11">
        <v>2091.9506999999999</v>
      </c>
      <c r="K125" s="11">
        <v>417690</v>
      </c>
      <c r="L125" s="11">
        <v>2</v>
      </c>
      <c r="M125" s="11">
        <v>11</v>
      </c>
      <c r="N125" s="11">
        <v>1.6874</v>
      </c>
      <c r="O125" s="11">
        <v>0.59260000000000002</v>
      </c>
      <c r="P125" s="11">
        <v>0.92200000000000004</v>
      </c>
      <c r="Q125" s="11"/>
      <c r="R125" s="32">
        <f t="shared" ref="R125" si="108">(J126-J125)/(D126-D125)</f>
        <v>853.57319022050251</v>
      </c>
      <c r="S125" s="32">
        <f t="shared" ref="S125" si="109">(J127-J126)/(D127-D126)</f>
        <v>656.61714564994111</v>
      </c>
      <c r="T125" s="32">
        <f>R125/S125</f>
        <v>1.2999556832705121</v>
      </c>
      <c r="U125" s="37"/>
      <c r="V125" s="32"/>
      <c r="W125" s="32"/>
      <c r="X125" s="34"/>
      <c r="Y125" s="32"/>
    </row>
    <row r="126" spans="1:25">
      <c r="A126" s="36"/>
      <c r="B126" s="11" t="s">
        <v>26</v>
      </c>
      <c r="C126" s="11">
        <v>8</v>
      </c>
      <c r="D126" s="11">
        <v>44.9953</v>
      </c>
      <c r="E126" s="11">
        <v>745.67439999999999</v>
      </c>
      <c r="F126" s="11">
        <v>376.27269999999999</v>
      </c>
      <c r="G126" s="11">
        <v>1</v>
      </c>
      <c r="H126" s="11">
        <v>2202</v>
      </c>
      <c r="I126" s="11">
        <v>0.50829999999999997</v>
      </c>
      <c r="J126" s="11">
        <v>33551.841699999997</v>
      </c>
      <c r="K126" s="11">
        <v>6699139</v>
      </c>
      <c r="L126" s="11">
        <v>2</v>
      </c>
      <c r="M126" s="11">
        <v>11</v>
      </c>
      <c r="N126" s="11">
        <v>1.3583000000000001</v>
      </c>
      <c r="O126" s="11">
        <v>0.73619999999999997</v>
      </c>
      <c r="P126" s="11">
        <v>0.77559999999999996</v>
      </c>
      <c r="Q126" s="11"/>
      <c r="R126" s="32"/>
      <c r="S126" s="32"/>
      <c r="T126" s="32"/>
      <c r="U126" s="37"/>
      <c r="V126" s="32"/>
      <c r="W126" s="32"/>
      <c r="X126" s="34"/>
      <c r="Y126" s="32"/>
    </row>
    <row r="127" spans="1:25">
      <c r="A127" s="36"/>
      <c r="B127" s="11" t="s">
        <v>66</v>
      </c>
      <c r="C127" s="11">
        <v>9</v>
      </c>
      <c r="D127" s="11">
        <v>81.210899999999995</v>
      </c>
      <c r="E127" s="11">
        <v>705.9597</v>
      </c>
      <c r="F127" s="11">
        <v>329.77100000000002</v>
      </c>
      <c r="G127" s="11">
        <v>1</v>
      </c>
      <c r="H127" s="11">
        <v>2202</v>
      </c>
      <c r="I127" s="11">
        <v>0.92849999999999999</v>
      </c>
      <c r="J127" s="11">
        <v>57331.625599999999</v>
      </c>
      <c r="K127" s="11">
        <v>11447137</v>
      </c>
      <c r="L127" s="11">
        <v>2</v>
      </c>
      <c r="M127" s="11">
        <v>11</v>
      </c>
      <c r="N127" s="11">
        <v>1.1055999999999999</v>
      </c>
      <c r="O127" s="11">
        <v>0.90449999999999997</v>
      </c>
      <c r="P127" s="11">
        <v>0.97889999999999999</v>
      </c>
      <c r="Q127" s="11"/>
      <c r="R127" s="32"/>
      <c r="S127" s="32"/>
      <c r="T127" s="32"/>
      <c r="U127" s="37"/>
      <c r="V127" s="32"/>
      <c r="W127" s="32"/>
      <c r="X127" s="35"/>
      <c r="Y127" s="32"/>
    </row>
    <row r="128" spans="1:25">
      <c r="A128" s="36" t="s">
        <v>78</v>
      </c>
      <c r="B128" s="11" t="s">
        <v>7</v>
      </c>
      <c r="C128" s="11">
        <v>1</v>
      </c>
      <c r="D128" s="11">
        <v>5.7496</v>
      </c>
      <c r="E128" s="11">
        <v>120.06270000000001</v>
      </c>
      <c r="F128" s="11">
        <v>103.9359</v>
      </c>
      <c r="G128" s="11">
        <v>0</v>
      </c>
      <c r="H128" s="11">
        <v>816</v>
      </c>
      <c r="I128" s="11">
        <v>0.87</v>
      </c>
      <c r="J128" s="11">
        <v>690.3152</v>
      </c>
      <c r="K128" s="11">
        <v>137832</v>
      </c>
      <c r="L128" s="11">
        <v>2</v>
      </c>
      <c r="M128" s="11">
        <v>16</v>
      </c>
      <c r="N128" s="11">
        <v>1.2439</v>
      </c>
      <c r="O128" s="11">
        <v>0.80389999999999995</v>
      </c>
      <c r="P128" s="11">
        <v>0.95989999999999998</v>
      </c>
      <c r="Q128" s="11"/>
      <c r="R128" s="32">
        <f t="shared" ref="R128" si="110">(J129-J128)/(D129-D128)</f>
        <v>497.14679707158007</v>
      </c>
      <c r="S128" s="32">
        <f t="shared" ref="S128" si="111">(J130-J129)/(D130-D129)</f>
        <v>418.75110195447894</v>
      </c>
      <c r="T128" s="32">
        <f>R128/S128</f>
        <v>1.1872131076221579</v>
      </c>
      <c r="U128" s="37">
        <f>AVERAGE(T128:T136)</f>
        <v>1.2541595964801147</v>
      </c>
      <c r="V128" s="32">
        <f t="shared" ref="V128" si="112">AVERAGE(D129,D132,D135)</f>
        <v>44.739899999999999</v>
      </c>
      <c r="W128" s="32">
        <f>AVERAGE(D130,D133,D136)-V128</f>
        <v>15.283866666666668</v>
      </c>
      <c r="X128" s="33">
        <f t="shared" ref="X128" si="113">AVERAGE(D128,D131,D134)</f>
        <v>7.055133333333333</v>
      </c>
      <c r="Y128" s="32">
        <f t="shared" ref="Y128" si="114">AVERAGE(O129,O132,O135)</f>
        <v>0.88989999999999991</v>
      </c>
    </row>
    <row r="129" spans="1:25">
      <c r="A129" s="36"/>
      <c r="B129" s="11" t="s">
        <v>26</v>
      </c>
      <c r="C129" s="11">
        <v>2</v>
      </c>
      <c r="D129" s="11">
        <v>46.167299999999997</v>
      </c>
      <c r="E129" s="11">
        <v>450.18579999999997</v>
      </c>
      <c r="F129" s="11">
        <v>226.55240000000001</v>
      </c>
      <c r="G129" s="11">
        <v>0</v>
      </c>
      <c r="H129" s="11">
        <v>1328</v>
      </c>
      <c r="I129" s="11">
        <v>0.83050000000000002</v>
      </c>
      <c r="J129" s="11">
        <v>20783.845300000001</v>
      </c>
      <c r="K129" s="11">
        <v>4149813</v>
      </c>
      <c r="L129" s="11">
        <v>2</v>
      </c>
      <c r="M129" s="11">
        <v>16</v>
      </c>
      <c r="N129" s="11">
        <v>1.1709000000000001</v>
      </c>
      <c r="O129" s="11">
        <v>0.85409999999999997</v>
      </c>
      <c r="P129" s="11">
        <v>0.95130000000000003</v>
      </c>
      <c r="Q129" s="11"/>
      <c r="R129" s="32"/>
      <c r="S129" s="32"/>
      <c r="T129" s="32"/>
      <c r="U129" s="37"/>
      <c r="V129" s="32"/>
      <c r="W129" s="32"/>
      <c r="X129" s="34"/>
      <c r="Y129" s="32"/>
    </row>
    <row r="130" spans="1:25">
      <c r="A130" s="36"/>
      <c r="B130" s="11" t="s">
        <v>66</v>
      </c>
      <c r="C130" s="11">
        <v>3</v>
      </c>
      <c r="D130" s="11">
        <v>62.5246</v>
      </c>
      <c r="E130" s="11">
        <v>441.96159999999998</v>
      </c>
      <c r="F130" s="11">
        <v>231.22980000000001</v>
      </c>
      <c r="G130" s="11">
        <v>0</v>
      </c>
      <c r="H130" s="11">
        <v>1576</v>
      </c>
      <c r="I130" s="11">
        <v>0.75339999999999996</v>
      </c>
      <c r="J130" s="11">
        <v>27633.4827</v>
      </c>
      <c r="K130" s="11">
        <v>5517448</v>
      </c>
      <c r="L130" s="11">
        <v>2</v>
      </c>
      <c r="M130" s="11">
        <v>16</v>
      </c>
      <c r="N130" s="11">
        <v>1.2049000000000001</v>
      </c>
      <c r="O130" s="11">
        <v>0.82989999999999997</v>
      </c>
      <c r="P130" s="11">
        <v>0.92030000000000001</v>
      </c>
      <c r="Q130" s="11"/>
      <c r="R130" s="32"/>
      <c r="S130" s="32"/>
      <c r="T130" s="32"/>
      <c r="U130" s="37"/>
      <c r="V130" s="32"/>
      <c r="W130" s="32"/>
      <c r="X130" s="34"/>
      <c r="Y130" s="32"/>
    </row>
    <row r="131" spans="1:25">
      <c r="A131" s="36" t="s">
        <v>49</v>
      </c>
      <c r="B131" s="11" t="s">
        <v>7</v>
      </c>
      <c r="C131" s="11">
        <v>4</v>
      </c>
      <c r="D131" s="11">
        <v>7.3171999999999997</v>
      </c>
      <c r="E131" s="11">
        <v>134.28200000000001</v>
      </c>
      <c r="F131" s="11">
        <v>133.37690000000001</v>
      </c>
      <c r="G131" s="11">
        <v>0</v>
      </c>
      <c r="H131" s="11">
        <v>932</v>
      </c>
      <c r="I131" s="11">
        <v>0.80430000000000001</v>
      </c>
      <c r="J131" s="11">
        <v>982.57429999999999</v>
      </c>
      <c r="K131" s="11">
        <v>196186</v>
      </c>
      <c r="L131" s="11">
        <v>2</v>
      </c>
      <c r="M131" s="11">
        <v>17</v>
      </c>
      <c r="N131" s="11">
        <v>1.2646999999999999</v>
      </c>
      <c r="O131" s="11">
        <v>0.79069999999999996</v>
      </c>
      <c r="P131" s="11">
        <v>0.9365</v>
      </c>
      <c r="Q131" s="11"/>
      <c r="R131" s="32">
        <f t="shared" ref="R131" si="115">(J132-J131)/(D132-D131)</f>
        <v>493.74309045055605</v>
      </c>
      <c r="S131" s="32">
        <f t="shared" ref="S131" si="116">(J133-J132)/(D133-D132)</f>
        <v>415.75112070075994</v>
      </c>
      <c r="T131" s="32">
        <f>R131/S131</f>
        <v>1.1875929272742272</v>
      </c>
      <c r="U131" s="37"/>
      <c r="V131" s="32"/>
      <c r="W131" s="32"/>
      <c r="X131" s="34"/>
      <c r="Y131" s="32"/>
    </row>
    <row r="132" spans="1:25">
      <c r="A132" s="36"/>
      <c r="B132" s="11" t="s">
        <v>26</v>
      </c>
      <c r="C132" s="11">
        <v>5</v>
      </c>
      <c r="D132" s="11">
        <v>44.1539</v>
      </c>
      <c r="E132" s="11">
        <v>434.17329999999998</v>
      </c>
      <c r="F132" s="11">
        <v>229.86340000000001</v>
      </c>
      <c r="G132" s="11">
        <v>0</v>
      </c>
      <c r="H132" s="11">
        <v>1274</v>
      </c>
      <c r="I132" s="11">
        <v>0.78400000000000003</v>
      </c>
      <c r="J132" s="11">
        <v>19170.440399999999</v>
      </c>
      <c r="K132" s="11">
        <v>3827672</v>
      </c>
      <c r="L132" s="11">
        <v>2</v>
      </c>
      <c r="M132" s="11">
        <v>17</v>
      </c>
      <c r="N132" s="11">
        <v>1.1262000000000001</v>
      </c>
      <c r="O132" s="11">
        <v>0.88790000000000002</v>
      </c>
      <c r="P132" s="11">
        <v>0.93669999999999998</v>
      </c>
      <c r="Q132" s="11"/>
      <c r="R132" s="32"/>
      <c r="S132" s="32"/>
      <c r="T132" s="32"/>
      <c r="U132" s="37"/>
      <c r="V132" s="32"/>
      <c r="W132" s="32"/>
      <c r="X132" s="34"/>
      <c r="Y132" s="32"/>
    </row>
    <row r="133" spans="1:25">
      <c r="A133" s="36"/>
      <c r="B133" s="11" t="s">
        <v>66</v>
      </c>
      <c r="C133" s="11">
        <v>6</v>
      </c>
      <c r="D133" s="11">
        <v>59.679900000000004</v>
      </c>
      <c r="E133" s="11">
        <v>429.38080000000002</v>
      </c>
      <c r="F133" s="11">
        <v>229.61779999999999</v>
      </c>
      <c r="G133" s="11">
        <v>0</v>
      </c>
      <c r="H133" s="11">
        <v>1323</v>
      </c>
      <c r="I133" s="11">
        <v>0.77629999999999999</v>
      </c>
      <c r="J133" s="11">
        <v>25625.3923</v>
      </c>
      <c r="K133" s="11">
        <v>5116502</v>
      </c>
      <c r="L133" s="11">
        <v>2</v>
      </c>
      <c r="M133" s="11">
        <v>17</v>
      </c>
      <c r="N133" s="11">
        <v>1.1442000000000001</v>
      </c>
      <c r="O133" s="11">
        <v>0.874</v>
      </c>
      <c r="P133" s="11">
        <v>0.9375</v>
      </c>
      <c r="Q133" s="11"/>
      <c r="R133" s="32"/>
      <c r="S133" s="32"/>
      <c r="T133" s="32"/>
      <c r="U133" s="37"/>
      <c r="V133" s="32"/>
      <c r="W133" s="32"/>
      <c r="X133" s="34"/>
      <c r="Y133" s="32"/>
    </row>
    <row r="134" spans="1:25">
      <c r="A134" s="36" t="s">
        <v>50</v>
      </c>
      <c r="B134" s="11" t="s">
        <v>7</v>
      </c>
      <c r="C134" s="11">
        <v>7</v>
      </c>
      <c r="D134" s="11">
        <v>8.0985999999999994</v>
      </c>
      <c r="E134" s="11">
        <v>127.316</v>
      </c>
      <c r="F134" s="11">
        <v>112.937</v>
      </c>
      <c r="G134" s="11">
        <v>0</v>
      </c>
      <c r="H134" s="11">
        <v>753</v>
      </c>
      <c r="I134" s="11">
        <v>0.8</v>
      </c>
      <c r="J134" s="11">
        <v>1031.0753999999999</v>
      </c>
      <c r="K134" s="11">
        <v>205870</v>
      </c>
      <c r="L134" s="11">
        <v>2</v>
      </c>
      <c r="M134" s="11">
        <v>18</v>
      </c>
      <c r="N134" s="11">
        <v>1.6341000000000001</v>
      </c>
      <c r="O134" s="11">
        <v>0.61199999999999999</v>
      </c>
      <c r="P134" s="11">
        <v>0.94230000000000003</v>
      </c>
      <c r="Q134" s="11"/>
      <c r="R134" s="32">
        <f t="shared" ref="R134" si="117">(J135-J134)/(D135-D134)</f>
        <v>455.22031346456271</v>
      </c>
      <c r="S134" s="32">
        <f t="shared" ref="S134" si="118">(J136-J135)/(D136-D135)</f>
        <v>328.04586814429814</v>
      </c>
      <c r="T134" s="32">
        <f>R134/S134</f>
        <v>1.3876727545439593</v>
      </c>
      <c r="U134" s="37"/>
      <c r="V134" s="32"/>
      <c r="W134" s="32"/>
      <c r="X134" s="34"/>
      <c r="Y134" s="32"/>
    </row>
    <row r="135" spans="1:25">
      <c r="A135" s="36"/>
      <c r="B135" s="11" t="s">
        <v>26</v>
      </c>
      <c r="C135" s="11">
        <v>8</v>
      </c>
      <c r="D135" s="11">
        <v>43.898499999999999</v>
      </c>
      <c r="E135" s="11">
        <v>394.72719999999998</v>
      </c>
      <c r="F135" s="11">
        <v>223.73249999999999</v>
      </c>
      <c r="G135" s="11">
        <v>0</v>
      </c>
      <c r="H135" s="11">
        <v>1204</v>
      </c>
      <c r="I135" s="11">
        <v>0.81630000000000003</v>
      </c>
      <c r="J135" s="11">
        <v>17327.917099999999</v>
      </c>
      <c r="K135" s="11">
        <v>3459784</v>
      </c>
      <c r="L135" s="11">
        <v>2</v>
      </c>
      <c r="M135" s="11">
        <v>18</v>
      </c>
      <c r="N135" s="11">
        <v>1.0780000000000001</v>
      </c>
      <c r="O135" s="11">
        <v>0.92769999999999997</v>
      </c>
      <c r="P135" s="11">
        <v>0.93640000000000001</v>
      </c>
      <c r="Q135" s="11"/>
      <c r="R135" s="32"/>
      <c r="S135" s="32"/>
      <c r="T135" s="32"/>
      <c r="U135" s="37"/>
      <c r="V135" s="32"/>
      <c r="W135" s="32"/>
      <c r="X135" s="34"/>
      <c r="Y135" s="32"/>
    </row>
    <row r="136" spans="1:25">
      <c r="A136" s="36"/>
      <c r="B136" s="11" t="s">
        <v>66</v>
      </c>
      <c r="C136" s="11">
        <v>9</v>
      </c>
      <c r="D136" s="11">
        <v>57.866799999999998</v>
      </c>
      <c r="E136" s="11">
        <v>378.63069999999999</v>
      </c>
      <c r="F136" s="11">
        <v>226.46539999999999</v>
      </c>
      <c r="G136" s="11">
        <v>0</v>
      </c>
      <c r="H136" s="11">
        <v>1204</v>
      </c>
      <c r="I136" s="11">
        <v>0.76329999999999998</v>
      </c>
      <c r="J136" s="11">
        <v>21910.160199999998</v>
      </c>
      <c r="K136" s="11">
        <v>4374699</v>
      </c>
      <c r="L136" s="11">
        <v>2</v>
      </c>
      <c r="M136" s="11">
        <v>18</v>
      </c>
      <c r="N136" s="11">
        <v>1.2241</v>
      </c>
      <c r="O136" s="11">
        <v>0.81699999999999995</v>
      </c>
      <c r="P136" s="11">
        <v>0.93510000000000004</v>
      </c>
      <c r="Q136" s="11"/>
      <c r="R136" s="32"/>
      <c r="S136" s="32"/>
      <c r="T136" s="32"/>
      <c r="U136" s="37"/>
      <c r="V136" s="32"/>
      <c r="W136" s="32"/>
      <c r="X136" s="35"/>
      <c r="Y136" s="32"/>
    </row>
    <row r="137" spans="1:25">
      <c r="A137" s="36" t="s">
        <v>97</v>
      </c>
      <c r="B137" s="11" t="s">
        <v>7</v>
      </c>
      <c r="C137" s="11">
        <v>1</v>
      </c>
      <c r="D137" s="11">
        <v>4.7679999999999998</v>
      </c>
      <c r="E137" s="11">
        <v>72.781499999999994</v>
      </c>
      <c r="F137" s="11">
        <v>66.391800000000003</v>
      </c>
      <c r="G137" s="11">
        <v>0</v>
      </c>
      <c r="H137" s="11">
        <v>357</v>
      </c>
      <c r="I137" s="11">
        <v>0.87729999999999997</v>
      </c>
      <c r="J137" s="11">
        <v>347.02069999999998</v>
      </c>
      <c r="K137" s="11">
        <v>69288</v>
      </c>
      <c r="L137" s="11">
        <v>2</v>
      </c>
      <c r="M137" s="11">
        <v>9</v>
      </c>
      <c r="N137" s="11">
        <v>1.3872</v>
      </c>
      <c r="O137" s="11">
        <v>0.72089999999999999</v>
      </c>
      <c r="P137" s="11">
        <v>0.95579999999999998</v>
      </c>
      <c r="Q137" s="11"/>
      <c r="R137" s="32">
        <f t="shared" ref="R137" si="119">(J138-J137)/(D138-D137)</f>
        <v>278.7428243350102</v>
      </c>
      <c r="S137" s="32">
        <f t="shared" ref="S137" si="120">(J139-J138)/(D139-D138)</f>
        <v>240.3330405564123</v>
      </c>
      <c r="T137" s="32">
        <f>R137/S137</f>
        <v>1.1598189898886673</v>
      </c>
      <c r="U137" s="37">
        <f>AVERAGE(T137:T145)</f>
        <v>1.0059838543187662</v>
      </c>
      <c r="V137" s="32">
        <f t="shared" ref="V137" si="121">AVERAGE(D138,D141,D144)</f>
        <v>29.287366666666667</v>
      </c>
      <c r="W137" s="32">
        <f t="shared" ref="W137" si="122">AVERAGE(D139,D142,D145)-V137</f>
        <v>7.6827999999999967</v>
      </c>
      <c r="X137" s="33">
        <f t="shared" ref="X137" si="123">AVERAGE(D137,D140,D143)</f>
        <v>8.2137666666666664</v>
      </c>
      <c r="Y137" s="32">
        <f t="shared" ref="Y137" si="124">AVERAGE(O138,O141,O144)</f>
        <v>0.9103</v>
      </c>
    </row>
    <row r="138" spans="1:25">
      <c r="A138" s="36"/>
      <c r="B138" s="11" t="s">
        <v>26</v>
      </c>
      <c r="C138" s="11">
        <v>2</v>
      </c>
      <c r="D138" s="11">
        <v>28.5428</v>
      </c>
      <c r="E138" s="11">
        <v>244.33779999999999</v>
      </c>
      <c r="F138" s="11">
        <v>155.98140000000001</v>
      </c>
      <c r="G138" s="11">
        <v>0</v>
      </c>
      <c r="H138" s="11">
        <v>922</v>
      </c>
      <c r="I138" s="11">
        <v>0.84079999999999999</v>
      </c>
      <c r="J138" s="11">
        <v>6974.0756000000001</v>
      </c>
      <c r="K138" s="11">
        <v>1392481</v>
      </c>
      <c r="L138" s="11">
        <v>2</v>
      </c>
      <c r="M138" s="11">
        <v>9</v>
      </c>
      <c r="N138" s="11">
        <v>1.2050000000000001</v>
      </c>
      <c r="O138" s="11">
        <v>0.82989999999999997</v>
      </c>
      <c r="P138" s="11">
        <v>0.96230000000000004</v>
      </c>
      <c r="Q138" s="11"/>
      <c r="R138" s="32"/>
      <c r="S138" s="32"/>
      <c r="T138" s="32"/>
      <c r="U138" s="37"/>
      <c r="V138" s="32"/>
      <c r="W138" s="32"/>
      <c r="X138" s="34"/>
      <c r="Y138" s="32"/>
    </row>
    <row r="139" spans="1:25">
      <c r="A139" s="36"/>
      <c r="B139" s="11" t="s">
        <v>66</v>
      </c>
      <c r="C139" s="11">
        <v>3</v>
      </c>
      <c r="D139" s="11">
        <v>38.334099999999999</v>
      </c>
      <c r="E139" s="11">
        <v>243.3143</v>
      </c>
      <c r="F139" s="11">
        <v>154.7714</v>
      </c>
      <c r="G139" s="11">
        <v>0</v>
      </c>
      <c r="H139" s="11">
        <v>922</v>
      </c>
      <c r="I139" s="11">
        <v>0.68830000000000002</v>
      </c>
      <c r="J139" s="11">
        <v>9327.2484999999997</v>
      </c>
      <c r="K139" s="11">
        <v>1862328</v>
      </c>
      <c r="L139" s="11">
        <v>2</v>
      </c>
      <c r="M139" s="11">
        <v>9</v>
      </c>
      <c r="N139" s="11">
        <v>1.2908999999999999</v>
      </c>
      <c r="O139" s="11">
        <v>0.77470000000000006</v>
      </c>
      <c r="P139" s="11">
        <v>0.89780000000000004</v>
      </c>
      <c r="Q139" s="11"/>
      <c r="R139" s="32"/>
      <c r="S139" s="32"/>
      <c r="T139" s="32"/>
      <c r="U139" s="37"/>
      <c r="V139" s="32"/>
      <c r="W139" s="32"/>
      <c r="X139" s="34"/>
      <c r="Y139" s="32"/>
    </row>
    <row r="140" spans="1:25">
      <c r="A140" s="36" t="s">
        <v>52</v>
      </c>
      <c r="B140" s="11" t="s">
        <v>7</v>
      </c>
      <c r="C140" s="11">
        <v>4</v>
      </c>
      <c r="D140" s="11">
        <v>9.0801999999999996</v>
      </c>
      <c r="E140" s="11">
        <v>81.227800000000002</v>
      </c>
      <c r="F140" s="11">
        <v>79.389899999999997</v>
      </c>
      <c r="G140" s="11">
        <v>0</v>
      </c>
      <c r="H140" s="11">
        <v>515</v>
      </c>
      <c r="I140" s="11">
        <v>0.8589</v>
      </c>
      <c r="J140" s="11">
        <v>737.5643</v>
      </c>
      <c r="K140" s="11">
        <v>147266</v>
      </c>
      <c r="L140" s="11">
        <v>2</v>
      </c>
      <c r="M140" s="11">
        <v>10</v>
      </c>
      <c r="N140" s="11">
        <v>1.2693000000000001</v>
      </c>
      <c r="O140" s="11">
        <v>0.78779999999999994</v>
      </c>
      <c r="P140" s="11">
        <v>0.94869999999999999</v>
      </c>
      <c r="Q140" s="11"/>
      <c r="R140" s="32">
        <f t="shared" ref="R140" si="125">(J141-J140)/(D141-D140)</f>
        <v>276.80514423550261</v>
      </c>
      <c r="S140" s="32">
        <f t="shared" ref="S140" si="126">(J142-J141)/(D142-D141)</f>
        <v>304.31821487350248</v>
      </c>
      <c r="T140" s="32">
        <f>R140/S140</f>
        <v>0.90959111451992325</v>
      </c>
      <c r="U140" s="37"/>
      <c r="V140" s="32"/>
      <c r="W140" s="32"/>
      <c r="X140" s="34"/>
      <c r="Y140" s="32"/>
    </row>
    <row r="141" spans="1:25">
      <c r="A141" s="36"/>
      <c r="B141" s="11" t="s">
        <v>26</v>
      </c>
      <c r="C141" s="11">
        <v>5</v>
      </c>
      <c r="D141" s="11">
        <v>29.394200000000001</v>
      </c>
      <c r="E141" s="11">
        <v>216.38919999999999</v>
      </c>
      <c r="F141" s="11">
        <v>159.6711</v>
      </c>
      <c r="G141" s="11">
        <v>0</v>
      </c>
      <c r="H141" s="11">
        <v>991</v>
      </c>
      <c r="I141" s="11">
        <v>0.82869999999999999</v>
      </c>
      <c r="J141" s="11">
        <v>6360.5839999999998</v>
      </c>
      <c r="K141" s="11">
        <v>1269988</v>
      </c>
      <c r="L141" s="11">
        <v>2</v>
      </c>
      <c r="M141" s="11">
        <v>10</v>
      </c>
      <c r="N141" s="11">
        <v>1.0947</v>
      </c>
      <c r="O141" s="11">
        <v>0.91349999999999998</v>
      </c>
      <c r="P141" s="11">
        <v>0.96430000000000005</v>
      </c>
      <c r="Q141" s="11"/>
      <c r="R141" s="32"/>
      <c r="S141" s="32"/>
      <c r="T141" s="32"/>
      <c r="U141" s="37"/>
      <c r="V141" s="32"/>
      <c r="W141" s="32"/>
      <c r="X141" s="34"/>
      <c r="Y141" s="32"/>
    </row>
    <row r="142" spans="1:25">
      <c r="A142" s="36"/>
      <c r="B142" s="11" t="s">
        <v>66</v>
      </c>
      <c r="C142" s="11">
        <v>6</v>
      </c>
      <c r="D142" s="11">
        <v>37.232300000000002</v>
      </c>
      <c r="E142" s="11">
        <v>234.8998</v>
      </c>
      <c r="F142" s="11">
        <v>170.49629999999999</v>
      </c>
      <c r="G142" s="11">
        <v>0</v>
      </c>
      <c r="H142" s="11">
        <v>1200</v>
      </c>
      <c r="I142" s="11">
        <v>0.70050000000000001</v>
      </c>
      <c r="J142" s="11">
        <v>8745.8606</v>
      </c>
      <c r="K142" s="11">
        <v>1746245</v>
      </c>
      <c r="L142" s="11">
        <v>2</v>
      </c>
      <c r="M142" s="11">
        <v>10</v>
      </c>
      <c r="N142" s="11">
        <v>1.2170000000000001</v>
      </c>
      <c r="O142" s="11">
        <v>0.82169999999999999</v>
      </c>
      <c r="P142" s="11">
        <v>0.91439999999999999</v>
      </c>
      <c r="Q142" s="11"/>
      <c r="R142" s="32"/>
      <c r="S142" s="32"/>
      <c r="T142" s="32"/>
      <c r="U142" s="37"/>
      <c r="V142" s="32"/>
      <c r="W142" s="32"/>
      <c r="X142" s="34"/>
      <c r="Y142" s="32"/>
    </row>
    <row r="143" spans="1:25">
      <c r="A143" s="36" t="s">
        <v>53</v>
      </c>
      <c r="B143" s="11" t="s">
        <v>7</v>
      </c>
      <c r="C143" s="11">
        <v>7</v>
      </c>
      <c r="D143" s="11">
        <v>10.793100000000001</v>
      </c>
      <c r="E143" s="11">
        <v>61.252400000000002</v>
      </c>
      <c r="F143" s="11">
        <v>67.5535</v>
      </c>
      <c r="G143" s="11">
        <v>0</v>
      </c>
      <c r="H143" s="11">
        <v>558</v>
      </c>
      <c r="I143" s="11">
        <v>0.91310000000000002</v>
      </c>
      <c r="J143" s="11">
        <v>661.10130000000004</v>
      </c>
      <c r="K143" s="11">
        <v>131999</v>
      </c>
      <c r="L143" s="11">
        <v>2</v>
      </c>
      <c r="M143" s="11">
        <v>11</v>
      </c>
      <c r="N143" s="11">
        <v>1.3011999999999999</v>
      </c>
      <c r="O143" s="11">
        <v>0.76849999999999996</v>
      </c>
      <c r="P143" s="11">
        <v>0.97050000000000003</v>
      </c>
      <c r="Q143" s="11"/>
      <c r="R143" s="32">
        <f t="shared" ref="R143" si="127">(J144-J143)/(D144-D143)</f>
        <v>273.63661927660468</v>
      </c>
      <c r="S143" s="32">
        <f t="shared" ref="S143" si="128">(J145-J144)/(D145-D144)</f>
        <v>288.48145414283096</v>
      </c>
      <c r="T143" s="32">
        <f>R143/S143</f>
        <v>0.94854145854770822</v>
      </c>
      <c r="U143" s="37"/>
      <c r="V143" s="32"/>
      <c r="W143" s="32"/>
      <c r="X143" s="34"/>
      <c r="Y143" s="32"/>
    </row>
    <row r="144" spans="1:25">
      <c r="A144" s="36"/>
      <c r="B144" s="11" t="s">
        <v>26</v>
      </c>
      <c r="C144" s="11">
        <v>8</v>
      </c>
      <c r="D144" s="11">
        <v>29.9251</v>
      </c>
      <c r="E144" s="11">
        <v>197.036</v>
      </c>
      <c r="F144" s="11">
        <v>159.0394</v>
      </c>
      <c r="G144" s="11">
        <v>0</v>
      </c>
      <c r="H144" s="11">
        <v>980</v>
      </c>
      <c r="I144" s="11">
        <v>0.78100000000000003</v>
      </c>
      <c r="J144" s="11">
        <v>5896.3171000000002</v>
      </c>
      <c r="K144" s="11">
        <v>1177290</v>
      </c>
      <c r="L144" s="11">
        <v>2</v>
      </c>
      <c r="M144" s="11">
        <v>11</v>
      </c>
      <c r="N144" s="11">
        <v>1.0126999999999999</v>
      </c>
      <c r="O144" s="11">
        <v>0.98750000000000004</v>
      </c>
      <c r="P144" s="11">
        <v>0.93969999999999998</v>
      </c>
      <c r="Q144" s="11"/>
      <c r="R144" s="32"/>
      <c r="S144" s="32"/>
      <c r="T144" s="32"/>
      <c r="U144" s="37"/>
      <c r="V144" s="32"/>
      <c r="W144" s="32"/>
      <c r="X144" s="34"/>
      <c r="Y144" s="32"/>
    </row>
    <row r="145" spans="1:25">
      <c r="A145" s="36"/>
      <c r="B145" s="11" t="s">
        <v>66</v>
      </c>
      <c r="C145" s="11">
        <v>9</v>
      </c>
      <c r="D145" s="11">
        <v>35.344099999999997</v>
      </c>
      <c r="E145" s="11">
        <v>211.05609999999999</v>
      </c>
      <c r="F145" s="11">
        <v>164.65870000000001</v>
      </c>
      <c r="G145" s="11">
        <v>0</v>
      </c>
      <c r="H145" s="11">
        <v>973</v>
      </c>
      <c r="I145" s="11">
        <v>0.67600000000000005</v>
      </c>
      <c r="J145" s="11">
        <v>7459.5981000000002</v>
      </c>
      <c r="K145" s="11">
        <v>1489423</v>
      </c>
      <c r="L145" s="11">
        <v>2</v>
      </c>
      <c r="M145" s="11">
        <v>11</v>
      </c>
      <c r="N145" s="11">
        <v>1.1344000000000001</v>
      </c>
      <c r="O145" s="11">
        <v>0.88149999999999995</v>
      </c>
      <c r="P145" s="11">
        <v>0.90010000000000001</v>
      </c>
      <c r="Q145" s="11"/>
      <c r="R145" s="32"/>
      <c r="S145" s="32"/>
      <c r="T145" s="32"/>
      <c r="U145" s="37"/>
      <c r="V145" s="32"/>
      <c r="W145" s="32"/>
      <c r="X145" s="35"/>
      <c r="Y145" s="32"/>
    </row>
    <row r="146" spans="1:25">
      <c r="A146" s="36" t="s">
        <v>96</v>
      </c>
      <c r="B146" s="11" t="s">
        <v>7</v>
      </c>
      <c r="C146" s="11">
        <v>1</v>
      </c>
      <c r="D146" s="11">
        <v>5.4942000000000002</v>
      </c>
      <c r="E146" s="11">
        <v>506.2106</v>
      </c>
      <c r="F146" s="11">
        <v>280.6644</v>
      </c>
      <c r="G146" s="11">
        <v>16</v>
      </c>
      <c r="H146" s="11">
        <v>1492</v>
      </c>
      <c r="I146" s="11">
        <v>0.71240000000000003</v>
      </c>
      <c r="J146" s="11">
        <v>2781.2192</v>
      </c>
      <c r="K146" s="11">
        <v>555313</v>
      </c>
      <c r="L146" s="11">
        <v>2</v>
      </c>
      <c r="M146" s="11">
        <v>3</v>
      </c>
      <c r="N146" s="11">
        <v>1.6645000000000001</v>
      </c>
      <c r="O146" s="11">
        <v>0.6008</v>
      </c>
      <c r="P146" s="11">
        <v>0.89810000000000001</v>
      </c>
      <c r="Q146" s="11"/>
      <c r="R146" s="32">
        <f t="shared" ref="R146" si="129">(J147-J146)/(D147-D146)</f>
        <v>770.21100821197615</v>
      </c>
      <c r="S146" s="32">
        <f t="shared" ref="S146" si="130">(J148-J147)/(D148-D147)</f>
        <v>257.30317238998219</v>
      </c>
      <c r="T146" s="32">
        <f>R146/S146</f>
        <v>2.9933988028900163</v>
      </c>
      <c r="U146" s="37">
        <f>AVERAGE(T146:T154)</f>
        <v>2.9106326999608552</v>
      </c>
      <c r="V146" s="32">
        <f t="shared" ref="V146" si="131">AVERAGE(D147,D150,D153)</f>
        <v>67.080600000000004</v>
      </c>
      <c r="W146" s="32">
        <f>AVERAGE(D148,D151,D154)-V146</f>
        <v>96.234366666666659</v>
      </c>
      <c r="X146" s="33">
        <f t="shared" ref="X146" si="132">AVERAGE(D146,D149,D152)</f>
        <v>8.956666666666667</v>
      </c>
      <c r="Y146" s="32">
        <f t="shared" ref="Y146" si="133">AVERAGE(O147,O150,O153)</f>
        <v>0.39959999999999996</v>
      </c>
    </row>
    <row r="147" spans="1:25">
      <c r="A147" s="36"/>
      <c r="B147" s="11" t="s">
        <v>26</v>
      </c>
      <c r="C147" s="11">
        <v>2</v>
      </c>
      <c r="D147" s="11">
        <v>68.414500000000004</v>
      </c>
      <c r="E147" s="11">
        <v>749.00990000000002</v>
      </c>
      <c r="F147" s="11">
        <v>307.20569999999998</v>
      </c>
      <c r="G147" s="11">
        <v>0</v>
      </c>
      <c r="H147" s="11">
        <v>1968</v>
      </c>
      <c r="I147" s="11">
        <v>0.70120000000000005</v>
      </c>
      <c r="J147" s="11">
        <v>51243.126900000003</v>
      </c>
      <c r="K147" s="11">
        <v>10231475</v>
      </c>
      <c r="L147" s="11">
        <v>2</v>
      </c>
      <c r="M147" s="11">
        <v>3</v>
      </c>
      <c r="N147" s="11">
        <v>2.4820000000000002</v>
      </c>
      <c r="O147" s="11">
        <v>0.40289999999999998</v>
      </c>
      <c r="P147" s="11">
        <v>0.96540000000000004</v>
      </c>
      <c r="Q147" s="11"/>
      <c r="R147" s="32"/>
      <c r="S147" s="32"/>
      <c r="T147" s="32"/>
      <c r="U147" s="37"/>
      <c r="V147" s="32"/>
      <c r="W147" s="32"/>
      <c r="X147" s="34"/>
      <c r="Y147" s="32"/>
    </row>
    <row r="148" spans="1:25">
      <c r="A148" s="36"/>
      <c r="B148" s="11" t="s">
        <v>66</v>
      </c>
      <c r="C148" s="11">
        <v>3</v>
      </c>
      <c r="D148" s="11">
        <v>219.0265</v>
      </c>
      <c r="E148" s="11">
        <v>410.89120000000003</v>
      </c>
      <c r="F148" s="11">
        <v>336.01780000000002</v>
      </c>
      <c r="G148" s="11">
        <v>0</v>
      </c>
      <c r="H148" s="11">
        <v>1968</v>
      </c>
      <c r="I148" s="11">
        <v>0.23419999999999999</v>
      </c>
      <c r="J148" s="11">
        <v>89996.0723</v>
      </c>
      <c r="K148" s="11">
        <v>17969094</v>
      </c>
      <c r="L148" s="11">
        <v>2</v>
      </c>
      <c r="M148" s="11">
        <v>3</v>
      </c>
      <c r="N148" s="11">
        <v>4.5865</v>
      </c>
      <c r="O148" s="11">
        <v>0.218</v>
      </c>
      <c r="P148" s="11">
        <v>0.50860000000000005</v>
      </c>
      <c r="Q148" s="11"/>
      <c r="R148" s="32"/>
      <c r="S148" s="32"/>
      <c r="T148" s="32"/>
      <c r="U148" s="37"/>
      <c r="V148" s="32"/>
      <c r="W148" s="32"/>
      <c r="X148" s="34"/>
      <c r="Y148" s="32"/>
    </row>
    <row r="149" spans="1:25">
      <c r="A149" s="36" t="s">
        <v>54</v>
      </c>
      <c r="B149" s="11" t="s">
        <v>7</v>
      </c>
      <c r="C149" s="11">
        <v>4</v>
      </c>
      <c r="D149" s="11">
        <v>12.1654</v>
      </c>
      <c r="E149" s="11">
        <v>495.10539999999997</v>
      </c>
      <c r="F149" s="11">
        <v>328.32679999999999</v>
      </c>
      <c r="G149" s="11">
        <v>0</v>
      </c>
      <c r="H149" s="11">
        <v>2174</v>
      </c>
      <c r="I149" s="11">
        <v>0.73199999999999998</v>
      </c>
      <c r="J149" s="11">
        <v>6023.1342999999997</v>
      </c>
      <c r="K149" s="11">
        <v>1202611</v>
      </c>
      <c r="L149" s="11">
        <v>2</v>
      </c>
      <c r="M149" s="11">
        <v>4</v>
      </c>
      <c r="N149" s="11">
        <v>2.2324999999999999</v>
      </c>
      <c r="O149" s="11">
        <v>0.44790000000000002</v>
      </c>
      <c r="P149" s="11">
        <v>0.97350000000000003</v>
      </c>
      <c r="Q149" s="11"/>
      <c r="R149" s="32">
        <f t="shared" ref="R149" si="134">(J150-J149)/(D150-D149)</f>
        <v>1006.2407252994508</v>
      </c>
      <c r="S149" s="32">
        <f t="shared" ref="S149" si="135">(J151-J150)/(D151-D150)</f>
        <v>323.42025465758763</v>
      </c>
      <c r="T149" s="32">
        <f>R149/S149</f>
        <v>3.1112483241495825</v>
      </c>
      <c r="U149" s="37"/>
      <c r="V149" s="32"/>
      <c r="W149" s="32"/>
      <c r="X149" s="34"/>
      <c r="Y149" s="32"/>
    </row>
    <row r="150" spans="1:25">
      <c r="A150" s="36"/>
      <c r="B150" s="11" t="s">
        <v>26</v>
      </c>
      <c r="C150" s="11">
        <v>5</v>
      </c>
      <c r="D150" s="11">
        <v>65.053899999999999</v>
      </c>
      <c r="E150" s="11">
        <v>910.65610000000004</v>
      </c>
      <c r="F150" s="11">
        <v>398.40039999999999</v>
      </c>
      <c r="G150" s="11">
        <v>0</v>
      </c>
      <c r="H150" s="11">
        <v>2644</v>
      </c>
      <c r="I150" s="11">
        <v>0.66920000000000002</v>
      </c>
      <c r="J150" s="11">
        <v>59241.696900000003</v>
      </c>
      <c r="K150" s="11">
        <v>11828512</v>
      </c>
      <c r="L150" s="11">
        <v>2</v>
      </c>
      <c r="M150" s="11">
        <v>4</v>
      </c>
      <c r="N150" s="11">
        <v>2.5352000000000001</v>
      </c>
      <c r="O150" s="11">
        <v>0.39439999999999997</v>
      </c>
      <c r="P150" s="11">
        <v>0.9577</v>
      </c>
      <c r="Q150" s="11"/>
      <c r="R150" s="32"/>
      <c r="S150" s="32"/>
      <c r="T150" s="32"/>
      <c r="U150" s="37"/>
      <c r="V150" s="32"/>
      <c r="W150" s="32"/>
      <c r="X150" s="34"/>
      <c r="Y150" s="32"/>
    </row>
    <row r="151" spans="1:25">
      <c r="A151" s="36"/>
      <c r="B151" s="11" t="s">
        <v>66</v>
      </c>
      <c r="C151" s="11">
        <v>6</v>
      </c>
      <c r="D151" s="11">
        <v>156.95769999999999</v>
      </c>
      <c r="E151" s="11">
        <v>566.81050000000005</v>
      </c>
      <c r="F151" s="11">
        <v>436.79050000000001</v>
      </c>
      <c r="G151" s="11">
        <v>0</v>
      </c>
      <c r="H151" s="11">
        <v>2644</v>
      </c>
      <c r="I151" s="11">
        <v>0.39829999999999999</v>
      </c>
      <c r="J151" s="11">
        <v>88965.247300000003</v>
      </c>
      <c r="K151" s="11">
        <v>17763274</v>
      </c>
      <c r="L151" s="11">
        <v>2</v>
      </c>
      <c r="M151" s="11">
        <v>4</v>
      </c>
      <c r="N151" s="11">
        <v>4.2348999999999997</v>
      </c>
      <c r="O151" s="11">
        <v>0.2361</v>
      </c>
      <c r="P151" s="11">
        <v>0.75529999999999997</v>
      </c>
      <c r="Q151" s="11"/>
      <c r="R151" s="32"/>
      <c r="S151" s="32"/>
      <c r="T151" s="32"/>
      <c r="U151" s="37"/>
      <c r="V151" s="32"/>
      <c r="W151" s="32"/>
      <c r="X151" s="34"/>
      <c r="Y151" s="32"/>
    </row>
    <row r="152" spans="1:25">
      <c r="A152" s="36" t="s">
        <v>55</v>
      </c>
      <c r="B152" s="11" t="s">
        <v>7</v>
      </c>
      <c r="C152" s="11">
        <v>7</v>
      </c>
      <c r="D152" s="11">
        <v>9.2103999999999999</v>
      </c>
      <c r="E152" s="11">
        <v>397.32139999999998</v>
      </c>
      <c r="F152" s="11">
        <v>282.2389</v>
      </c>
      <c r="G152" s="11">
        <v>11</v>
      </c>
      <c r="H152" s="11">
        <v>1974</v>
      </c>
      <c r="I152" s="11">
        <v>0.70320000000000005</v>
      </c>
      <c r="J152" s="11">
        <v>3659.4938999999999</v>
      </c>
      <c r="K152" s="11">
        <v>730674</v>
      </c>
      <c r="L152" s="11">
        <v>2</v>
      </c>
      <c r="M152" s="11">
        <v>5</v>
      </c>
      <c r="N152" s="11">
        <v>2.3513999999999999</v>
      </c>
      <c r="O152" s="11">
        <v>0.42530000000000001</v>
      </c>
      <c r="P152" s="11">
        <v>0.94620000000000004</v>
      </c>
      <c r="Q152" s="11"/>
      <c r="R152" s="32">
        <f t="shared" ref="R152" si="136">(J153-J152)/(D153-D152)</f>
        <v>1025.2518808804193</v>
      </c>
      <c r="S152" s="32">
        <f t="shared" ref="S152" si="137">(J154-J153)/(D154-D153)</f>
        <v>390.23751117731507</v>
      </c>
      <c r="T152" s="32">
        <f>R152/S152</f>
        <v>2.6272509728429672</v>
      </c>
      <c r="U152" s="37"/>
      <c r="V152" s="32"/>
      <c r="W152" s="32"/>
      <c r="X152" s="34"/>
      <c r="Y152" s="32"/>
    </row>
    <row r="153" spans="1:25">
      <c r="A153" s="36"/>
      <c r="B153" s="11" t="s">
        <v>26</v>
      </c>
      <c r="C153" s="11">
        <v>8</v>
      </c>
      <c r="D153" s="11">
        <v>67.773399999999995</v>
      </c>
      <c r="E153" s="11">
        <v>939.91610000000003</v>
      </c>
      <c r="F153" s="11">
        <v>462.25740000000002</v>
      </c>
      <c r="G153" s="11">
        <v>0</v>
      </c>
      <c r="H153" s="11">
        <v>2592</v>
      </c>
      <c r="I153" s="11">
        <v>0.69279999999999997</v>
      </c>
      <c r="J153" s="11">
        <v>63701.319799999997</v>
      </c>
      <c r="K153" s="11">
        <v>12718944</v>
      </c>
      <c r="L153" s="11">
        <v>2</v>
      </c>
      <c r="M153" s="11">
        <v>5</v>
      </c>
      <c r="N153" s="11">
        <v>2.4906000000000001</v>
      </c>
      <c r="O153" s="11">
        <v>0.40150000000000002</v>
      </c>
      <c r="P153" s="11">
        <v>0.97030000000000005</v>
      </c>
      <c r="Q153" s="11"/>
      <c r="R153" s="32"/>
      <c r="S153" s="32"/>
      <c r="T153" s="32"/>
      <c r="U153" s="37"/>
      <c r="V153" s="32"/>
      <c r="W153" s="32"/>
      <c r="X153" s="34"/>
      <c r="Y153" s="32"/>
    </row>
    <row r="154" spans="1:25">
      <c r="A154" s="36"/>
      <c r="B154" s="11" t="s">
        <v>66</v>
      </c>
      <c r="C154" s="11">
        <v>9</v>
      </c>
      <c r="D154" s="11">
        <v>113.9607</v>
      </c>
      <c r="E154" s="11">
        <v>717.13610000000006</v>
      </c>
      <c r="F154" s="11">
        <v>491.6069</v>
      </c>
      <c r="G154" s="11">
        <v>0</v>
      </c>
      <c r="H154" s="11">
        <v>2592</v>
      </c>
      <c r="I154" s="11">
        <v>0.3952</v>
      </c>
      <c r="J154" s="11">
        <v>81725.336800000005</v>
      </c>
      <c r="K154" s="11">
        <v>16317715</v>
      </c>
      <c r="L154" s="11">
        <v>2</v>
      </c>
      <c r="M154" s="11">
        <v>5</v>
      </c>
      <c r="N154" s="11">
        <v>4.4309000000000003</v>
      </c>
      <c r="O154" s="11">
        <v>0.22570000000000001</v>
      </c>
      <c r="P154" s="11">
        <v>0.88329999999999997</v>
      </c>
      <c r="Q154" s="11"/>
      <c r="R154" s="32"/>
      <c r="S154" s="32"/>
      <c r="T154" s="32"/>
      <c r="U154" s="37"/>
      <c r="V154" s="32"/>
      <c r="W154" s="32"/>
      <c r="X154" s="35"/>
      <c r="Y154" s="32"/>
    </row>
    <row r="155" spans="1:25">
      <c r="A155" s="36" t="s">
        <v>119</v>
      </c>
      <c r="B155" s="11" t="s">
        <v>7</v>
      </c>
      <c r="C155" s="11">
        <v>1</v>
      </c>
      <c r="D155" s="11">
        <v>5.6444000000000001</v>
      </c>
      <c r="E155" s="11">
        <v>324.74090000000001</v>
      </c>
      <c r="F155" s="11">
        <v>221.3244</v>
      </c>
      <c r="G155" s="11">
        <v>15</v>
      </c>
      <c r="H155" s="11">
        <v>1485</v>
      </c>
      <c r="I155" s="11">
        <v>0.83409999999999995</v>
      </c>
      <c r="J155" s="11">
        <v>1832.9824000000001</v>
      </c>
      <c r="K155" s="11">
        <v>365983</v>
      </c>
      <c r="L155" s="11">
        <v>2</v>
      </c>
      <c r="M155" s="11">
        <v>11</v>
      </c>
      <c r="N155" s="11">
        <v>1.6362000000000001</v>
      </c>
      <c r="O155" s="11">
        <v>0.61119999999999997</v>
      </c>
      <c r="P155" s="11">
        <v>0.95069999999999999</v>
      </c>
      <c r="Q155" s="11"/>
      <c r="R155" s="32">
        <f t="shared" ref="R155" si="138">(J156-J155)/(D156-D155)</f>
        <v>568.78962816399473</v>
      </c>
      <c r="S155" s="32">
        <f t="shared" ref="S155" si="139">(J157-J156)/(D157-D156)</f>
        <v>408.45845404856487</v>
      </c>
      <c r="T155" s="32">
        <f>R155/S155</f>
        <v>1.3925274958230314</v>
      </c>
      <c r="U155" s="37">
        <f>AVERAGE(T155:T163)</f>
        <v>1.3163953702750946</v>
      </c>
      <c r="V155" s="32">
        <f t="shared" ref="V155" si="140">AVERAGE(D156,D159,D162)</f>
        <v>26.591166666666666</v>
      </c>
      <c r="W155" s="32">
        <f t="shared" ref="W155" si="141">AVERAGE(D157,D160,D163)-V155</f>
        <v>13.76636666666667</v>
      </c>
      <c r="X155" s="33">
        <f t="shared" ref="X155" si="142">AVERAGE(D155,D158,D161)</f>
        <v>4.3472666666666671</v>
      </c>
      <c r="Y155" s="32">
        <f t="shared" ref="Y155" si="143">AVERAGE(O156,O159,O162)</f>
        <v>0.61113333333333331</v>
      </c>
    </row>
    <row r="156" spans="1:25">
      <c r="A156" s="36"/>
      <c r="B156" s="11" t="s">
        <v>26</v>
      </c>
      <c r="C156" s="11">
        <v>2</v>
      </c>
      <c r="D156" s="11">
        <v>23.940100000000001</v>
      </c>
      <c r="E156" s="11">
        <v>511.25130000000001</v>
      </c>
      <c r="F156" s="11">
        <v>259.97399999999999</v>
      </c>
      <c r="G156" s="11">
        <v>1</v>
      </c>
      <c r="H156" s="11">
        <v>1598</v>
      </c>
      <c r="I156" s="11">
        <v>0.63900000000000001</v>
      </c>
      <c r="J156" s="11">
        <v>12239.3868</v>
      </c>
      <c r="K156" s="11">
        <v>2443781</v>
      </c>
      <c r="L156" s="11">
        <v>2</v>
      </c>
      <c r="M156" s="11">
        <v>11</v>
      </c>
      <c r="N156" s="11">
        <v>1.6420999999999999</v>
      </c>
      <c r="O156" s="11">
        <v>0.60899999999999999</v>
      </c>
      <c r="P156" s="11">
        <v>0.88529999999999998</v>
      </c>
      <c r="Q156" s="11"/>
      <c r="R156" s="32"/>
      <c r="S156" s="32"/>
      <c r="T156" s="32"/>
      <c r="U156" s="37"/>
      <c r="V156" s="32"/>
      <c r="W156" s="32"/>
      <c r="X156" s="34"/>
      <c r="Y156" s="32"/>
    </row>
    <row r="157" spans="1:25">
      <c r="A157" s="36"/>
      <c r="B157" s="11" t="s">
        <v>66</v>
      </c>
      <c r="C157" s="11">
        <v>3</v>
      </c>
      <c r="D157" s="11">
        <v>37.332500000000003</v>
      </c>
      <c r="E157" s="11">
        <v>474.3759</v>
      </c>
      <c r="F157" s="11">
        <v>253.26519999999999</v>
      </c>
      <c r="G157" s="11">
        <v>0</v>
      </c>
      <c r="H157" s="11">
        <v>1598</v>
      </c>
      <c r="I157" s="11">
        <v>0.75080000000000002</v>
      </c>
      <c r="J157" s="11">
        <v>17709.625800000002</v>
      </c>
      <c r="K157" s="11">
        <v>3535998</v>
      </c>
      <c r="L157" s="11">
        <v>2</v>
      </c>
      <c r="M157" s="11">
        <v>11</v>
      </c>
      <c r="N157" s="11">
        <v>1.5038</v>
      </c>
      <c r="O157" s="11">
        <v>0.66500000000000004</v>
      </c>
      <c r="P157" s="11">
        <v>0.90969999999999995</v>
      </c>
      <c r="Q157" s="11"/>
      <c r="R157" s="32"/>
      <c r="S157" s="32"/>
      <c r="T157" s="32"/>
      <c r="U157" s="37"/>
      <c r="V157" s="32"/>
      <c r="W157" s="32"/>
      <c r="X157" s="34"/>
      <c r="Y157" s="32"/>
    </row>
    <row r="158" spans="1:25">
      <c r="A158" s="36" t="s">
        <v>56</v>
      </c>
      <c r="B158" s="11" t="s">
        <v>7</v>
      </c>
      <c r="C158" s="11">
        <v>4</v>
      </c>
      <c r="D158" s="11">
        <v>4.7378999999999998</v>
      </c>
      <c r="E158" s="11">
        <v>373.81920000000002</v>
      </c>
      <c r="F158" s="11">
        <v>282.15809999999999</v>
      </c>
      <c r="G158" s="11">
        <v>9</v>
      </c>
      <c r="H158" s="11">
        <v>1473</v>
      </c>
      <c r="I158" s="11">
        <v>0.5786</v>
      </c>
      <c r="J158" s="11">
        <v>1771.1288999999999</v>
      </c>
      <c r="K158" s="11">
        <v>353633</v>
      </c>
      <c r="L158" s="11">
        <v>2</v>
      </c>
      <c r="M158" s="11">
        <v>12</v>
      </c>
      <c r="N158" s="11">
        <v>2.0640999999999998</v>
      </c>
      <c r="O158" s="11">
        <v>0.48449999999999999</v>
      </c>
      <c r="P158" s="11">
        <v>0.8841</v>
      </c>
      <c r="Q158" s="11"/>
      <c r="R158" s="32">
        <f t="shared" ref="R158" si="144">(J159-J158)/(D159-D158)</f>
        <v>550.42724805927185</v>
      </c>
      <c r="S158" s="32">
        <f t="shared" ref="S158" si="145">(J160-J159)/(D160-D159)</f>
        <v>460.90404669537673</v>
      </c>
      <c r="T158" s="32">
        <f>R158/S158</f>
        <v>1.194233923537372</v>
      </c>
      <c r="U158" s="37"/>
      <c r="V158" s="32"/>
      <c r="W158" s="32"/>
      <c r="X158" s="34"/>
      <c r="Y158" s="32"/>
    </row>
    <row r="159" spans="1:25">
      <c r="A159" s="36"/>
      <c r="B159" s="11" t="s">
        <v>26</v>
      </c>
      <c r="C159" s="11">
        <v>5</v>
      </c>
      <c r="D159" s="11">
        <v>25.9284</v>
      </c>
      <c r="E159" s="11">
        <v>518.15629999999999</v>
      </c>
      <c r="F159" s="11">
        <v>265.36369999999999</v>
      </c>
      <c r="G159" s="11">
        <v>0</v>
      </c>
      <c r="H159" s="11">
        <v>1473</v>
      </c>
      <c r="I159" s="11">
        <v>0.49580000000000002</v>
      </c>
      <c r="J159" s="11">
        <v>13434.9575</v>
      </c>
      <c r="K159" s="11">
        <v>2682495</v>
      </c>
      <c r="L159" s="11">
        <v>2</v>
      </c>
      <c r="M159" s="11">
        <v>12</v>
      </c>
      <c r="N159" s="11">
        <v>1.6472</v>
      </c>
      <c r="O159" s="11">
        <v>0.60709999999999997</v>
      </c>
      <c r="P159" s="11">
        <v>0.87450000000000006</v>
      </c>
      <c r="Q159" s="11"/>
      <c r="R159" s="32"/>
      <c r="S159" s="32"/>
      <c r="T159" s="32"/>
      <c r="U159" s="37"/>
      <c r="V159" s="32"/>
      <c r="W159" s="32"/>
      <c r="X159" s="34"/>
      <c r="Y159" s="32"/>
    </row>
    <row r="160" spans="1:25">
      <c r="A160" s="36"/>
      <c r="B160" s="11" t="s">
        <v>66</v>
      </c>
      <c r="C160" s="11">
        <v>6</v>
      </c>
      <c r="D160" s="11">
        <v>39.976900000000001</v>
      </c>
      <c r="E160" s="11">
        <v>498.03680000000003</v>
      </c>
      <c r="F160" s="11">
        <v>245.20949999999999</v>
      </c>
      <c r="G160" s="11">
        <v>0</v>
      </c>
      <c r="H160" s="11">
        <v>1473</v>
      </c>
      <c r="I160" s="11">
        <v>0.77759999999999996</v>
      </c>
      <c r="J160" s="11">
        <v>19909.968000000001</v>
      </c>
      <c r="K160" s="11">
        <v>3975330</v>
      </c>
      <c r="L160" s="11">
        <v>2</v>
      </c>
      <c r="M160" s="11">
        <v>12</v>
      </c>
      <c r="N160" s="11">
        <v>1.4180999999999999</v>
      </c>
      <c r="O160" s="11">
        <v>0.70520000000000005</v>
      </c>
      <c r="P160" s="11">
        <v>0.94520000000000004</v>
      </c>
      <c r="Q160" s="11"/>
      <c r="R160" s="32"/>
      <c r="S160" s="32"/>
      <c r="T160" s="32"/>
      <c r="U160" s="37"/>
      <c r="V160" s="32"/>
      <c r="W160" s="32"/>
      <c r="X160" s="34"/>
      <c r="Y160" s="32"/>
    </row>
    <row r="161" spans="1:25">
      <c r="A161" s="36" t="s">
        <v>57</v>
      </c>
      <c r="B161" s="11" t="s">
        <v>7</v>
      </c>
      <c r="C161" s="11">
        <v>7</v>
      </c>
      <c r="D161" s="11">
        <v>2.6595</v>
      </c>
      <c r="E161" s="11">
        <v>306.98680000000002</v>
      </c>
      <c r="F161" s="11">
        <v>163.12469999999999</v>
      </c>
      <c r="G161" s="11">
        <v>22</v>
      </c>
      <c r="H161" s="11">
        <v>892</v>
      </c>
      <c r="I161" s="11">
        <v>0.2394</v>
      </c>
      <c r="J161" s="11">
        <v>816.4162</v>
      </c>
      <c r="K161" s="11">
        <v>163010</v>
      </c>
      <c r="L161" s="11">
        <v>2</v>
      </c>
      <c r="M161" s="11">
        <v>13</v>
      </c>
      <c r="N161" s="11">
        <v>2.968</v>
      </c>
      <c r="O161" s="11">
        <v>0.33689999999999998</v>
      </c>
      <c r="P161" s="11">
        <v>0.57530000000000003</v>
      </c>
      <c r="Q161" s="11"/>
      <c r="R161" s="32">
        <f t="shared" ref="R161" si="146">(J162-J161)/(D162-D161)</f>
        <v>569.03375603310644</v>
      </c>
      <c r="S161" s="32">
        <f t="shared" ref="S161" si="147">(J163-J162)/(D163-D162)</f>
        <v>417.66253914649832</v>
      </c>
      <c r="T161" s="32">
        <f>R161/S161</f>
        <v>1.3624246914648803</v>
      </c>
      <c r="U161" s="37"/>
      <c r="V161" s="32"/>
      <c r="W161" s="32"/>
      <c r="X161" s="34"/>
      <c r="Y161" s="32"/>
    </row>
    <row r="162" spans="1:25">
      <c r="A162" s="36"/>
      <c r="B162" s="11" t="s">
        <v>26</v>
      </c>
      <c r="C162" s="11">
        <v>8</v>
      </c>
      <c r="D162" s="11">
        <v>29.905000000000001</v>
      </c>
      <c r="E162" s="11">
        <v>545.72820000000002</v>
      </c>
      <c r="F162" s="11">
        <v>246.03370000000001</v>
      </c>
      <c r="G162" s="11">
        <v>5</v>
      </c>
      <c r="H162" s="11">
        <v>1526</v>
      </c>
      <c r="I162" s="11">
        <v>0.441</v>
      </c>
      <c r="J162" s="11">
        <v>16320.0254</v>
      </c>
      <c r="K162" s="11">
        <v>3258543</v>
      </c>
      <c r="L162" s="11">
        <v>2</v>
      </c>
      <c r="M162" s="11">
        <v>13</v>
      </c>
      <c r="N162" s="11">
        <v>1.6198999999999999</v>
      </c>
      <c r="O162" s="11">
        <v>0.61729999999999996</v>
      </c>
      <c r="P162" s="11">
        <v>0.87980000000000003</v>
      </c>
      <c r="Q162" s="11"/>
      <c r="R162" s="32"/>
      <c r="S162" s="32"/>
      <c r="T162" s="32"/>
      <c r="U162" s="37"/>
      <c r="V162" s="32"/>
      <c r="W162" s="32"/>
      <c r="X162" s="34"/>
      <c r="Y162" s="32"/>
    </row>
    <row r="163" spans="1:25">
      <c r="A163" s="36"/>
      <c r="B163" s="11" t="s">
        <v>66</v>
      </c>
      <c r="C163" s="11">
        <v>9</v>
      </c>
      <c r="D163" s="11">
        <v>43.763199999999998</v>
      </c>
      <c r="E163" s="11">
        <v>505.1746</v>
      </c>
      <c r="F163" s="11">
        <v>247.03319999999999</v>
      </c>
      <c r="G163" s="11">
        <v>0</v>
      </c>
      <c r="H163" s="11">
        <v>1526</v>
      </c>
      <c r="I163" s="11">
        <v>0.84279999999999999</v>
      </c>
      <c r="J163" s="11">
        <v>22108.076400000002</v>
      </c>
      <c r="K163" s="11">
        <v>4414216</v>
      </c>
      <c r="L163" s="11">
        <v>2</v>
      </c>
      <c r="M163" s="11">
        <v>13</v>
      </c>
      <c r="N163" s="11">
        <v>1.3896999999999999</v>
      </c>
      <c r="O163" s="11">
        <v>0.71960000000000002</v>
      </c>
      <c r="P163" s="11">
        <v>0.94159999999999999</v>
      </c>
      <c r="Q163" s="11"/>
      <c r="R163" s="32"/>
      <c r="S163" s="32"/>
      <c r="T163" s="32"/>
      <c r="U163" s="37"/>
      <c r="V163" s="32"/>
      <c r="W163" s="32"/>
      <c r="X163" s="35"/>
      <c r="Y163" s="32"/>
    </row>
    <row r="164" spans="1:25">
      <c r="A164" s="36" t="s">
        <v>120</v>
      </c>
      <c r="B164" s="11" t="s">
        <v>7</v>
      </c>
      <c r="C164" s="11">
        <v>1</v>
      </c>
      <c r="D164" s="11">
        <v>5.1685999999999996</v>
      </c>
      <c r="E164" s="11">
        <v>497.5455</v>
      </c>
      <c r="F164" s="11">
        <v>209.14259999999999</v>
      </c>
      <c r="G164" s="11">
        <v>82</v>
      </c>
      <c r="H164" s="11">
        <v>1199</v>
      </c>
      <c r="I164" s="11">
        <v>0.83630000000000004</v>
      </c>
      <c r="J164" s="11">
        <v>2571.6385</v>
      </c>
      <c r="K164" s="11">
        <v>513467</v>
      </c>
      <c r="L164" s="11">
        <v>2</v>
      </c>
      <c r="M164" s="11">
        <v>14</v>
      </c>
      <c r="N164" s="11">
        <v>1.4782999999999999</v>
      </c>
      <c r="O164" s="11">
        <v>0.6764</v>
      </c>
      <c r="P164" s="11">
        <v>0.9516</v>
      </c>
      <c r="Q164" s="11"/>
      <c r="R164" s="32">
        <f t="shared" ref="R164" si="148">(J165-J164)/(D165-D164)</f>
        <v>545.32158958682578</v>
      </c>
      <c r="S164" s="32">
        <f t="shared" ref="S164" si="149">(J166-J165)/(D166-D165)</f>
        <v>326.35269309008947</v>
      </c>
      <c r="T164" s="32">
        <f>R164/S164</f>
        <v>1.6709578352898411</v>
      </c>
      <c r="U164" s="37">
        <f>AVERAGE(T164:T172)</f>
        <v>1.7642323653710674</v>
      </c>
      <c r="V164" s="32">
        <f t="shared" ref="V164" si="150">AVERAGE(D165,D168,D171)</f>
        <v>31.738133333333334</v>
      </c>
      <c r="W164" s="32">
        <f>AVERAGE(D166,D169,D172)-V164</f>
        <v>17.960033333333325</v>
      </c>
      <c r="X164" s="33">
        <f t="shared" ref="X164" si="151">AVERAGE(D164,D167,D170)</f>
        <v>7.4407666666666659</v>
      </c>
      <c r="Y164" s="32">
        <f t="shared" ref="Y164" si="152">AVERAGE(O165,O168,O171)</f>
        <v>0.66916666666666658</v>
      </c>
    </row>
    <row r="165" spans="1:25">
      <c r="A165" s="36"/>
      <c r="B165" s="11" t="s">
        <v>26</v>
      </c>
      <c r="C165" s="11">
        <v>2</v>
      </c>
      <c r="D165" s="11">
        <v>30.521100000000001</v>
      </c>
      <c r="E165" s="11">
        <v>537.23220000000003</v>
      </c>
      <c r="F165" s="11">
        <v>242.69589999999999</v>
      </c>
      <c r="G165" s="11">
        <v>0</v>
      </c>
      <c r="H165" s="11">
        <v>1492</v>
      </c>
      <c r="I165" s="11">
        <v>0.77259999999999995</v>
      </c>
      <c r="J165" s="11">
        <v>16396.9041</v>
      </c>
      <c r="K165" s="11">
        <v>3273893</v>
      </c>
      <c r="L165" s="11">
        <v>2</v>
      </c>
      <c r="M165" s="11">
        <v>14</v>
      </c>
      <c r="N165" s="11">
        <v>1.5370999999999999</v>
      </c>
      <c r="O165" s="11">
        <v>0.65059999999999996</v>
      </c>
      <c r="P165" s="11">
        <v>0.92689999999999995</v>
      </c>
      <c r="Q165" s="11"/>
      <c r="R165" s="32"/>
      <c r="S165" s="32"/>
      <c r="T165" s="32"/>
      <c r="U165" s="37"/>
      <c r="V165" s="32"/>
      <c r="W165" s="32"/>
      <c r="X165" s="34"/>
      <c r="Y165" s="32"/>
    </row>
    <row r="166" spans="1:25">
      <c r="A166" s="36"/>
      <c r="B166" s="11" t="s">
        <v>66</v>
      </c>
      <c r="C166" s="11">
        <v>3</v>
      </c>
      <c r="D166" s="11">
        <v>45.956899999999997</v>
      </c>
      <c r="E166" s="11">
        <v>466.40260000000001</v>
      </c>
      <c r="F166" s="11">
        <v>247.67009999999999</v>
      </c>
      <c r="G166" s="11">
        <v>0</v>
      </c>
      <c r="H166" s="11">
        <v>1492</v>
      </c>
      <c r="I166" s="11">
        <v>0.86299999999999999</v>
      </c>
      <c r="J166" s="11">
        <v>21434.419000000002</v>
      </c>
      <c r="K166" s="11">
        <v>4279710</v>
      </c>
      <c r="L166" s="11">
        <v>2</v>
      </c>
      <c r="M166" s="11">
        <v>14</v>
      </c>
      <c r="N166" s="11">
        <v>1.1387</v>
      </c>
      <c r="O166" s="11">
        <v>0.87819999999999998</v>
      </c>
      <c r="P166" s="11">
        <v>0.96099999999999997</v>
      </c>
      <c r="Q166" s="11"/>
      <c r="R166" s="32"/>
      <c r="S166" s="32"/>
      <c r="T166" s="32"/>
      <c r="U166" s="37"/>
      <c r="V166" s="32"/>
      <c r="W166" s="32"/>
      <c r="X166" s="34"/>
      <c r="Y166" s="32"/>
    </row>
    <row r="167" spans="1:25">
      <c r="A167" s="36" t="s">
        <v>58</v>
      </c>
      <c r="B167" s="11" t="s">
        <v>7</v>
      </c>
      <c r="C167" s="11">
        <v>4</v>
      </c>
      <c r="D167" s="11">
        <v>8.4441000000000006</v>
      </c>
      <c r="E167" s="11">
        <v>378.70049999999998</v>
      </c>
      <c r="F167" s="11">
        <v>244.30250000000001</v>
      </c>
      <c r="G167" s="11">
        <v>14</v>
      </c>
      <c r="H167" s="11">
        <v>1438</v>
      </c>
      <c r="I167" s="11">
        <v>0.83389999999999997</v>
      </c>
      <c r="J167" s="11">
        <v>3197.7963</v>
      </c>
      <c r="K167" s="11">
        <v>638489</v>
      </c>
      <c r="L167" s="11">
        <v>2</v>
      </c>
      <c r="M167" s="11">
        <v>15</v>
      </c>
      <c r="N167" s="11">
        <v>1.0841000000000001</v>
      </c>
      <c r="O167" s="11">
        <v>0.9224</v>
      </c>
      <c r="P167" s="11">
        <v>0.92789999999999995</v>
      </c>
      <c r="Q167" s="11"/>
      <c r="R167" s="32">
        <f t="shared" ref="R167" si="153">(J168-J167)/(D168-D167)</f>
        <v>567.11003878731697</v>
      </c>
      <c r="S167" s="32">
        <f t="shared" ref="S167" si="154">(J169-J168)/(D169-D168)</f>
        <v>316.21955801572767</v>
      </c>
      <c r="T167" s="32">
        <f>R167/S167</f>
        <v>1.7934059561208762</v>
      </c>
      <c r="U167" s="37"/>
      <c r="V167" s="32"/>
      <c r="W167" s="32"/>
      <c r="X167" s="34"/>
      <c r="Y167" s="32"/>
    </row>
    <row r="168" spans="1:25">
      <c r="A168" s="36"/>
      <c r="B168" s="11" t="s">
        <v>26</v>
      </c>
      <c r="C168" s="11">
        <v>5</v>
      </c>
      <c r="D168" s="11">
        <v>31.3124</v>
      </c>
      <c r="E168" s="11">
        <v>516.30150000000003</v>
      </c>
      <c r="F168" s="11">
        <v>261.42779999999999</v>
      </c>
      <c r="G168" s="11">
        <v>0</v>
      </c>
      <c r="H168" s="11">
        <v>1656</v>
      </c>
      <c r="I168" s="11">
        <v>0.77439999999999998</v>
      </c>
      <c r="J168" s="11">
        <v>16166.638800000001</v>
      </c>
      <c r="K168" s="11">
        <v>3227917</v>
      </c>
      <c r="L168" s="11">
        <v>2</v>
      </c>
      <c r="M168" s="11">
        <v>15</v>
      </c>
      <c r="N168" s="11">
        <v>1.5132000000000001</v>
      </c>
      <c r="O168" s="11">
        <v>0.66080000000000005</v>
      </c>
      <c r="P168" s="11">
        <v>0.92490000000000006</v>
      </c>
      <c r="Q168" s="11"/>
      <c r="R168" s="32"/>
      <c r="S168" s="32"/>
      <c r="T168" s="32"/>
      <c r="U168" s="37"/>
      <c r="V168" s="32"/>
      <c r="W168" s="32"/>
      <c r="X168" s="34"/>
      <c r="Y168" s="32"/>
    </row>
    <row r="169" spans="1:25">
      <c r="A169" s="36"/>
      <c r="B169" s="11" t="s">
        <v>66</v>
      </c>
      <c r="C169" s="11">
        <v>6</v>
      </c>
      <c r="D169" s="11">
        <v>50.209000000000003</v>
      </c>
      <c r="E169" s="11">
        <v>440.99869999999999</v>
      </c>
      <c r="F169" s="11">
        <v>254.77940000000001</v>
      </c>
      <c r="G169" s="11">
        <v>0</v>
      </c>
      <c r="H169" s="11">
        <v>1656</v>
      </c>
      <c r="I169" s="11">
        <v>0.75639999999999996</v>
      </c>
      <c r="J169" s="11">
        <v>22142.113300000001</v>
      </c>
      <c r="K169" s="11">
        <v>4421012</v>
      </c>
      <c r="L169" s="11">
        <v>2</v>
      </c>
      <c r="M169" s="11">
        <v>15</v>
      </c>
      <c r="N169" s="11">
        <v>1.1235999999999999</v>
      </c>
      <c r="O169" s="11">
        <v>0.89</v>
      </c>
      <c r="P169" s="11">
        <v>0.92710000000000004</v>
      </c>
      <c r="Q169" s="11"/>
      <c r="R169" s="32"/>
      <c r="S169" s="32"/>
      <c r="T169" s="32"/>
      <c r="U169" s="37"/>
      <c r="V169" s="32"/>
      <c r="W169" s="32"/>
      <c r="X169" s="34"/>
      <c r="Y169" s="32"/>
    </row>
    <row r="170" spans="1:25">
      <c r="A170" s="36" t="s">
        <v>59</v>
      </c>
      <c r="B170" s="11" t="s">
        <v>7</v>
      </c>
      <c r="C170" s="11">
        <v>7</v>
      </c>
      <c r="D170" s="11">
        <v>8.7096</v>
      </c>
      <c r="E170" s="11">
        <v>250.43469999999999</v>
      </c>
      <c r="F170" s="11">
        <v>182.21170000000001</v>
      </c>
      <c r="G170" s="11">
        <v>5</v>
      </c>
      <c r="H170" s="11">
        <v>1139</v>
      </c>
      <c r="I170" s="11">
        <v>0.89839999999999998</v>
      </c>
      <c r="J170" s="11">
        <v>2181.1801</v>
      </c>
      <c r="K170" s="11">
        <v>435506</v>
      </c>
      <c r="L170" s="11">
        <v>2</v>
      </c>
      <c r="M170" s="11">
        <v>16</v>
      </c>
      <c r="N170" s="11">
        <v>1.0944</v>
      </c>
      <c r="O170" s="11">
        <v>0.91379999999999995</v>
      </c>
      <c r="P170" s="11">
        <v>0.95679999999999998</v>
      </c>
      <c r="Q170" s="11"/>
      <c r="R170" s="32">
        <f t="shared" ref="R170" si="155">(J171-J170)/(D171-D170)</f>
        <v>564.20206880059027</v>
      </c>
      <c r="S170" s="32">
        <f t="shared" ref="S170" si="156">(J172-J171)/(D172-D171)</f>
        <v>308.58819196120254</v>
      </c>
      <c r="T170" s="32">
        <f>R170/S170</f>
        <v>1.828333304702485</v>
      </c>
      <c r="U170" s="37"/>
      <c r="V170" s="32"/>
      <c r="W170" s="32"/>
      <c r="X170" s="34"/>
      <c r="Y170" s="32"/>
    </row>
    <row r="171" spans="1:25">
      <c r="A171" s="36"/>
      <c r="B171" s="11" t="s">
        <v>26</v>
      </c>
      <c r="C171" s="11">
        <v>8</v>
      </c>
      <c r="D171" s="11">
        <v>33.380899999999997</v>
      </c>
      <c r="E171" s="11">
        <v>482.3356</v>
      </c>
      <c r="F171" s="11">
        <v>270.7217</v>
      </c>
      <c r="G171" s="11">
        <v>3</v>
      </c>
      <c r="H171" s="11">
        <v>1759</v>
      </c>
      <c r="I171" s="11">
        <v>0.78890000000000005</v>
      </c>
      <c r="J171" s="11">
        <v>16100.7786</v>
      </c>
      <c r="K171" s="11">
        <v>3214767</v>
      </c>
      <c r="L171" s="11">
        <v>2</v>
      </c>
      <c r="M171" s="11">
        <v>16</v>
      </c>
      <c r="N171" s="11">
        <v>1.4367000000000001</v>
      </c>
      <c r="O171" s="11">
        <v>0.69610000000000005</v>
      </c>
      <c r="P171" s="11">
        <v>0.94640000000000002</v>
      </c>
      <c r="Q171" s="11"/>
      <c r="R171" s="32"/>
      <c r="S171" s="32"/>
      <c r="T171" s="32"/>
      <c r="U171" s="37"/>
      <c r="V171" s="32"/>
      <c r="W171" s="32"/>
      <c r="X171" s="34"/>
      <c r="Y171" s="32"/>
    </row>
    <row r="172" spans="1:25">
      <c r="A172" s="36"/>
      <c r="B172" s="11" t="s">
        <v>66</v>
      </c>
      <c r="C172" s="11">
        <v>9</v>
      </c>
      <c r="D172" s="11">
        <v>52.928600000000003</v>
      </c>
      <c r="E172" s="11">
        <v>418.16669999999999</v>
      </c>
      <c r="F172" s="11">
        <v>261.23919999999998</v>
      </c>
      <c r="G172" s="11">
        <v>0</v>
      </c>
      <c r="H172" s="11">
        <v>1759</v>
      </c>
      <c r="I172" s="11">
        <v>0.78469999999999995</v>
      </c>
      <c r="J172" s="11">
        <v>22132.968000000001</v>
      </c>
      <c r="K172" s="11">
        <v>4419186</v>
      </c>
      <c r="L172" s="11">
        <v>2</v>
      </c>
      <c r="M172" s="11">
        <v>16</v>
      </c>
      <c r="N172" s="11">
        <v>1.2128000000000001</v>
      </c>
      <c r="O172" s="11">
        <v>0.82450000000000001</v>
      </c>
      <c r="P172" s="11">
        <v>0.94059999999999999</v>
      </c>
      <c r="Q172" s="11"/>
      <c r="R172" s="32"/>
      <c r="S172" s="32"/>
      <c r="T172" s="32"/>
      <c r="U172" s="37"/>
      <c r="V172" s="32"/>
      <c r="W172" s="32"/>
      <c r="X172" s="35"/>
      <c r="Y172" s="32"/>
    </row>
    <row r="173" spans="1:25">
      <c r="A173" s="42" t="s">
        <v>125</v>
      </c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32"/>
      <c r="S173" s="32"/>
      <c r="T173" s="32"/>
      <c r="U173" s="37"/>
      <c r="V173" s="32"/>
      <c r="W173" s="32"/>
      <c r="X173" s="33"/>
      <c r="Y173" s="32"/>
    </row>
    <row r="174" spans="1:25">
      <c r="A174" s="36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32"/>
      <c r="S174" s="32"/>
      <c r="T174" s="32"/>
      <c r="U174" s="37"/>
      <c r="V174" s="32"/>
      <c r="W174" s="32"/>
      <c r="X174" s="34"/>
      <c r="Y174" s="32"/>
    </row>
    <row r="175" spans="1:25">
      <c r="A175" s="36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32"/>
      <c r="S175" s="32"/>
      <c r="T175" s="32"/>
      <c r="U175" s="37"/>
      <c r="V175" s="32"/>
      <c r="W175" s="32"/>
      <c r="X175" s="34"/>
      <c r="Y175" s="32"/>
    </row>
    <row r="176" spans="1:25">
      <c r="A176" s="36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32"/>
      <c r="S176" s="32"/>
      <c r="T176" s="32"/>
      <c r="U176" s="37"/>
      <c r="V176" s="32"/>
      <c r="W176" s="32"/>
      <c r="X176" s="34"/>
      <c r="Y176" s="32"/>
    </row>
    <row r="177" spans="1:25">
      <c r="A177" s="36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32"/>
      <c r="S177" s="32"/>
      <c r="T177" s="32"/>
      <c r="U177" s="37"/>
      <c r="V177" s="32"/>
      <c r="W177" s="32"/>
      <c r="X177" s="34"/>
      <c r="Y177" s="32"/>
    </row>
    <row r="178" spans="1:25">
      <c r="A178" s="36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32"/>
      <c r="S178" s="32"/>
      <c r="T178" s="32"/>
      <c r="U178" s="37"/>
      <c r="V178" s="32"/>
      <c r="W178" s="32"/>
      <c r="X178" s="34"/>
      <c r="Y178" s="32"/>
    </row>
    <row r="179" spans="1:25">
      <c r="A179" s="36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32"/>
      <c r="S179" s="32"/>
      <c r="T179" s="32"/>
      <c r="U179" s="37"/>
      <c r="V179" s="32"/>
      <c r="W179" s="32"/>
      <c r="X179" s="34"/>
      <c r="Y179" s="32"/>
    </row>
    <row r="180" spans="1:25">
      <c r="A180" s="36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32"/>
      <c r="S180" s="32"/>
      <c r="T180" s="32"/>
      <c r="U180" s="37"/>
      <c r="V180" s="32"/>
      <c r="W180" s="32"/>
      <c r="X180" s="34"/>
      <c r="Y180" s="32"/>
    </row>
    <row r="181" spans="1:25">
      <c r="A181" s="36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32"/>
      <c r="S181" s="32"/>
      <c r="T181" s="32"/>
      <c r="U181" s="37"/>
      <c r="V181" s="32"/>
      <c r="W181" s="32"/>
      <c r="X181" s="35"/>
      <c r="Y181" s="32"/>
    </row>
    <row r="182" spans="1:25">
      <c r="A182" s="36" t="s">
        <v>110</v>
      </c>
      <c r="B182" s="11" t="s">
        <v>7</v>
      </c>
      <c r="C182" s="11">
        <v>1</v>
      </c>
      <c r="D182" s="11">
        <v>14.5143</v>
      </c>
      <c r="E182" s="11">
        <v>406.4855</v>
      </c>
      <c r="F182" s="11">
        <v>292.9676</v>
      </c>
      <c r="G182" s="11">
        <v>4</v>
      </c>
      <c r="H182" s="11">
        <v>1646</v>
      </c>
      <c r="I182" s="11">
        <v>0.34720000000000001</v>
      </c>
      <c r="J182" s="11">
        <v>5899.848</v>
      </c>
      <c r="K182" s="11">
        <v>1177995</v>
      </c>
      <c r="L182" s="11">
        <v>2</v>
      </c>
      <c r="M182" s="11">
        <v>11</v>
      </c>
      <c r="N182" s="11">
        <v>1.7871999999999999</v>
      </c>
      <c r="O182" s="11">
        <v>0.5595</v>
      </c>
      <c r="P182" s="11">
        <v>0.66110000000000002</v>
      </c>
      <c r="Q182" s="11"/>
      <c r="R182" s="32">
        <f t="shared" ref="R182" si="157">(J183-J182)/(D183-D182)</f>
        <v>1052.8220475985395</v>
      </c>
      <c r="S182" s="32">
        <f t="shared" ref="S182" si="158">(J184-J183)/(D184-D183)</f>
        <v>625.87162800393492</v>
      </c>
      <c r="T182" s="32">
        <f>R182/S182</f>
        <v>1.6821693147463146</v>
      </c>
      <c r="U182" s="37">
        <f>AVERAGE(T182:T190)</f>
        <v>1.6523650011445714</v>
      </c>
      <c r="V182" s="32">
        <f t="shared" ref="V182" si="159">AVERAGE(D183,D186,D189)</f>
        <v>59.579700000000003</v>
      </c>
      <c r="W182" s="32">
        <f>AVERAGE(D184,D187,D190)-V182</f>
        <v>15.789766666666665</v>
      </c>
      <c r="X182" s="33">
        <f t="shared" ref="X182" si="160">AVERAGE(D182,D185,D188)</f>
        <v>13.379066666666667</v>
      </c>
      <c r="Y182" s="32">
        <f t="shared" ref="Y182" si="161">AVERAGE(O183,O186,O189)</f>
        <v>0.94479999999999997</v>
      </c>
    </row>
    <row r="183" spans="1:25">
      <c r="A183" s="36"/>
      <c r="B183" s="11" t="s">
        <v>26</v>
      </c>
      <c r="C183" s="11">
        <v>2</v>
      </c>
      <c r="D183" s="11">
        <v>60.721600000000002</v>
      </c>
      <c r="E183" s="11">
        <v>898.32780000000002</v>
      </c>
      <c r="F183" s="11">
        <v>452.0829</v>
      </c>
      <c r="G183" s="11">
        <v>4</v>
      </c>
      <c r="H183" s="11">
        <v>2550</v>
      </c>
      <c r="I183" s="11">
        <v>0.83740000000000003</v>
      </c>
      <c r="J183" s="11">
        <v>54547.912199999999</v>
      </c>
      <c r="K183" s="11">
        <v>10891326</v>
      </c>
      <c r="L183" s="11">
        <v>2</v>
      </c>
      <c r="M183" s="11">
        <v>11</v>
      </c>
      <c r="N183" s="11">
        <v>1.0454000000000001</v>
      </c>
      <c r="O183" s="11">
        <v>0.95650000000000002</v>
      </c>
      <c r="P183" s="11">
        <v>0.96389999999999998</v>
      </c>
      <c r="Q183" s="11"/>
      <c r="R183" s="32"/>
      <c r="S183" s="32"/>
      <c r="T183" s="32"/>
      <c r="U183" s="37"/>
      <c r="V183" s="32"/>
      <c r="W183" s="32"/>
      <c r="X183" s="34"/>
      <c r="Y183" s="32"/>
    </row>
    <row r="184" spans="1:25">
      <c r="A184" s="36"/>
      <c r="B184" s="11" t="s">
        <v>66</v>
      </c>
      <c r="C184" s="11">
        <v>3</v>
      </c>
      <c r="D184" s="11">
        <v>76.072299999999998</v>
      </c>
      <c r="E184" s="11">
        <v>843.34870000000001</v>
      </c>
      <c r="F184" s="11">
        <v>448.6284</v>
      </c>
      <c r="G184" s="11">
        <v>0</v>
      </c>
      <c r="H184" s="11">
        <v>2550</v>
      </c>
      <c r="I184" s="11">
        <v>0.92969999999999997</v>
      </c>
      <c r="J184" s="11">
        <v>64155.479800000001</v>
      </c>
      <c r="K184" s="11">
        <v>12809624</v>
      </c>
      <c r="L184" s="11">
        <v>2</v>
      </c>
      <c r="M184" s="11">
        <v>11</v>
      </c>
      <c r="N184" s="11">
        <v>1.0547</v>
      </c>
      <c r="O184" s="11">
        <v>0.94820000000000004</v>
      </c>
      <c r="P184" s="11">
        <v>0.98040000000000005</v>
      </c>
      <c r="Q184" s="11"/>
      <c r="R184" s="32"/>
      <c r="S184" s="32"/>
      <c r="T184" s="32"/>
      <c r="U184" s="37"/>
      <c r="V184" s="32"/>
      <c r="W184" s="32"/>
      <c r="X184" s="34"/>
      <c r="Y184" s="32"/>
    </row>
    <row r="185" spans="1:25">
      <c r="A185" s="36" t="s">
        <v>62</v>
      </c>
      <c r="B185" s="11" t="s">
        <v>7</v>
      </c>
      <c r="C185" s="11">
        <v>4</v>
      </c>
      <c r="D185" s="11">
        <v>13.723000000000001</v>
      </c>
      <c r="E185" s="11">
        <v>420.3843</v>
      </c>
      <c r="F185" s="11">
        <v>324.96269999999998</v>
      </c>
      <c r="G185" s="11">
        <v>16</v>
      </c>
      <c r="H185" s="11">
        <v>1923</v>
      </c>
      <c r="I185" s="11">
        <v>0.48370000000000002</v>
      </c>
      <c r="J185" s="11">
        <v>5768.9188999999997</v>
      </c>
      <c r="K185" s="11">
        <v>1151853</v>
      </c>
      <c r="L185" s="11">
        <v>2</v>
      </c>
      <c r="M185" s="11">
        <v>12</v>
      </c>
      <c r="N185" s="11">
        <v>1.6998</v>
      </c>
      <c r="O185" s="11">
        <v>0.58830000000000005</v>
      </c>
      <c r="P185" s="11">
        <v>0.78249999999999997</v>
      </c>
      <c r="Q185" s="11"/>
      <c r="R185" s="32">
        <f t="shared" ref="R185" si="162">(J186-J185)/(D186-D185)</f>
        <v>1070.8181329751512</v>
      </c>
      <c r="S185" s="32">
        <f t="shared" ref="S185" si="163">(J187-J186)/(D187-D186)</f>
        <v>571.49861634005879</v>
      </c>
      <c r="T185" s="32">
        <f>R185/S185</f>
        <v>1.8737020569407334</v>
      </c>
      <c r="U185" s="37"/>
      <c r="V185" s="32"/>
      <c r="W185" s="32"/>
      <c r="X185" s="34"/>
      <c r="Y185" s="32"/>
    </row>
    <row r="186" spans="1:25">
      <c r="A186" s="36"/>
      <c r="B186" s="11" t="s">
        <v>26</v>
      </c>
      <c r="C186" s="11">
        <v>5</v>
      </c>
      <c r="D186" s="11">
        <v>60.6265</v>
      </c>
      <c r="E186" s="11">
        <v>923.59079999999994</v>
      </c>
      <c r="F186" s="11">
        <v>455.88479999999998</v>
      </c>
      <c r="G186" s="11">
        <v>16</v>
      </c>
      <c r="H186" s="11">
        <v>2543</v>
      </c>
      <c r="I186" s="11">
        <v>0.90210000000000001</v>
      </c>
      <c r="J186" s="11">
        <v>55994.037199999999</v>
      </c>
      <c r="K186" s="11">
        <v>11180067</v>
      </c>
      <c r="L186" s="11">
        <v>2</v>
      </c>
      <c r="M186" s="11">
        <v>12</v>
      </c>
      <c r="N186" s="11">
        <v>1.0519000000000001</v>
      </c>
      <c r="O186" s="11">
        <v>0.95069999999999999</v>
      </c>
      <c r="P186" s="11">
        <v>0.97260000000000002</v>
      </c>
      <c r="Q186" s="11"/>
      <c r="R186" s="32"/>
      <c r="S186" s="32"/>
      <c r="T186" s="32"/>
      <c r="U186" s="37"/>
      <c r="V186" s="32"/>
      <c r="W186" s="32"/>
      <c r="X186" s="34"/>
      <c r="Y186" s="32"/>
    </row>
    <row r="187" spans="1:25">
      <c r="A187" s="36"/>
      <c r="B187" s="11" t="s">
        <v>66</v>
      </c>
      <c r="C187" s="11">
        <v>6</v>
      </c>
      <c r="D187" s="11">
        <v>79.2727</v>
      </c>
      <c r="E187" s="11">
        <v>840.7731</v>
      </c>
      <c r="F187" s="11">
        <v>463.7525</v>
      </c>
      <c r="G187" s="11">
        <v>0</v>
      </c>
      <c r="H187" s="11">
        <v>2543</v>
      </c>
      <c r="I187" s="11">
        <v>0.94140000000000001</v>
      </c>
      <c r="J187" s="11">
        <v>66650.314700000003</v>
      </c>
      <c r="K187" s="11">
        <v>13307756</v>
      </c>
      <c r="L187" s="11">
        <v>2</v>
      </c>
      <c r="M187" s="11">
        <v>12</v>
      </c>
      <c r="N187" s="11">
        <v>1.0246</v>
      </c>
      <c r="O187" s="11">
        <v>0.97599999999999998</v>
      </c>
      <c r="P187" s="11">
        <v>0.98499999999999999</v>
      </c>
      <c r="Q187" s="11"/>
      <c r="R187" s="32"/>
      <c r="S187" s="32"/>
      <c r="T187" s="32"/>
      <c r="U187" s="37"/>
      <c r="V187" s="32"/>
      <c r="W187" s="32"/>
      <c r="X187" s="34"/>
      <c r="Y187" s="32"/>
    </row>
    <row r="188" spans="1:25">
      <c r="A188" s="36" t="s">
        <v>63</v>
      </c>
      <c r="B188" s="11" t="s">
        <v>7</v>
      </c>
      <c r="C188" s="11">
        <v>7</v>
      </c>
      <c r="D188" s="11">
        <v>11.899900000000001</v>
      </c>
      <c r="E188" s="11">
        <v>423.96460000000002</v>
      </c>
      <c r="F188" s="11">
        <v>300.79309999999998</v>
      </c>
      <c r="G188" s="11">
        <v>18</v>
      </c>
      <c r="H188" s="11">
        <v>1908</v>
      </c>
      <c r="I188" s="11">
        <v>0.4017</v>
      </c>
      <c r="J188" s="11">
        <v>5045.1427000000003</v>
      </c>
      <c r="K188" s="11">
        <v>1007340</v>
      </c>
      <c r="L188" s="11">
        <v>2</v>
      </c>
      <c r="M188" s="11">
        <v>13</v>
      </c>
      <c r="N188" s="11">
        <v>1.7265999999999999</v>
      </c>
      <c r="O188" s="11">
        <v>0.57920000000000005</v>
      </c>
      <c r="P188" s="11">
        <v>0.74519999999999997</v>
      </c>
      <c r="Q188" s="11"/>
      <c r="R188" s="32">
        <f t="shared" ref="R188" si="164">(J189-J188)/(D189-D188)</f>
        <v>1095.27224006454</v>
      </c>
      <c r="S188" s="32">
        <f t="shared" ref="S188" si="165">(J190-J189)/(D190-D189)</f>
        <v>781.65413089647279</v>
      </c>
      <c r="T188" s="32">
        <f>R188/S188</f>
        <v>1.4012236317466666</v>
      </c>
      <c r="U188" s="37"/>
      <c r="V188" s="32"/>
      <c r="W188" s="32"/>
      <c r="X188" s="34"/>
      <c r="Y188" s="32"/>
    </row>
    <row r="189" spans="1:25">
      <c r="A189" s="36"/>
      <c r="B189" s="11" t="s">
        <v>26</v>
      </c>
      <c r="C189" s="11">
        <v>8</v>
      </c>
      <c r="D189" s="11">
        <v>57.390999999999998</v>
      </c>
      <c r="E189" s="11">
        <v>956.07749999999999</v>
      </c>
      <c r="F189" s="11">
        <v>444.74529999999999</v>
      </c>
      <c r="G189" s="11">
        <v>18</v>
      </c>
      <c r="H189" s="11">
        <v>2572</v>
      </c>
      <c r="I189" s="11">
        <v>0.89890000000000003</v>
      </c>
      <c r="J189" s="11">
        <v>54870.2817</v>
      </c>
      <c r="K189" s="11">
        <v>10955692</v>
      </c>
      <c r="L189" s="11">
        <v>2</v>
      </c>
      <c r="M189" s="11">
        <v>13</v>
      </c>
      <c r="N189" s="11">
        <v>1.0786</v>
      </c>
      <c r="O189" s="11">
        <v>0.92720000000000002</v>
      </c>
      <c r="P189" s="11">
        <v>0.96719999999999995</v>
      </c>
      <c r="Q189" s="11"/>
      <c r="R189" s="32"/>
      <c r="S189" s="32"/>
      <c r="T189" s="32"/>
      <c r="U189" s="37"/>
      <c r="V189" s="32"/>
      <c r="W189" s="32"/>
      <c r="X189" s="34"/>
      <c r="Y189" s="32"/>
    </row>
    <row r="190" spans="1:25">
      <c r="A190" s="36"/>
      <c r="B190" s="11" t="s">
        <v>66</v>
      </c>
      <c r="C190" s="11">
        <v>9</v>
      </c>
      <c r="D190" s="11">
        <v>70.763400000000004</v>
      </c>
      <c r="E190" s="11">
        <v>923.1164</v>
      </c>
      <c r="F190" s="11">
        <v>434.96559999999999</v>
      </c>
      <c r="G190" s="11">
        <v>12</v>
      </c>
      <c r="H190" s="11">
        <v>2572</v>
      </c>
      <c r="I190" s="11">
        <v>0.90280000000000005</v>
      </c>
      <c r="J190" s="11">
        <v>65322.873399999997</v>
      </c>
      <c r="K190" s="11">
        <v>13042712</v>
      </c>
      <c r="L190" s="11">
        <v>2</v>
      </c>
      <c r="M190" s="11">
        <v>13</v>
      </c>
      <c r="N190" s="11">
        <v>1.0338000000000001</v>
      </c>
      <c r="O190" s="11">
        <v>0.96730000000000005</v>
      </c>
      <c r="P190" s="11">
        <v>0.97589999999999999</v>
      </c>
      <c r="Q190" s="11"/>
      <c r="R190" s="32"/>
      <c r="S190" s="32"/>
      <c r="T190" s="32"/>
      <c r="U190" s="37"/>
      <c r="V190" s="32"/>
      <c r="W190" s="32"/>
      <c r="X190" s="35"/>
      <c r="Y190" s="32"/>
    </row>
    <row r="191" spans="1:25">
      <c r="U191" s="14"/>
    </row>
    <row r="192" spans="1:25">
      <c r="T192" s="29" t="s">
        <v>83</v>
      </c>
      <c r="U192" s="6">
        <f>AVERAGE(U101:U172,U182,U200)</f>
        <v>1.7055416930447624</v>
      </c>
      <c r="V192" s="6">
        <f t="shared" ref="V192:Y192" si="166">AVERAGE(V101:V190)</f>
        <v>41.356066666666671</v>
      </c>
      <c r="W192" s="6">
        <f t="shared" si="166"/>
        <v>31.01429629629629</v>
      </c>
      <c r="X192" s="6">
        <f>AVERAGE(X101:X190)</f>
        <v>7.9408777777777795</v>
      </c>
      <c r="Y192" s="6">
        <f t="shared" si="166"/>
        <v>0.7449296296296295</v>
      </c>
    </row>
    <row r="193" spans="1:25">
      <c r="T193" t="s">
        <v>2</v>
      </c>
      <c r="U193" s="6">
        <f>STDEVA(U101:U190)</f>
        <v>0.63082028174610516</v>
      </c>
      <c r="V193" s="6">
        <f t="shared" ref="V193:Y193" si="167">STDEVA(V101:V190)</f>
        <v>14.994379306250796</v>
      </c>
      <c r="W193" s="6">
        <f t="shared" si="167"/>
        <v>29.316133291975955</v>
      </c>
      <c r="X193" s="6">
        <f t="shared" si="167"/>
        <v>2.4873769445274356</v>
      </c>
      <c r="Y193" s="6">
        <f t="shared" si="167"/>
        <v>0.17948095105086667</v>
      </c>
    </row>
    <row r="195" spans="1:25">
      <c r="O195" s="30"/>
      <c r="P195" s="30" t="s">
        <v>17</v>
      </c>
      <c r="Q195" s="30" t="s">
        <v>16</v>
      </c>
    </row>
    <row r="196" spans="1:25">
      <c r="O196" s="30" t="s">
        <v>1</v>
      </c>
      <c r="P196">
        <f>U97</f>
        <v>2.008991234108124</v>
      </c>
      <c r="Q196">
        <f>U192</f>
        <v>1.7055416930447624</v>
      </c>
    </row>
    <row r="197" spans="1:25">
      <c r="O197" s="30" t="s">
        <v>2</v>
      </c>
      <c r="P197">
        <f>U98</f>
        <v>0.56386581676822933</v>
      </c>
      <c r="Q197">
        <f>U193</f>
        <v>0.63082028174610516</v>
      </c>
    </row>
    <row r="198" spans="1:25">
      <c r="O198" s="30"/>
    </row>
    <row r="200" spans="1:25">
      <c r="A200" s="33" t="s">
        <v>121</v>
      </c>
      <c r="B200" s="11" t="s">
        <v>7</v>
      </c>
      <c r="C200" s="11">
        <v>1</v>
      </c>
      <c r="D200" s="11">
        <v>5.3388999999999998</v>
      </c>
      <c r="E200" s="11">
        <v>298.84710000000001</v>
      </c>
      <c r="F200" s="11">
        <v>175.60290000000001</v>
      </c>
      <c r="G200" s="11">
        <v>5</v>
      </c>
      <c r="H200" s="11">
        <v>1206</v>
      </c>
      <c r="I200" s="11">
        <v>0.96089999999999998</v>
      </c>
      <c r="J200" s="11">
        <v>1595.5250000000001</v>
      </c>
      <c r="K200" s="11">
        <v>318571</v>
      </c>
      <c r="L200" s="11">
        <v>2</v>
      </c>
      <c r="M200" s="11">
        <v>5</v>
      </c>
      <c r="N200" s="11">
        <v>1.2205999999999999</v>
      </c>
      <c r="O200" s="11">
        <v>0.81930000000000003</v>
      </c>
      <c r="P200" s="11">
        <v>0.97889999999999999</v>
      </c>
      <c r="Q200" s="11"/>
      <c r="R200" s="11">
        <f t="shared" ref="R200" si="168">(J201-J200)/(D201-D200)</f>
        <v>730.47412130364944</v>
      </c>
      <c r="S200" s="11">
        <f t="shared" ref="S200" si="169">(J202-J201)/(D202-D201)</f>
        <v>363.54673856531525</v>
      </c>
      <c r="T200" s="11">
        <f>R200/S200</f>
        <v>2.0092990634061527</v>
      </c>
      <c r="U200" s="44">
        <f>AVERAGE(T200:T208)</f>
        <v>1.8760853999140996</v>
      </c>
    </row>
    <row r="201" spans="1:25">
      <c r="A201" s="34"/>
      <c r="B201" s="11" t="s">
        <v>26</v>
      </c>
      <c r="C201" s="11">
        <v>2</v>
      </c>
      <c r="D201" s="11">
        <v>76.057299999999998</v>
      </c>
      <c r="E201" s="11">
        <v>700.17610000000002</v>
      </c>
      <c r="F201" s="11">
        <v>338.2208</v>
      </c>
      <c r="G201" s="11">
        <v>0</v>
      </c>
      <c r="H201" s="11">
        <v>2266</v>
      </c>
      <c r="I201" s="11">
        <v>0.62880000000000003</v>
      </c>
      <c r="J201" s="11">
        <v>53253.486100000002</v>
      </c>
      <c r="K201" s="11">
        <v>10632874</v>
      </c>
      <c r="L201" s="11">
        <v>2</v>
      </c>
      <c r="M201" s="11">
        <v>5</v>
      </c>
      <c r="N201" s="11">
        <v>1.6303000000000001</v>
      </c>
      <c r="O201" s="11">
        <v>0.61339999999999995</v>
      </c>
      <c r="P201" s="11">
        <v>0.96109999999999995</v>
      </c>
      <c r="Q201" s="11"/>
      <c r="R201" s="11"/>
      <c r="S201" s="11"/>
      <c r="T201" s="11"/>
      <c r="U201" s="45"/>
    </row>
    <row r="202" spans="1:25">
      <c r="A202" s="35"/>
      <c r="B202" s="11" t="s">
        <v>66</v>
      </c>
      <c r="C202" s="11">
        <v>3</v>
      </c>
      <c r="D202" s="11">
        <v>166.0729</v>
      </c>
      <c r="E202" s="11">
        <v>517.71460000000002</v>
      </c>
      <c r="F202" s="11">
        <v>368.52890000000002</v>
      </c>
      <c r="G202" s="11">
        <v>0</v>
      </c>
      <c r="H202" s="11">
        <v>2266</v>
      </c>
      <c r="I202" s="11">
        <v>0.30149999999999999</v>
      </c>
      <c r="J202" s="11">
        <v>85978.363899999997</v>
      </c>
      <c r="K202" s="11">
        <v>17166897</v>
      </c>
      <c r="L202" s="11">
        <v>2</v>
      </c>
      <c r="M202" s="11">
        <v>5</v>
      </c>
      <c r="N202" s="11">
        <v>2.9986999999999999</v>
      </c>
      <c r="O202" s="11">
        <v>0.33350000000000002</v>
      </c>
      <c r="P202" s="11">
        <v>0.64019999999999999</v>
      </c>
      <c r="Q202" s="11"/>
      <c r="R202" s="11"/>
      <c r="S202" s="11"/>
      <c r="T202" s="11"/>
      <c r="U202" s="45"/>
    </row>
    <row r="203" spans="1:25">
      <c r="A203" s="33" t="s">
        <v>122</v>
      </c>
      <c r="B203" s="11" t="s">
        <v>7</v>
      </c>
      <c r="C203" s="11">
        <v>4</v>
      </c>
      <c r="D203" s="11">
        <v>5.7747000000000002</v>
      </c>
      <c r="E203" s="11">
        <v>191.9237</v>
      </c>
      <c r="F203" s="11">
        <v>115.203</v>
      </c>
      <c r="G203" s="11">
        <v>3</v>
      </c>
      <c r="H203" s="11">
        <v>852</v>
      </c>
      <c r="I203" s="11">
        <v>0.9234</v>
      </c>
      <c r="J203" s="11">
        <v>1108.2946999999999</v>
      </c>
      <c r="K203" s="11">
        <v>221288</v>
      </c>
      <c r="L203" s="11">
        <v>2</v>
      </c>
      <c r="M203" s="11">
        <v>6</v>
      </c>
      <c r="N203" s="11">
        <v>1.2264999999999999</v>
      </c>
      <c r="O203" s="11">
        <v>0.81530000000000002</v>
      </c>
      <c r="P203" s="11">
        <v>0.96</v>
      </c>
      <c r="Q203" s="11"/>
      <c r="R203" s="11">
        <f t="shared" ref="R203" si="170">(J204-J203)/(D204-D203)</f>
        <v>792.38573102555279</v>
      </c>
      <c r="S203" s="11">
        <f t="shared" ref="S203" si="171">(J205-J204)/(D205-D204)</f>
        <v>475.35690096034517</v>
      </c>
      <c r="T203" s="11">
        <f>R203/S203</f>
        <v>1.666928005935596</v>
      </c>
      <c r="U203" s="45"/>
    </row>
    <row r="204" spans="1:25">
      <c r="A204" s="34"/>
      <c r="B204" s="11" t="s">
        <v>26</v>
      </c>
      <c r="C204" s="11">
        <v>5</v>
      </c>
      <c r="D204" s="11">
        <v>77.289299999999997</v>
      </c>
      <c r="E204" s="11">
        <v>747.52149999999995</v>
      </c>
      <c r="F204" s="11">
        <v>368.84809999999999</v>
      </c>
      <c r="G204" s="11">
        <v>0</v>
      </c>
      <c r="H204" s="11">
        <v>2209</v>
      </c>
      <c r="I204" s="11">
        <v>0.55600000000000005</v>
      </c>
      <c r="J204" s="11">
        <v>57775.443299999999</v>
      </c>
      <c r="K204" s="11">
        <v>11535752</v>
      </c>
      <c r="L204" s="11">
        <v>2</v>
      </c>
      <c r="M204" s="11">
        <v>6</v>
      </c>
      <c r="N204" s="11">
        <v>1.6023000000000001</v>
      </c>
      <c r="O204" s="11">
        <v>0.62409999999999999</v>
      </c>
      <c r="P204" s="11">
        <v>0.91849999999999998</v>
      </c>
      <c r="Q204" s="11"/>
      <c r="R204" s="11"/>
      <c r="S204" s="11"/>
      <c r="T204" s="11"/>
      <c r="U204" s="45"/>
    </row>
    <row r="205" spans="1:25">
      <c r="A205" s="35"/>
      <c r="B205" s="11" t="s">
        <v>66</v>
      </c>
      <c r="C205" s="11">
        <v>6</v>
      </c>
      <c r="D205" s="11">
        <v>140.21459999999999</v>
      </c>
      <c r="E205" s="11">
        <v>625.37990000000002</v>
      </c>
      <c r="F205" s="11">
        <v>403.3424</v>
      </c>
      <c r="G205" s="11">
        <v>0</v>
      </c>
      <c r="H205" s="11">
        <v>2209</v>
      </c>
      <c r="I205" s="11">
        <v>0.30580000000000002</v>
      </c>
      <c r="J205" s="11">
        <v>87687.418900000004</v>
      </c>
      <c r="K205" s="11">
        <v>17508136</v>
      </c>
      <c r="L205" s="11">
        <v>2</v>
      </c>
      <c r="M205" s="11">
        <v>6</v>
      </c>
      <c r="N205" s="11">
        <v>3.3433999999999999</v>
      </c>
      <c r="O205" s="11">
        <v>0.29909999999999998</v>
      </c>
      <c r="P205" s="11">
        <v>0.7147</v>
      </c>
      <c r="Q205" s="11"/>
      <c r="R205" s="11"/>
      <c r="S205" s="11"/>
      <c r="T205" s="11"/>
      <c r="U205" s="45"/>
    </row>
    <row r="206" spans="1:25">
      <c r="A206" s="33" t="s">
        <v>123</v>
      </c>
      <c r="B206" s="11" t="s">
        <v>7</v>
      </c>
      <c r="C206" s="11">
        <v>7</v>
      </c>
      <c r="D206" s="11">
        <v>5.3890000000000002</v>
      </c>
      <c r="E206" s="11">
        <v>184.56129999999999</v>
      </c>
      <c r="F206" s="11">
        <v>113.8357</v>
      </c>
      <c r="G206" s="11">
        <v>0</v>
      </c>
      <c r="H206" s="11">
        <v>833</v>
      </c>
      <c r="I206" s="11">
        <v>0.92379999999999995</v>
      </c>
      <c r="J206" s="11">
        <v>994.60440000000006</v>
      </c>
      <c r="K206" s="11">
        <v>198588</v>
      </c>
      <c r="L206" s="11">
        <v>2</v>
      </c>
      <c r="M206" s="11">
        <v>7</v>
      </c>
      <c r="N206" s="11">
        <v>1.1966000000000001</v>
      </c>
      <c r="O206" s="11">
        <v>0.8357</v>
      </c>
      <c r="P206" s="11">
        <v>0.96760000000000002</v>
      </c>
      <c r="Q206" s="11"/>
      <c r="R206" s="11">
        <f t="shared" ref="R206" si="172">(J207-J206)/(D207-D206)</f>
        <v>768.02459414220311</v>
      </c>
      <c r="S206" s="11">
        <f t="shared" ref="S206" si="173">(J208-J207)/(D208-D207)</f>
        <v>393.44935082224254</v>
      </c>
      <c r="T206" s="11">
        <f>R206/S206</f>
        <v>1.9520291304005501</v>
      </c>
      <c r="U206" s="45"/>
    </row>
    <row r="207" spans="1:25">
      <c r="A207" s="34"/>
      <c r="B207" s="11" t="s">
        <v>26</v>
      </c>
      <c r="C207" s="11">
        <v>8</v>
      </c>
      <c r="D207" s="11">
        <v>79.768500000000003</v>
      </c>
      <c r="E207" s="11">
        <v>728.60709999999995</v>
      </c>
      <c r="F207" s="11">
        <v>356.81549999999999</v>
      </c>
      <c r="G207" s="11">
        <v>0</v>
      </c>
      <c r="H207" s="11">
        <v>2516</v>
      </c>
      <c r="I207" s="11">
        <v>0.51739999999999997</v>
      </c>
      <c r="J207" s="11">
        <v>58119.8897</v>
      </c>
      <c r="K207" s="11">
        <v>11604526</v>
      </c>
      <c r="L207" s="11">
        <v>2</v>
      </c>
      <c r="M207" s="11">
        <v>7</v>
      </c>
      <c r="N207" s="11">
        <v>1.6385000000000001</v>
      </c>
      <c r="O207" s="11">
        <v>0.61029999999999995</v>
      </c>
      <c r="P207" s="11">
        <v>0.92379999999999995</v>
      </c>
      <c r="Q207" s="11"/>
      <c r="R207" s="11"/>
      <c r="S207" s="11"/>
      <c r="T207" s="11"/>
      <c r="U207" s="45"/>
    </row>
    <row r="208" spans="1:25">
      <c r="A208" s="35"/>
      <c r="B208" s="11" t="s">
        <v>66</v>
      </c>
      <c r="C208" s="11">
        <v>9</v>
      </c>
      <c r="D208" s="11">
        <v>160.89420000000001</v>
      </c>
      <c r="E208" s="11">
        <v>559.61440000000005</v>
      </c>
      <c r="F208" s="11">
        <v>399.29469999999998</v>
      </c>
      <c r="G208" s="11">
        <v>0</v>
      </c>
      <c r="H208" s="11">
        <v>2516</v>
      </c>
      <c r="I208" s="11">
        <v>0.55110000000000003</v>
      </c>
      <c r="J208" s="11">
        <v>90038.743700000006</v>
      </c>
      <c r="K208" s="11">
        <v>17977614</v>
      </c>
      <c r="L208" s="11">
        <v>2</v>
      </c>
      <c r="M208" s="11">
        <v>7</v>
      </c>
      <c r="N208" s="11">
        <v>2.4171999999999998</v>
      </c>
      <c r="O208" s="11">
        <v>0.41370000000000001</v>
      </c>
      <c r="P208" s="11">
        <v>0.91700000000000004</v>
      </c>
      <c r="Q208" s="11"/>
      <c r="R208" s="11"/>
      <c r="S208" s="11"/>
      <c r="T208" s="11"/>
      <c r="U208" s="46"/>
    </row>
  </sheetData>
  <mergeCells count="344">
    <mergeCell ref="W6:W14"/>
    <mergeCell ref="X6:X14"/>
    <mergeCell ref="Y6:Y14"/>
    <mergeCell ref="A9:A11"/>
    <mergeCell ref="R9:R11"/>
    <mergeCell ref="S9:S11"/>
    <mergeCell ref="T9:T11"/>
    <mergeCell ref="A12:A14"/>
    <mergeCell ref="R12:R14"/>
    <mergeCell ref="S12:S14"/>
    <mergeCell ref="A6:A8"/>
    <mergeCell ref="R6:R8"/>
    <mergeCell ref="S6:S8"/>
    <mergeCell ref="T6:T8"/>
    <mergeCell ref="U6:U14"/>
    <mergeCell ref="V6:V14"/>
    <mergeCell ref="T12:T14"/>
    <mergeCell ref="W15:W23"/>
    <mergeCell ref="X15:X23"/>
    <mergeCell ref="Y15:Y23"/>
    <mergeCell ref="A18:A20"/>
    <mergeCell ref="R18:R20"/>
    <mergeCell ref="S18:S20"/>
    <mergeCell ref="T18:T20"/>
    <mergeCell ref="A21:A23"/>
    <mergeCell ref="R21:R23"/>
    <mergeCell ref="S21:S23"/>
    <mergeCell ref="A15:A17"/>
    <mergeCell ref="R15:R17"/>
    <mergeCell ref="S15:S17"/>
    <mergeCell ref="T15:T17"/>
    <mergeCell ref="U15:U23"/>
    <mergeCell ref="V15:V23"/>
    <mergeCell ref="T21:T23"/>
    <mergeCell ref="W24:W32"/>
    <mergeCell ref="X24:X32"/>
    <mergeCell ref="Y24:Y32"/>
    <mergeCell ref="A27:A29"/>
    <mergeCell ref="R27:R29"/>
    <mergeCell ref="S27:S29"/>
    <mergeCell ref="T27:T29"/>
    <mergeCell ref="A30:A32"/>
    <mergeCell ref="R30:R32"/>
    <mergeCell ref="S30:S32"/>
    <mergeCell ref="A24:A26"/>
    <mergeCell ref="R24:R26"/>
    <mergeCell ref="S24:S26"/>
    <mergeCell ref="T24:T26"/>
    <mergeCell ref="U24:U32"/>
    <mergeCell ref="V24:V32"/>
    <mergeCell ref="T30:T32"/>
    <mergeCell ref="W33:W41"/>
    <mergeCell ref="X33:X41"/>
    <mergeCell ref="Y33:Y41"/>
    <mergeCell ref="A36:A38"/>
    <mergeCell ref="R36:R38"/>
    <mergeCell ref="S36:S38"/>
    <mergeCell ref="T36:T38"/>
    <mergeCell ref="A39:A41"/>
    <mergeCell ref="R39:R41"/>
    <mergeCell ref="S39:S41"/>
    <mergeCell ref="A33:A35"/>
    <mergeCell ref="R33:R35"/>
    <mergeCell ref="S33:S35"/>
    <mergeCell ref="T33:T35"/>
    <mergeCell ref="U33:U41"/>
    <mergeCell ref="V33:V41"/>
    <mergeCell ref="T39:T41"/>
    <mergeCell ref="W42:W50"/>
    <mergeCell ref="X42:X50"/>
    <mergeCell ref="Y42:Y50"/>
    <mergeCell ref="A45:A47"/>
    <mergeCell ref="R45:R47"/>
    <mergeCell ref="S45:S47"/>
    <mergeCell ref="T45:T47"/>
    <mergeCell ref="A48:A50"/>
    <mergeCell ref="R48:R50"/>
    <mergeCell ref="S48:S50"/>
    <mergeCell ref="A42:A44"/>
    <mergeCell ref="R42:R44"/>
    <mergeCell ref="S42:S44"/>
    <mergeCell ref="T42:T44"/>
    <mergeCell ref="U42:U50"/>
    <mergeCell ref="V42:V50"/>
    <mergeCell ref="T48:T50"/>
    <mergeCell ref="W51:W59"/>
    <mergeCell ref="X51:X59"/>
    <mergeCell ref="Y51:Y59"/>
    <mergeCell ref="A54:A56"/>
    <mergeCell ref="R54:R56"/>
    <mergeCell ref="S54:S56"/>
    <mergeCell ref="T54:T56"/>
    <mergeCell ref="A57:A59"/>
    <mergeCell ref="R57:R59"/>
    <mergeCell ref="S57:S59"/>
    <mergeCell ref="A51:A53"/>
    <mergeCell ref="R51:R53"/>
    <mergeCell ref="S51:S53"/>
    <mergeCell ref="T51:T53"/>
    <mergeCell ref="U51:U59"/>
    <mergeCell ref="V51:V59"/>
    <mergeCell ref="T57:T59"/>
    <mergeCell ref="W60:W68"/>
    <mergeCell ref="X60:X68"/>
    <mergeCell ref="Y60:Y68"/>
    <mergeCell ref="A63:A65"/>
    <mergeCell ref="R63:R65"/>
    <mergeCell ref="S63:S65"/>
    <mergeCell ref="T63:T65"/>
    <mergeCell ref="A66:A68"/>
    <mergeCell ref="R66:R68"/>
    <mergeCell ref="S66:S68"/>
    <mergeCell ref="A60:A62"/>
    <mergeCell ref="R60:R62"/>
    <mergeCell ref="S60:S62"/>
    <mergeCell ref="T60:T62"/>
    <mergeCell ref="U60:U68"/>
    <mergeCell ref="V60:V68"/>
    <mergeCell ref="T66:T68"/>
    <mergeCell ref="W69:W77"/>
    <mergeCell ref="X69:X77"/>
    <mergeCell ref="Y69:Y77"/>
    <mergeCell ref="A72:A74"/>
    <mergeCell ref="R72:R74"/>
    <mergeCell ref="S72:S74"/>
    <mergeCell ref="T72:T74"/>
    <mergeCell ref="A75:A77"/>
    <mergeCell ref="R75:R77"/>
    <mergeCell ref="S75:S77"/>
    <mergeCell ref="A69:A71"/>
    <mergeCell ref="R69:R71"/>
    <mergeCell ref="S69:S71"/>
    <mergeCell ref="T69:T71"/>
    <mergeCell ref="U69:U77"/>
    <mergeCell ref="V69:V77"/>
    <mergeCell ref="T75:T77"/>
    <mergeCell ref="W78:W86"/>
    <mergeCell ref="X78:X86"/>
    <mergeCell ref="Y78:Y86"/>
    <mergeCell ref="A81:A83"/>
    <mergeCell ref="R81:R83"/>
    <mergeCell ref="S81:S83"/>
    <mergeCell ref="T81:T83"/>
    <mergeCell ref="A84:A86"/>
    <mergeCell ref="R84:R86"/>
    <mergeCell ref="S84:S86"/>
    <mergeCell ref="A78:A80"/>
    <mergeCell ref="R78:R80"/>
    <mergeCell ref="S78:S80"/>
    <mergeCell ref="T78:T80"/>
    <mergeCell ref="U78:U86"/>
    <mergeCell ref="V78:V86"/>
    <mergeCell ref="T84:T86"/>
    <mergeCell ref="W87:W95"/>
    <mergeCell ref="X87:X95"/>
    <mergeCell ref="Y87:Y95"/>
    <mergeCell ref="A90:A92"/>
    <mergeCell ref="R90:R92"/>
    <mergeCell ref="S90:S92"/>
    <mergeCell ref="T90:T92"/>
    <mergeCell ref="A93:A95"/>
    <mergeCell ref="R93:R95"/>
    <mergeCell ref="S93:S95"/>
    <mergeCell ref="A87:A89"/>
    <mergeCell ref="R87:R89"/>
    <mergeCell ref="S87:S89"/>
    <mergeCell ref="T87:T89"/>
    <mergeCell ref="U87:U95"/>
    <mergeCell ref="V87:V95"/>
    <mergeCell ref="T93:T95"/>
    <mergeCell ref="W101:W109"/>
    <mergeCell ref="X101:X109"/>
    <mergeCell ref="Y101:Y109"/>
    <mergeCell ref="A104:A106"/>
    <mergeCell ref="R104:R106"/>
    <mergeCell ref="S104:S106"/>
    <mergeCell ref="T104:T106"/>
    <mergeCell ref="A107:A109"/>
    <mergeCell ref="R107:R109"/>
    <mergeCell ref="S107:S109"/>
    <mergeCell ref="A101:A103"/>
    <mergeCell ref="R101:R103"/>
    <mergeCell ref="S101:S103"/>
    <mergeCell ref="T101:T103"/>
    <mergeCell ref="U101:U109"/>
    <mergeCell ref="V101:V109"/>
    <mergeCell ref="T107:T109"/>
    <mergeCell ref="W110:W118"/>
    <mergeCell ref="X110:X118"/>
    <mergeCell ref="Y110:Y118"/>
    <mergeCell ref="A113:A115"/>
    <mergeCell ref="R113:R115"/>
    <mergeCell ref="S113:S115"/>
    <mergeCell ref="T113:T115"/>
    <mergeCell ref="A116:A118"/>
    <mergeCell ref="R116:R118"/>
    <mergeCell ref="S116:S118"/>
    <mergeCell ref="A110:A112"/>
    <mergeCell ref="R110:R112"/>
    <mergeCell ref="S110:S112"/>
    <mergeCell ref="T110:T112"/>
    <mergeCell ref="U110:U118"/>
    <mergeCell ref="V110:V118"/>
    <mergeCell ref="T116:T118"/>
    <mergeCell ref="W119:W127"/>
    <mergeCell ref="X119:X127"/>
    <mergeCell ref="Y119:Y127"/>
    <mergeCell ref="A122:A124"/>
    <mergeCell ref="R122:R124"/>
    <mergeCell ref="S122:S124"/>
    <mergeCell ref="T122:T124"/>
    <mergeCell ref="A125:A127"/>
    <mergeCell ref="R125:R127"/>
    <mergeCell ref="S125:S127"/>
    <mergeCell ref="A119:A121"/>
    <mergeCell ref="R119:R121"/>
    <mergeCell ref="S119:S121"/>
    <mergeCell ref="T119:T121"/>
    <mergeCell ref="U119:U127"/>
    <mergeCell ref="V119:V127"/>
    <mergeCell ref="T125:T127"/>
    <mergeCell ref="W128:W136"/>
    <mergeCell ref="X128:X136"/>
    <mergeCell ref="Y128:Y136"/>
    <mergeCell ref="A131:A133"/>
    <mergeCell ref="R131:R133"/>
    <mergeCell ref="S131:S133"/>
    <mergeCell ref="T131:T133"/>
    <mergeCell ref="A134:A136"/>
    <mergeCell ref="R134:R136"/>
    <mergeCell ref="S134:S136"/>
    <mergeCell ref="A128:A130"/>
    <mergeCell ref="R128:R130"/>
    <mergeCell ref="S128:S130"/>
    <mergeCell ref="T128:T130"/>
    <mergeCell ref="U128:U136"/>
    <mergeCell ref="V128:V136"/>
    <mergeCell ref="T134:T136"/>
    <mergeCell ref="W137:W145"/>
    <mergeCell ref="X137:X145"/>
    <mergeCell ref="Y137:Y145"/>
    <mergeCell ref="A140:A142"/>
    <mergeCell ref="R140:R142"/>
    <mergeCell ref="S140:S142"/>
    <mergeCell ref="T140:T142"/>
    <mergeCell ref="A143:A145"/>
    <mergeCell ref="R143:R145"/>
    <mergeCell ref="S143:S145"/>
    <mergeCell ref="A137:A139"/>
    <mergeCell ref="R137:R139"/>
    <mergeCell ref="S137:S139"/>
    <mergeCell ref="T137:T139"/>
    <mergeCell ref="U137:U145"/>
    <mergeCell ref="V137:V145"/>
    <mergeCell ref="T143:T145"/>
    <mergeCell ref="W146:W154"/>
    <mergeCell ref="X146:X154"/>
    <mergeCell ref="Y146:Y154"/>
    <mergeCell ref="A149:A151"/>
    <mergeCell ref="R149:R151"/>
    <mergeCell ref="S149:S151"/>
    <mergeCell ref="T149:T151"/>
    <mergeCell ref="A152:A154"/>
    <mergeCell ref="R152:R154"/>
    <mergeCell ref="S152:S154"/>
    <mergeCell ref="A146:A148"/>
    <mergeCell ref="R146:R148"/>
    <mergeCell ref="S146:S148"/>
    <mergeCell ref="T146:T148"/>
    <mergeCell ref="U146:U154"/>
    <mergeCell ref="V146:V154"/>
    <mergeCell ref="T152:T154"/>
    <mergeCell ref="W155:W163"/>
    <mergeCell ref="X155:X163"/>
    <mergeCell ref="Y155:Y163"/>
    <mergeCell ref="A158:A160"/>
    <mergeCell ref="R158:R160"/>
    <mergeCell ref="S158:S160"/>
    <mergeCell ref="T158:T160"/>
    <mergeCell ref="A161:A163"/>
    <mergeCell ref="R161:R163"/>
    <mergeCell ref="S161:S163"/>
    <mergeCell ref="A155:A157"/>
    <mergeCell ref="R155:R157"/>
    <mergeCell ref="S155:S157"/>
    <mergeCell ref="T155:T157"/>
    <mergeCell ref="U155:U163"/>
    <mergeCell ref="V155:V163"/>
    <mergeCell ref="T161:T163"/>
    <mergeCell ref="W164:W172"/>
    <mergeCell ref="X164:X172"/>
    <mergeCell ref="Y164:Y172"/>
    <mergeCell ref="A167:A169"/>
    <mergeCell ref="R167:R169"/>
    <mergeCell ref="S167:S169"/>
    <mergeCell ref="T167:T169"/>
    <mergeCell ref="A170:A172"/>
    <mergeCell ref="R170:R172"/>
    <mergeCell ref="S170:S172"/>
    <mergeCell ref="A164:A166"/>
    <mergeCell ref="R164:R166"/>
    <mergeCell ref="S164:S166"/>
    <mergeCell ref="T164:T166"/>
    <mergeCell ref="U164:U172"/>
    <mergeCell ref="V164:V172"/>
    <mergeCell ref="T170:T172"/>
    <mergeCell ref="W173:W181"/>
    <mergeCell ref="X173:X181"/>
    <mergeCell ref="Y173:Y181"/>
    <mergeCell ref="A176:A178"/>
    <mergeCell ref="R176:R178"/>
    <mergeCell ref="S176:S178"/>
    <mergeCell ref="T176:T178"/>
    <mergeCell ref="A179:A181"/>
    <mergeCell ref="R179:R181"/>
    <mergeCell ref="S179:S181"/>
    <mergeCell ref="A173:A175"/>
    <mergeCell ref="R173:R175"/>
    <mergeCell ref="S173:S175"/>
    <mergeCell ref="T173:T175"/>
    <mergeCell ref="U173:U181"/>
    <mergeCell ref="V173:V181"/>
    <mergeCell ref="T179:T181"/>
    <mergeCell ref="A200:A202"/>
    <mergeCell ref="A203:A205"/>
    <mergeCell ref="A206:A208"/>
    <mergeCell ref="U200:U208"/>
    <mergeCell ref="W182:W190"/>
    <mergeCell ref="X182:X190"/>
    <mergeCell ref="Y182:Y190"/>
    <mergeCell ref="A185:A187"/>
    <mergeCell ref="R185:R187"/>
    <mergeCell ref="S185:S187"/>
    <mergeCell ref="T185:T187"/>
    <mergeCell ref="A188:A190"/>
    <mergeCell ref="R188:R190"/>
    <mergeCell ref="S188:S190"/>
    <mergeCell ref="A182:A184"/>
    <mergeCell ref="R182:R184"/>
    <mergeCell ref="S182:S184"/>
    <mergeCell ref="T182:T184"/>
    <mergeCell ref="U182:U190"/>
    <mergeCell ref="V182:V190"/>
    <mergeCell ref="T188:T190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B1:D10"/>
  <sheetViews>
    <sheetView workbookViewId="0">
      <selection activeCell="L25" sqref="L25"/>
    </sheetView>
  </sheetViews>
  <sheetFormatPr baseColWidth="10" defaultRowHeight="15"/>
  <cols>
    <col min="2" max="3" width="13.42578125" customWidth="1"/>
  </cols>
  <sheetData>
    <row r="1" spans="2:4">
      <c r="C1" s="43" t="s">
        <v>126</v>
      </c>
      <c r="D1" s="43"/>
    </row>
    <row r="2" spans="2:4">
      <c r="C2" s="30" t="s">
        <v>127</v>
      </c>
      <c r="D2" s="30" t="s">
        <v>128</v>
      </c>
    </row>
    <row r="3" spans="2:4">
      <c r="B3" s="30" t="s">
        <v>19</v>
      </c>
      <c r="C3">
        <v>1.7869013013107451</v>
      </c>
      <c r="D3">
        <v>1.4502488552190027</v>
      </c>
    </row>
    <row r="4" spans="2:4">
      <c r="B4" s="30" t="s">
        <v>20</v>
      </c>
      <c r="C4">
        <v>2.0716042667548384</v>
      </c>
      <c r="D4">
        <v>1.7699550620150526</v>
      </c>
    </row>
    <row r="5" spans="2:4">
      <c r="B5" s="30" t="s">
        <v>21</v>
      </c>
      <c r="C5">
        <v>1.6253974071935311</v>
      </c>
      <c r="D5">
        <v>1.6837248460854031</v>
      </c>
    </row>
    <row r="6" spans="2:4">
      <c r="B6" s="30" t="s">
        <v>25</v>
      </c>
      <c r="C6">
        <v>2.008991234108124</v>
      </c>
      <c r="D6">
        <v>1.7055416930447624</v>
      </c>
    </row>
    <row r="7" spans="2:4">
      <c r="B7" s="30" t="s">
        <v>2</v>
      </c>
      <c r="C7">
        <f>STDEV(C3:C6)</f>
        <v>0.20547270743770818</v>
      </c>
      <c r="D7">
        <f>STDEV(D3:D6)</f>
        <v>0.13962993860938278</v>
      </c>
    </row>
    <row r="8" spans="2:4">
      <c r="C8" s="30" t="s">
        <v>22</v>
      </c>
      <c r="D8" s="30" t="s">
        <v>23</v>
      </c>
    </row>
    <row r="9" spans="2:4">
      <c r="B9" s="30" t="s">
        <v>1</v>
      </c>
      <c r="C9">
        <f>AVERAGE(C3:C6)</f>
        <v>1.8732235523418097</v>
      </c>
      <c r="D9">
        <f>AVERAGE(D3:D6)</f>
        <v>1.6523676140910553</v>
      </c>
    </row>
    <row r="10" spans="2:4">
      <c r="B10" s="30" t="s">
        <v>24</v>
      </c>
      <c r="C10">
        <f>TTEST(C3:C6,D3:D6,2,2)</f>
        <v>0.12571709007367091</v>
      </c>
    </row>
  </sheetData>
  <mergeCells count="1">
    <mergeCell ref="C1:D1"/>
  </mergeCells>
  <pageMargins left="0.7" right="0.7" top="0.78740157499999996" bottom="0.78740157499999996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Exp 1 (26.01.17) (2)</vt:lpstr>
      <vt:lpstr>Exp 2 (28.02.17)</vt:lpstr>
      <vt:lpstr>Exp 3 (04.04.17) </vt:lpstr>
      <vt:lpstr>Exp 4 (05.04.17)</vt:lpstr>
      <vt:lpstr>Zusammenfassu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20-02-26T09:34:42Z</dcterms:modified>
</cp:coreProperties>
</file>